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3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4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5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drawings/drawing6.xml" ContentType="application/vnd.openxmlformats-officedocument.drawing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drawings/drawing7.xml" ContentType="application/vnd.openxmlformats-officedocument.drawing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drawings/drawing8.xml" ContentType="application/vnd.openxmlformats-officedocument.drawing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charts/chart62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charts/chart63.xml" ContentType="application/vnd.openxmlformats-officedocument.drawingml.chart+xml"/>
  <Override PartName="/xl/charts/style63.xml" ContentType="application/vnd.ms-office.chartstyle+xml"/>
  <Override PartName="/xl/charts/colors63.xml" ContentType="application/vnd.ms-office.chartcolorstyle+xml"/>
  <Override PartName="/xl/charts/chart64.xml" ContentType="application/vnd.openxmlformats-officedocument.drawingml.chart+xml"/>
  <Override PartName="/xl/charts/style64.xml" ContentType="application/vnd.ms-office.chartstyle+xml"/>
  <Override PartName="/xl/charts/colors64.xml" ContentType="application/vnd.ms-office.chartcolorstyle+xml"/>
  <Override PartName="/xl/charts/chart65.xml" ContentType="application/vnd.openxmlformats-officedocument.drawingml.chart+xml"/>
  <Override PartName="/xl/charts/style65.xml" ContentType="application/vnd.ms-office.chartstyle+xml"/>
  <Override PartName="/xl/charts/colors65.xml" ContentType="application/vnd.ms-office.chartcolorstyle+xml"/>
  <Override PartName="/xl/charts/chart66.xml" ContentType="application/vnd.openxmlformats-officedocument.drawingml.chart+xml"/>
  <Override PartName="/xl/charts/style66.xml" ContentType="application/vnd.ms-office.chartstyle+xml"/>
  <Override PartName="/xl/charts/colors66.xml" ContentType="application/vnd.ms-office.chartcolorstyle+xml"/>
  <Override PartName="/xl/drawings/drawing9.xml" ContentType="application/vnd.openxmlformats-officedocument.drawing+xml"/>
  <Override PartName="/xl/charts/chart67.xml" ContentType="application/vnd.openxmlformats-officedocument.drawingml.chart+xml"/>
  <Override PartName="/xl/charts/style67.xml" ContentType="application/vnd.ms-office.chartstyle+xml"/>
  <Override PartName="/xl/charts/colors67.xml" ContentType="application/vnd.ms-office.chartcolorstyle+xml"/>
  <Override PartName="/xl/charts/chart68.xml" ContentType="application/vnd.openxmlformats-officedocument.drawingml.chart+xml"/>
  <Override PartName="/xl/charts/style68.xml" ContentType="application/vnd.ms-office.chartstyle+xml"/>
  <Override PartName="/xl/charts/colors68.xml" ContentType="application/vnd.ms-office.chartcolorstyle+xml"/>
  <Override PartName="/xl/charts/chart69.xml" ContentType="application/vnd.openxmlformats-officedocument.drawingml.chart+xml"/>
  <Override PartName="/xl/charts/style69.xml" ContentType="application/vnd.ms-office.chartstyle+xml"/>
  <Override PartName="/xl/charts/colors69.xml" ContentType="application/vnd.ms-office.chartcolorstyle+xml"/>
  <Override PartName="/xl/charts/chart70.xml" ContentType="application/vnd.openxmlformats-officedocument.drawingml.chart+xml"/>
  <Override PartName="/xl/charts/style70.xml" ContentType="application/vnd.ms-office.chartstyle+xml"/>
  <Override PartName="/xl/charts/colors70.xml" ContentType="application/vnd.ms-office.chartcolorstyle+xml"/>
  <Override PartName="/xl/charts/chart71.xml" ContentType="application/vnd.openxmlformats-officedocument.drawingml.chart+xml"/>
  <Override PartName="/xl/charts/style71.xml" ContentType="application/vnd.ms-office.chartstyle+xml"/>
  <Override PartName="/xl/charts/colors71.xml" ContentType="application/vnd.ms-office.chartcolorstyle+xml"/>
  <Override PartName="/xl/charts/chart72.xml" ContentType="application/vnd.openxmlformats-officedocument.drawingml.chart+xml"/>
  <Override PartName="/xl/charts/style72.xml" ContentType="application/vnd.ms-office.chartstyle+xml"/>
  <Override PartName="/xl/charts/colors72.xml" ContentType="application/vnd.ms-office.chartcolorstyle+xml"/>
  <Override PartName="/xl/charts/chart73.xml" ContentType="application/vnd.openxmlformats-officedocument.drawingml.chart+xml"/>
  <Override PartName="/xl/charts/style73.xml" ContentType="application/vnd.ms-office.chartstyle+xml"/>
  <Override PartName="/xl/charts/colors73.xml" ContentType="application/vnd.ms-office.chartcolorstyle+xml"/>
  <Override PartName="/xl/charts/chart74.xml" ContentType="application/vnd.openxmlformats-officedocument.drawingml.chart+xml"/>
  <Override PartName="/xl/charts/style74.xml" ContentType="application/vnd.ms-office.chartstyle+xml"/>
  <Override PartName="/xl/charts/colors74.xml" ContentType="application/vnd.ms-office.chartcolorstyle+xml"/>
  <Override PartName="/xl/charts/chart75.xml" ContentType="application/vnd.openxmlformats-officedocument.drawingml.chart+xml"/>
  <Override PartName="/xl/charts/style75.xml" ContentType="application/vnd.ms-office.chartstyle+xml"/>
  <Override PartName="/xl/charts/colors75.xml" ContentType="application/vnd.ms-office.chartcolorstyle+xml"/>
  <Override PartName="/xl/charts/chart76.xml" ContentType="application/vnd.openxmlformats-officedocument.drawingml.chart+xml"/>
  <Override PartName="/xl/charts/style76.xml" ContentType="application/vnd.ms-office.chartstyle+xml"/>
  <Override PartName="/xl/charts/colors76.xml" ContentType="application/vnd.ms-office.chartcolorstyle+xml"/>
  <Override PartName="/xl/charts/chart77.xml" ContentType="application/vnd.openxmlformats-officedocument.drawingml.chart+xml"/>
  <Override PartName="/xl/charts/style77.xml" ContentType="application/vnd.ms-office.chartstyle+xml"/>
  <Override PartName="/xl/charts/colors77.xml" ContentType="application/vnd.ms-office.chartcolorstyle+xml"/>
  <Override PartName="/xl/charts/chart78.xml" ContentType="application/vnd.openxmlformats-officedocument.drawingml.chart+xml"/>
  <Override PartName="/xl/charts/style78.xml" ContentType="application/vnd.ms-office.chartstyle+xml"/>
  <Override PartName="/xl/charts/colors78.xml" ContentType="application/vnd.ms-office.chartcolorstyle+xml"/>
  <Override PartName="/xl/drawings/drawing10.xml" ContentType="application/vnd.openxmlformats-officedocument.drawing+xml"/>
  <Override PartName="/xl/charts/chart79.xml" ContentType="application/vnd.openxmlformats-officedocument.drawingml.chart+xml"/>
  <Override PartName="/xl/charts/style79.xml" ContentType="application/vnd.ms-office.chartstyle+xml"/>
  <Override PartName="/xl/charts/colors79.xml" ContentType="application/vnd.ms-office.chartcolorstyle+xml"/>
  <Override PartName="/xl/charts/chart80.xml" ContentType="application/vnd.openxmlformats-officedocument.drawingml.chart+xml"/>
  <Override PartName="/xl/charts/style80.xml" ContentType="application/vnd.ms-office.chartstyle+xml"/>
  <Override PartName="/xl/charts/colors80.xml" ContentType="application/vnd.ms-office.chartcolorstyle+xml"/>
  <Override PartName="/xl/charts/chart81.xml" ContentType="application/vnd.openxmlformats-officedocument.drawingml.chart+xml"/>
  <Override PartName="/xl/charts/style81.xml" ContentType="application/vnd.ms-office.chartstyle+xml"/>
  <Override PartName="/xl/charts/colors81.xml" ContentType="application/vnd.ms-office.chartcolorstyle+xml"/>
  <Override PartName="/xl/charts/chart82.xml" ContentType="application/vnd.openxmlformats-officedocument.drawingml.chart+xml"/>
  <Override PartName="/xl/charts/style82.xml" ContentType="application/vnd.ms-office.chartstyle+xml"/>
  <Override PartName="/xl/charts/colors82.xml" ContentType="application/vnd.ms-office.chartcolorstyle+xml"/>
  <Override PartName="/xl/charts/chart83.xml" ContentType="application/vnd.openxmlformats-officedocument.drawingml.chart+xml"/>
  <Override PartName="/xl/charts/style83.xml" ContentType="application/vnd.ms-office.chartstyle+xml"/>
  <Override PartName="/xl/charts/colors83.xml" ContentType="application/vnd.ms-office.chartcolorstyle+xml"/>
  <Override PartName="/xl/charts/chart84.xml" ContentType="application/vnd.openxmlformats-officedocument.drawingml.chart+xml"/>
  <Override PartName="/xl/charts/style84.xml" ContentType="application/vnd.ms-office.chartstyle+xml"/>
  <Override PartName="/xl/charts/colors84.xml" ContentType="application/vnd.ms-office.chartcolorstyle+xml"/>
  <Override PartName="/xl/charts/chart85.xml" ContentType="application/vnd.openxmlformats-officedocument.drawingml.chart+xml"/>
  <Override PartName="/xl/charts/style85.xml" ContentType="application/vnd.ms-office.chartstyle+xml"/>
  <Override PartName="/xl/charts/colors85.xml" ContentType="application/vnd.ms-office.chartcolorstyle+xml"/>
  <Override PartName="/xl/charts/chart86.xml" ContentType="application/vnd.openxmlformats-officedocument.drawingml.chart+xml"/>
  <Override PartName="/xl/charts/style86.xml" ContentType="application/vnd.ms-office.chartstyle+xml"/>
  <Override PartName="/xl/charts/colors86.xml" ContentType="application/vnd.ms-office.chartcolorstyle+xml"/>
  <Override PartName="/xl/charts/chart87.xml" ContentType="application/vnd.openxmlformats-officedocument.drawingml.chart+xml"/>
  <Override PartName="/xl/charts/style87.xml" ContentType="application/vnd.ms-office.chartstyle+xml"/>
  <Override PartName="/xl/charts/colors87.xml" ContentType="application/vnd.ms-office.chartcolorstyle+xml"/>
  <Override PartName="/xl/drawings/drawing11.xml" ContentType="application/vnd.openxmlformats-officedocument.drawing+xml"/>
  <Override PartName="/xl/charts/chart88.xml" ContentType="application/vnd.openxmlformats-officedocument.drawingml.chart+xml"/>
  <Override PartName="/xl/charts/style88.xml" ContentType="application/vnd.ms-office.chartstyle+xml"/>
  <Override PartName="/xl/charts/colors88.xml" ContentType="application/vnd.ms-office.chartcolorstyle+xml"/>
  <Override PartName="/xl/charts/chart89.xml" ContentType="application/vnd.openxmlformats-officedocument.drawingml.chart+xml"/>
  <Override PartName="/xl/charts/style89.xml" ContentType="application/vnd.ms-office.chartstyle+xml"/>
  <Override PartName="/xl/charts/colors89.xml" ContentType="application/vnd.ms-office.chartcolorstyle+xml"/>
  <Override PartName="/xl/charts/chart90.xml" ContentType="application/vnd.openxmlformats-officedocument.drawingml.chart+xml"/>
  <Override PartName="/xl/charts/style90.xml" ContentType="application/vnd.ms-office.chartstyle+xml"/>
  <Override PartName="/xl/charts/colors90.xml" ContentType="application/vnd.ms-office.chartcolorstyle+xml"/>
  <Override PartName="/xl/charts/chart91.xml" ContentType="application/vnd.openxmlformats-officedocument.drawingml.chart+xml"/>
  <Override PartName="/xl/charts/style91.xml" ContentType="application/vnd.ms-office.chartstyle+xml"/>
  <Override PartName="/xl/charts/colors91.xml" ContentType="application/vnd.ms-office.chartcolorstyle+xml"/>
  <Override PartName="/xl/charts/chart92.xml" ContentType="application/vnd.openxmlformats-officedocument.drawingml.chart+xml"/>
  <Override PartName="/xl/charts/style92.xml" ContentType="application/vnd.ms-office.chartstyle+xml"/>
  <Override PartName="/xl/charts/colors92.xml" ContentType="application/vnd.ms-office.chartcolorstyle+xml"/>
  <Override PartName="/xl/charts/chart93.xml" ContentType="application/vnd.openxmlformats-officedocument.drawingml.chart+xml"/>
  <Override PartName="/xl/charts/style93.xml" ContentType="application/vnd.ms-office.chartstyle+xml"/>
  <Override PartName="/xl/charts/colors93.xml" ContentType="application/vnd.ms-office.chartcolorstyle+xml"/>
  <Override PartName="/xl/drawings/drawing12.xml" ContentType="application/vnd.openxmlformats-officedocument.drawing+xml"/>
  <Override PartName="/xl/charts/chart94.xml" ContentType="application/vnd.openxmlformats-officedocument.drawingml.chart+xml"/>
  <Override PartName="/xl/charts/style94.xml" ContentType="application/vnd.ms-office.chartstyle+xml"/>
  <Override PartName="/xl/charts/colors94.xml" ContentType="application/vnd.ms-office.chartcolorstyle+xml"/>
  <Override PartName="/xl/charts/chart95.xml" ContentType="application/vnd.openxmlformats-officedocument.drawingml.chart+xml"/>
  <Override PartName="/xl/charts/style95.xml" ContentType="application/vnd.ms-office.chartstyle+xml"/>
  <Override PartName="/xl/charts/colors95.xml" ContentType="application/vnd.ms-office.chartcolorstyle+xml"/>
  <Override PartName="/xl/charts/chart96.xml" ContentType="application/vnd.openxmlformats-officedocument.drawingml.chart+xml"/>
  <Override PartName="/xl/charts/style96.xml" ContentType="application/vnd.ms-office.chartstyle+xml"/>
  <Override PartName="/xl/charts/colors96.xml" ContentType="application/vnd.ms-office.chartcolorstyle+xml"/>
  <Override PartName="/xl/charts/chart97.xml" ContentType="application/vnd.openxmlformats-officedocument.drawingml.chart+xml"/>
  <Override PartName="/xl/charts/style97.xml" ContentType="application/vnd.ms-office.chartstyle+xml"/>
  <Override PartName="/xl/charts/colors97.xml" ContentType="application/vnd.ms-office.chartcolorstyle+xml"/>
  <Override PartName="/xl/charts/chart98.xml" ContentType="application/vnd.openxmlformats-officedocument.drawingml.chart+xml"/>
  <Override PartName="/xl/charts/style98.xml" ContentType="application/vnd.ms-office.chartstyle+xml"/>
  <Override PartName="/xl/charts/colors98.xml" ContentType="application/vnd.ms-office.chartcolorstyle+xml"/>
  <Override PartName="/xl/charts/chart99.xml" ContentType="application/vnd.openxmlformats-officedocument.drawingml.chart+xml"/>
  <Override PartName="/xl/charts/style99.xml" ContentType="application/vnd.ms-office.chartstyle+xml"/>
  <Override PartName="/xl/charts/colors99.xml" ContentType="application/vnd.ms-office.chartcolorstyle+xml"/>
  <Override PartName="/xl/charts/chart100.xml" ContentType="application/vnd.openxmlformats-officedocument.drawingml.chart+xml"/>
  <Override PartName="/xl/charts/style100.xml" ContentType="application/vnd.ms-office.chartstyle+xml"/>
  <Override PartName="/xl/charts/colors100.xml" ContentType="application/vnd.ms-office.chartcolorstyle+xml"/>
  <Override PartName="/xl/charts/chart101.xml" ContentType="application/vnd.openxmlformats-officedocument.drawingml.chart+xml"/>
  <Override PartName="/xl/charts/style101.xml" ContentType="application/vnd.ms-office.chartstyle+xml"/>
  <Override PartName="/xl/charts/colors101.xml" ContentType="application/vnd.ms-office.chartcolorstyle+xml"/>
  <Override PartName="/xl/charts/chart102.xml" ContentType="application/vnd.openxmlformats-officedocument.drawingml.chart+xml"/>
  <Override PartName="/xl/charts/style102.xml" ContentType="application/vnd.ms-office.chartstyle+xml"/>
  <Override PartName="/xl/charts/colors102.xml" ContentType="application/vnd.ms-office.chartcolorstyle+xml"/>
  <Override PartName="/xl/charts/chart103.xml" ContentType="application/vnd.openxmlformats-officedocument.drawingml.chart+xml"/>
  <Override PartName="/xl/charts/style103.xml" ContentType="application/vnd.ms-office.chartstyle+xml"/>
  <Override PartName="/xl/charts/colors103.xml" ContentType="application/vnd.ms-office.chartcolorstyle+xml"/>
  <Override PartName="/xl/charts/chart104.xml" ContentType="application/vnd.openxmlformats-officedocument.drawingml.chart+xml"/>
  <Override PartName="/xl/charts/style104.xml" ContentType="application/vnd.ms-office.chartstyle+xml"/>
  <Override PartName="/xl/charts/colors104.xml" ContentType="application/vnd.ms-office.chartcolorstyle+xml"/>
  <Override PartName="/xl/charts/chart105.xml" ContentType="application/vnd.openxmlformats-officedocument.drawingml.chart+xml"/>
  <Override PartName="/xl/charts/style105.xml" ContentType="application/vnd.ms-office.chartstyle+xml"/>
  <Override PartName="/xl/charts/colors105.xml" ContentType="application/vnd.ms-office.chartcolorstyle+xml"/>
  <Override PartName="/xl/drawings/drawing13.xml" ContentType="application/vnd.openxmlformats-officedocument.drawing+xml"/>
  <Override PartName="/xl/charts/chart106.xml" ContentType="application/vnd.openxmlformats-officedocument.drawingml.chart+xml"/>
  <Override PartName="/xl/charts/style106.xml" ContentType="application/vnd.ms-office.chartstyle+xml"/>
  <Override PartName="/xl/charts/colors106.xml" ContentType="application/vnd.ms-office.chartcolorstyle+xml"/>
  <Override PartName="/xl/charts/chart107.xml" ContentType="application/vnd.openxmlformats-officedocument.drawingml.chart+xml"/>
  <Override PartName="/xl/charts/style107.xml" ContentType="application/vnd.ms-office.chartstyle+xml"/>
  <Override PartName="/xl/charts/colors107.xml" ContentType="application/vnd.ms-office.chartcolorstyle+xml"/>
  <Override PartName="/xl/charts/chart108.xml" ContentType="application/vnd.openxmlformats-officedocument.drawingml.chart+xml"/>
  <Override PartName="/xl/charts/style108.xml" ContentType="application/vnd.ms-office.chartstyle+xml"/>
  <Override PartName="/xl/charts/colors108.xml" ContentType="application/vnd.ms-office.chartcolorstyle+xml"/>
  <Override PartName="/xl/charts/chart109.xml" ContentType="application/vnd.openxmlformats-officedocument.drawingml.chart+xml"/>
  <Override PartName="/xl/charts/style109.xml" ContentType="application/vnd.ms-office.chartstyle+xml"/>
  <Override PartName="/xl/charts/colors109.xml" ContentType="application/vnd.ms-office.chartcolorstyle+xml"/>
  <Override PartName="/xl/charts/chart110.xml" ContentType="application/vnd.openxmlformats-officedocument.drawingml.chart+xml"/>
  <Override PartName="/xl/charts/style110.xml" ContentType="application/vnd.ms-office.chartstyle+xml"/>
  <Override PartName="/xl/charts/colors110.xml" ContentType="application/vnd.ms-office.chartcolorstyle+xml"/>
  <Override PartName="/xl/charts/chart111.xml" ContentType="application/vnd.openxmlformats-officedocument.drawingml.chart+xml"/>
  <Override PartName="/xl/charts/style111.xml" ContentType="application/vnd.ms-office.chartstyle+xml"/>
  <Override PartName="/xl/charts/colors111.xml" ContentType="application/vnd.ms-office.chartcolorstyle+xml"/>
  <Override PartName="/xl/charts/chart112.xml" ContentType="application/vnd.openxmlformats-officedocument.drawingml.chart+xml"/>
  <Override PartName="/xl/charts/style112.xml" ContentType="application/vnd.ms-office.chartstyle+xml"/>
  <Override PartName="/xl/charts/colors112.xml" ContentType="application/vnd.ms-office.chartcolorstyle+xml"/>
  <Override PartName="/xl/charts/chart113.xml" ContentType="application/vnd.openxmlformats-officedocument.drawingml.chart+xml"/>
  <Override PartName="/xl/charts/style113.xml" ContentType="application/vnd.ms-office.chartstyle+xml"/>
  <Override PartName="/xl/charts/colors113.xml" ContentType="application/vnd.ms-office.chartcolorstyle+xml"/>
  <Override PartName="/xl/charts/chart114.xml" ContentType="application/vnd.openxmlformats-officedocument.drawingml.chart+xml"/>
  <Override PartName="/xl/charts/style114.xml" ContentType="application/vnd.ms-office.chartstyle+xml"/>
  <Override PartName="/xl/charts/colors1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lium\Dropbox (University of Michigan)\RNF152 Revision\Original data\"/>
    </mc:Choice>
  </mc:AlternateContent>
  <bookViews>
    <workbookView xWindow="180" yWindow="456" windowWidth="24540" windowHeight="14340" firstSheet="7" activeTab="18"/>
  </bookViews>
  <sheets>
    <sheet name="Fig 1B" sheetId="1" r:id="rId1"/>
    <sheet name="Fig 3D" sheetId="6" r:id="rId2"/>
    <sheet name="Fig 3E" sheetId="7" r:id="rId3"/>
    <sheet name="Fig 4B" sheetId="3" r:id="rId4"/>
    <sheet name="Fig 4C" sheetId="4" r:id="rId5"/>
    <sheet name="Fig 4G" sheetId="5" r:id="rId6"/>
    <sheet name="Fig 5B" sheetId="15" r:id="rId7"/>
    <sheet name="Fig 5G" sheetId="16" r:id="rId8"/>
    <sheet name="Fig 5E" sheetId="17" r:id="rId9"/>
    <sheet name="Fig 6F" sheetId="18" r:id="rId10"/>
    <sheet name="Fig 7B" sheetId="19" r:id="rId11"/>
    <sheet name="Fig 7D" sheetId="20" r:id="rId12"/>
    <sheet name="Fig 7F" sheetId="21" r:id="rId13"/>
    <sheet name="Fig 7H" sheetId="8" r:id="rId14"/>
    <sheet name="Fig 8B" sheetId="22" r:id="rId15"/>
    <sheet name="Fig S3C" sheetId="9" r:id="rId16"/>
    <sheet name="Fig S4B" sheetId="2" r:id="rId17"/>
    <sheet name="Fig S5B" sheetId="10" r:id="rId18"/>
    <sheet name="Fig S5D" sheetId="11" r:id="rId19"/>
    <sheet name="Fig S5G" sheetId="12" r:id="rId20"/>
    <sheet name="Fig S6B" sheetId="13" r:id="rId21"/>
    <sheet name="Fig S6D" sheetId="14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6" i="12" l="1"/>
  <c r="H35" i="12"/>
  <c r="H10" i="12"/>
  <c r="S41" i="12" l="1"/>
  <c r="S35" i="12"/>
  <c r="S26" i="12"/>
  <c r="S20" i="12"/>
  <c r="S10" i="12"/>
  <c r="S3" i="12"/>
  <c r="H41" i="12"/>
  <c r="F42" i="12"/>
  <c r="H42" i="12" s="1"/>
  <c r="F43" i="12"/>
  <c r="H43" i="12" s="1"/>
  <c r="F41" i="12"/>
  <c r="F36" i="12"/>
  <c r="F37" i="12"/>
  <c r="H37" i="12" s="1"/>
  <c r="F35" i="12"/>
  <c r="H26" i="12"/>
  <c r="H20" i="12"/>
  <c r="F27" i="12"/>
  <c r="H27" i="12" s="1"/>
  <c r="F28" i="12"/>
  <c r="H28" i="12" s="1"/>
  <c r="F26" i="12"/>
  <c r="F21" i="12"/>
  <c r="H21" i="12" s="1"/>
  <c r="F22" i="12"/>
  <c r="H22" i="12" s="1"/>
  <c r="F20" i="12"/>
  <c r="F11" i="12"/>
  <c r="H11" i="12" s="1"/>
  <c r="F12" i="12"/>
  <c r="H12" i="12" s="1"/>
  <c r="F10" i="12"/>
  <c r="H3" i="12"/>
  <c r="F4" i="12"/>
  <c r="H4" i="12" s="1"/>
  <c r="F5" i="12"/>
  <c r="H5" i="12" s="1"/>
  <c r="F3" i="12"/>
  <c r="M43" i="12"/>
  <c r="M42" i="12"/>
  <c r="M41" i="12"/>
  <c r="M37" i="12"/>
  <c r="M36" i="12"/>
  <c r="M35" i="12"/>
  <c r="M28" i="12"/>
  <c r="M27" i="12"/>
  <c r="M26" i="12"/>
  <c r="M22" i="12"/>
  <c r="M21" i="12"/>
  <c r="M20" i="12"/>
  <c r="M12" i="12"/>
  <c r="M11" i="12"/>
  <c r="M10" i="12"/>
  <c r="M5" i="12"/>
  <c r="M4" i="12"/>
  <c r="M3" i="12"/>
  <c r="B24" i="22"/>
  <c r="N17" i="22"/>
  <c r="N18" i="22" s="1"/>
  <c r="M17" i="22"/>
  <c r="M18" i="22" s="1"/>
  <c r="L17" i="22"/>
  <c r="L18" i="22" s="1"/>
  <c r="I17" i="22"/>
  <c r="I18" i="22" s="1"/>
  <c r="H17" i="22"/>
  <c r="H18" i="22" s="1"/>
  <c r="G17" i="22"/>
  <c r="G18" i="22" s="1"/>
  <c r="D17" i="22"/>
  <c r="D18" i="22" s="1"/>
  <c r="K25" i="22" s="1"/>
  <c r="C17" i="22"/>
  <c r="C18" i="22" s="1"/>
  <c r="B17" i="22"/>
  <c r="B18" i="22" s="1"/>
  <c r="C25" i="22" s="1"/>
  <c r="I9" i="22"/>
  <c r="N8" i="22"/>
  <c r="N9" i="22" s="1"/>
  <c r="M8" i="22"/>
  <c r="M9" i="22" s="1"/>
  <c r="L8" i="22"/>
  <c r="L9" i="22" s="1"/>
  <c r="I8" i="22"/>
  <c r="H8" i="22"/>
  <c r="H9" i="22" s="1"/>
  <c r="G8" i="22"/>
  <c r="G9" i="22" s="1"/>
  <c r="D8" i="22"/>
  <c r="D9" i="22" s="1"/>
  <c r="J24" i="22" s="1"/>
  <c r="C8" i="22"/>
  <c r="C9" i="22" s="1"/>
  <c r="B8" i="22"/>
  <c r="B9" i="22" s="1"/>
  <c r="C24" i="22" s="1"/>
  <c r="C50" i="12" l="1"/>
  <c r="G51" i="12"/>
  <c r="F51" i="12"/>
  <c r="C51" i="12"/>
  <c r="F50" i="12"/>
  <c r="G50" i="12"/>
  <c r="B51" i="12"/>
  <c r="B50" i="12"/>
  <c r="G24" i="22"/>
  <c r="F24" i="22"/>
  <c r="G25" i="22"/>
  <c r="F25" i="22"/>
  <c r="J25" i="22"/>
  <c r="B25" i="22"/>
  <c r="K24" i="22"/>
  <c r="G46" i="21" l="1"/>
  <c r="G45" i="21"/>
  <c r="G44" i="21"/>
  <c r="F46" i="21"/>
  <c r="C44" i="21"/>
  <c r="F45" i="21"/>
  <c r="B44" i="21"/>
  <c r="F44" i="21"/>
  <c r="C46" i="21"/>
  <c r="C45" i="21"/>
  <c r="B46" i="21"/>
  <c r="B45" i="21"/>
  <c r="R55" i="21"/>
  <c r="R49" i="21"/>
  <c r="R41" i="21"/>
  <c r="R33" i="21"/>
  <c r="R27" i="21"/>
  <c r="R18" i="21"/>
  <c r="R10" i="21"/>
  <c r="R4" i="21"/>
  <c r="E38" i="21"/>
  <c r="F38" i="21" s="1"/>
  <c r="E37" i="21"/>
  <c r="F37" i="21" s="1"/>
  <c r="E36" i="21"/>
  <c r="F36" i="21" s="1"/>
  <c r="E35" i="21"/>
  <c r="F35" i="21" s="1"/>
  <c r="E34" i="21"/>
  <c r="F34" i="21" s="1"/>
  <c r="E33" i="21"/>
  <c r="F33" i="21" s="1"/>
  <c r="E32" i="21"/>
  <c r="F32" i="21" s="1"/>
  <c r="E31" i="21"/>
  <c r="F31" i="21" s="1"/>
  <c r="E30" i="21"/>
  <c r="F30" i="21" s="1"/>
  <c r="E17" i="21"/>
  <c r="F17" i="21"/>
  <c r="E18" i="21"/>
  <c r="F18" i="21"/>
  <c r="E19" i="21"/>
  <c r="F19" i="21"/>
  <c r="E20" i="21"/>
  <c r="F20" i="21"/>
  <c r="E21" i="21"/>
  <c r="F21" i="21"/>
  <c r="E22" i="21"/>
  <c r="F22" i="21"/>
  <c r="E23" i="21"/>
  <c r="F23" i="21"/>
  <c r="E24" i="21"/>
  <c r="F24" i="21"/>
  <c r="E25" i="21"/>
  <c r="F25" i="21"/>
  <c r="E12" i="21"/>
  <c r="F12" i="21" s="1"/>
  <c r="E11" i="21"/>
  <c r="F11" i="21" s="1"/>
  <c r="E10" i="21"/>
  <c r="F10" i="21" s="1"/>
  <c r="E9" i="21"/>
  <c r="F9" i="21" s="1"/>
  <c r="E8" i="21"/>
  <c r="F8" i="21" s="1"/>
  <c r="E7" i="21"/>
  <c r="F7" i="21" s="1"/>
  <c r="E6" i="21"/>
  <c r="F6" i="21" s="1"/>
  <c r="E5" i="21"/>
  <c r="F5" i="21" s="1"/>
  <c r="E4" i="21"/>
  <c r="F4" i="21" s="1"/>
  <c r="L65" i="21"/>
  <c r="L64" i="21"/>
  <c r="L63" i="21"/>
  <c r="L57" i="21"/>
  <c r="L56" i="21"/>
  <c r="L55" i="21"/>
  <c r="L51" i="21"/>
  <c r="L50" i="21"/>
  <c r="L49" i="21"/>
  <c r="L43" i="21"/>
  <c r="L42" i="21"/>
  <c r="L41" i="21"/>
  <c r="L35" i="21"/>
  <c r="L34" i="21"/>
  <c r="L33" i="21"/>
  <c r="L29" i="21"/>
  <c r="L28" i="21"/>
  <c r="L27" i="21"/>
  <c r="L20" i="21"/>
  <c r="L19" i="21"/>
  <c r="L18" i="21"/>
  <c r="L12" i="21"/>
  <c r="L11" i="21"/>
  <c r="L10" i="21"/>
  <c r="L6" i="21"/>
  <c r="L5" i="21"/>
  <c r="L4" i="21"/>
  <c r="R42" i="20"/>
  <c r="R35" i="20"/>
  <c r="R27" i="20"/>
  <c r="R20" i="20"/>
  <c r="R11" i="20"/>
  <c r="R5" i="20"/>
  <c r="F39" i="20"/>
  <c r="E39" i="20"/>
  <c r="E38" i="20"/>
  <c r="F38" i="20" s="1"/>
  <c r="F37" i="20"/>
  <c r="E37" i="20"/>
  <c r="E36" i="20"/>
  <c r="F36" i="20" s="1"/>
  <c r="F35" i="20"/>
  <c r="E35" i="20"/>
  <c r="E34" i="20"/>
  <c r="F34" i="20" s="1"/>
  <c r="E24" i="20"/>
  <c r="F24" i="20" s="1"/>
  <c r="E23" i="20"/>
  <c r="F23" i="20" s="1"/>
  <c r="E22" i="20"/>
  <c r="F22" i="20" s="1"/>
  <c r="E21" i="20"/>
  <c r="F21" i="20" s="1"/>
  <c r="E20" i="20"/>
  <c r="F20" i="20" s="1"/>
  <c r="E19" i="20"/>
  <c r="F19" i="20" s="1"/>
  <c r="E9" i="20"/>
  <c r="F9" i="20" s="1"/>
  <c r="E8" i="20"/>
  <c r="F8" i="20" s="1"/>
  <c r="E7" i="20"/>
  <c r="F7" i="20" s="1"/>
  <c r="E6" i="20"/>
  <c r="F6" i="20" s="1"/>
  <c r="E5" i="20"/>
  <c r="F5" i="20" s="1"/>
  <c r="E4" i="20"/>
  <c r="F4" i="20" s="1"/>
  <c r="L44" i="20"/>
  <c r="L43" i="20"/>
  <c r="L42" i="20"/>
  <c r="L37" i="20"/>
  <c r="L36" i="20"/>
  <c r="L35" i="20"/>
  <c r="L29" i="20"/>
  <c r="L28" i="20"/>
  <c r="L27" i="20"/>
  <c r="L22" i="20"/>
  <c r="L21" i="20"/>
  <c r="L20" i="20"/>
  <c r="L14" i="20"/>
  <c r="L13" i="20"/>
  <c r="L12" i="20"/>
  <c r="L7" i="20"/>
  <c r="L6" i="20"/>
  <c r="L5" i="20"/>
  <c r="R83" i="19"/>
  <c r="R77" i="19"/>
  <c r="R71" i="19"/>
  <c r="R61" i="19"/>
  <c r="R55" i="19"/>
  <c r="R49" i="19"/>
  <c r="R39" i="19"/>
  <c r="R33" i="19"/>
  <c r="R27" i="19"/>
  <c r="R18" i="19"/>
  <c r="R11" i="19"/>
  <c r="R4" i="19"/>
  <c r="E45" i="19"/>
  <c r="F45" i="19" s="1"/>
  <c r="F44" i="19"/>
  <c r="E44" i="19"/>
  <c r="E43" i="19"/>
  <c r="F43" i="19" s="1"/>
  <c r="E42" i="19"/>
  <c r="F42" i="19" s="1"/>
  <c r="E41" i="19"/>
  <c r="F41" i="19" s="1"/>
  <c r="E40" i="19"/>
  <c r="F40" i="19" s="1"/>
  <c r="E39" i="19"/>
  <c r="F39" i="19" s="1"/>
  <c r="E38" i="19"/>
  <c r="F38" i="19" s="1"/>
  <c r="E37" i="19"/>
  <c r="F37" i="19" s="1"/>
  <c r="E36" i="19"/>
  <c r="F36" i="19" s="1"/>
  <c r="E35" i="19"/>
  <c r="F35" i="19" s="1"/>
  <c r="E34" i="19"/>
  <c r="F34" i="19" s="1"/>
  <c r="E30" i="19"/>
  <c r="F30" i="19" s="1"/>
  <c r="E29" i="19"/>
  <c r="F29" i="19" s="1"/>
  <c r="E28" i="19"/>
  <c r="F28" i="19" s="1"/>
  <c r="E27" i="19"/>
  <c r="F27" i="19" s="1"/>
  <c r="E26" i="19"/>
  <c r="F26" i="19" s="1"/>
  <c r="E25" i="19"/>
  <c r="F25" i="19" s="1"/>
  <c r="E24" i="19"/>
  <c r="F24" i="19" s="1"/>
  <c r="E23" i="19"/>
  <c r="F23" i="19" s="1"/>
  <c r="E22" i="19"/>
  <c r="F22" i="19" s="1"/>
  <c r="E21" i="19"/>
  <c r="F21" i="19" s="1"/>
  <c r="E20" i="19"/>
  <c r="F20" i="19" s="1"/>
  <c r="E19" i="19"/>
  <c r="F19" i="19" s="1"/>
  <c r="F15" i="19"/>
  <c r="E15" i="19"/>
  <c r="E14" i="19"/>
  <c r="F14" i="19" s="1"/>
  <c r="F13" i="19"/>
  <c r="E13" i="19"/>
  <c r="E12" i="19"/>
  <c r="F12" i="19" s="1"/>
  <c r="F11" i="19"/>
  <c r="E11" i="19"/>
  <c r="E10" i="19"/>
  <c r="F10" i="19" s="1"/>
  <c r="F9" i="19"/>
  <c r="E9" i="19"/>
  <c r="E8" i="19"/>
  <c r="F8" i="19" s="1"/>
  <c r="F7" i="19"/>
  <c r="E7" i="19"/>
  <c r="E6" i="19"/>
  <c r="F6" i="19" s="1"/>
  <c r="F5" i="19"/>
  <c r="E5" i="19"/>
  <c r="E4" i="19"/>
  <c r="F4" i="19" s="1"/>
  <c r="L85" i="19"/>
  <c r="L84" i="19"/>
  <c r="L83" i="19"/>
  <c r="L79" i="19"/>
  <c r="L78" i="19"/>
  <c r="L77" i="19"/>
  <c r="L73" i="19"/>
  <c r="L72" i="19"/>
  <c r="L71" i="19"/>
  <c r="L63" i="19"/>
  <c r="L62" i="19"/>
  <c r="L61" i="19"/>
  <c r="L57" i="19"/>
  <c r="L56" i="19"/>
  <c r="L55" i="19"/>
  <c r="L51" i="19"/>
  <c r="L50" i="19"/>
  <c r="L49" i="19"/>
  <c r="L41" i="19"/>
  <c r="L40" i="19"/>
  <c r="L39" i="19"/>
  <c r="L35" i="19"/>
  <c r="L34" i="19"/>
  <c r="L33" i="19"/>
  <c r="L29" i="19"/>
  <c r="L28" i="19"/>
  <c r="L27" i="19"/>
  <c r="L20" i="19"/>
  <c r="L19" i="19"/>
  <c r="L18" i="19"/>
  <c r="L13" i="19"/>
  <c r="L12" i="19"/>
  <c r="L11" i="19"/>
  <c r="L6" i="19"/>
  <c r="L5" i="19"/>
  <c r="L4" i="19"/>
  <c r="F17" i="18"/>
  <c r="F18" i="18"/>
  <c r="F19" i="18"/>
  <c r="F16" i="18"/>
  <c r="F11" i="18"/>
  <c r="F12" i="18"/>
  <c r="F13" i="18"/>
  <c r="F10" i="18"/>
  <c r="F4" i="18"/>
  <c r="F5" i="18"/>
  <c r="F6" i="18"/>
  <c r="F3" i="18"/>
  <c r="G47" i="20" l="1"/>
  <c r="F47" i="20"/>
  <c r="C48" i="20"/>
  <c r="B48" i="20"/>
  <c r="C47" i="20"/>
  <c r="B47" i="20"/>
  <c r="G48" i="20"/>
  <c r="F48" i="20"/>
  <c r="B51" i="19"/>
  <c r="C52" i="19"/>
  <c r="C54" i="19"/>
  <c r="B54" i="19"/>
  <c r="G51" i="19"/>
  <c r="F51" i="19"/>
  <c r="C53" i="19"/>
  <c r="B53" i="19"/>
  <c r="F54" i="19"/>
  <c r="G54" i="19"/>
  <c r="F52" i="19"/>
  <c r="G52" i="19"/>
  <c r="F53" i="19"/>
  <c r="G53" i="19"/>
  <c r="C51" i="19"/>
  <c r="B52" i="19"/>
  <c r="E19" i="18" l="1"/>
  <c r="E18" i="18"/>
  <c r="E17" i="18"/>
  <c r="E16" i="18"/>
  <c r="E13" i="18"/>
  <c r="E12" i="18"/>
  <c r="E11" i="18"/>
  <c r="E10" i="18"/>
  <c r="E6" i="18"/>
  <c r="E5" i="18"/>
  <c r="E4" i="18"/>
  <c r="E3" i="18"/>
  <c r="I6" i="18" l="1"/>
  <c r="J6" i="18"/>
  <c r="J5" i="18"/>
  <c r="I5" i="18"/>
  <c r="J3" i="18"/>
  <c r="I3" i="18"/>
  <c r="J4" i="18"/>
  <c r="I4" i="18"/>
  <c r="G46" i="16"/>
  <c r="G45" i="16"/>
  <c r="G44" i="16"/>
  <c r="F46" i="16"/>
  <c r="F45" i="16"/>
  <c r="F44" i="16"/>
  <c r="C46" i="16"/>
  <c r="C45" i="16"/>
  <c r="B46" i="16"/>
  <c r="B45" i="16"/>
  <c r="C44" i="16"/>
  <c r="B44" i="16"/>
  <c r="R63" i="16"/>
  <c r="R55" i="16"/>
  <c r="R49" i="16"/>
  <c r="L65" i="16"/>
  <c r="L64" i="16"/>
  <c r="L63" i="16"/>
  <c r="L57" i="16"/>
  <c r="L56" i="16"/>
  <c r="L55" i="16"/>
  <c r="L51" i="16"/>
  <c r="L50" i="16"/>
  <c r="L49" i="16"/>
  <c r="R41" i="16"/>
  <c r="R33" i="16"/>
  <c r="R27" i="16"/>
  <c r="L43" i="16"/>
  <c r="L42" i="16"/>
  <c r="L41" i="16"/>
  <c r="L35" i="16"/>
  <c r="L34" i="16"/>
  <c r="L33" i="16"/>
  <c r="L29" i="16"/>
  <c r="L28" i="16"/>
  <c r="L27" i="16"/>
  <c r="R18" i="16"/>
  <c r="L20" i="16"/>
  <c r="L19" i="16"/>
  <c r="L18" i="16"/>
  <c r="R10" i="16"/>
  <c r="L12" i="16"/>
  <c r="L11" i="16"/>
  <c r="L10" i="16"/>
  <c r="L6" i="16"/>
  <c r="L5" i="16"/>
  <c r="L4" i="16"/>
  <c r="R4" i="16"/>
  <c r="F37" i="16"/>
  <c r="F38" i="16"/>
  <c r="F36" i="16"/>
  <c r="F34" i="16"/>
  <c r="F35" i="16"/>
  <c r="F33" i="16"/>
  <c r="E38" i="16"/>
  <c r="E37" i="16"/>
  <c r="E36" i="16"/>
  <c r="E35" i="16"/>
  <c r="E34" i="16"/>
  <c r="E33" i="16"/>
  <c r="F27" i="16"/>
  <c r="F28" i="16"/>
  <c r="F26" i="16"/>
  <c r="F24" i="16"/>
  <c r="F25" i="16"/>
  <c r="F23" i="16"/>
  <c r="E24" i="16"/>
  <c r="E25" i="16"/>
  <c r="E26" i="16"/>
  <c r="E27" i="16"/>
  <c r="E28" i="16"/>
  <c r="E23" i="16"/>
  <c r="F19" i="16"/>
  <c r="F20" i="16"/>
  <c r="F18" i="16"/>
  <c r="F16" i="16"/>
  <c r="F17" i="16"/>
  <c r="F15" i="16"/>
  <c r="E16" i="16"/>
  <c r="E17" i="16"/>
  <c r="E18" i="16"/>
  <c r="E19" i="16"/>
  <c r="E20" i="16"/>
  <c r="E15" i="16"/>
  <c r="F11" i="16"/>
  <c r="F12" i="16"/>
  <c r="F10" i="16"/>
  <c r="F8" i="16"/>
  <c r="F9" i="16"/>
  <c r="F7" i="16"/>
  <c r="F5" i="16"/>
  <c r="F4" i="16"/>
  <c r="E5" i="16"/>
  <c r="E6" i="16"/>
  <c r="F6" i="16" s="1"/>
  <c r="E7" i="16"/>
  <c r="E8" i="16"/>
  <c r="E9" i="16"/>
  <c r="E10" i="16"/>
  <c r="E11" i="16"/>
  <c r="E12" i="16"/>
  <c r="E4" i="16"/>
  <c r="G48" i="15"/>
  <c r="G47" i="15"/>
  <c r="F48" i="15"/>
  <c r="F47" i="15"/>
  <c r="C48" i="15"/>
  <c r="C47" i="15"/>
  <c r="B48" i="15"/>
  <c r="B47" i="15"/>
  <c r="R42" i="15"/>
  <c r="R35" i="15"/>
  <c r="L44" i="15"/>
  <c r="L43" i="15"/>
  <c r="L42" i="15"/>
  <c r="L37" i="15"/>
  <c r="L36" i="15"/>
  <c r="L35" i="15"/>
  <c r="F38" i="15"/>
  <c r="F39" i="15"/>
  <c r="F37" i="15"/>
  <c r="F35" i="15"/>
  <c r="F36" i="15"/>
  <c r="F34" i="15"/>
  <c r="E39" i="15"/>
  <c r="E38" i="15"/>
  <c r="E37" i="15"/>
  <c r="E36" i="15"/>
  <c r="E35" i="15"/>
  <c r="E34" i="15"/>
  <c r="R27" i="15"/>
  <c r="R20" i="15"/>
  <c r="L29" i="15"/>
  <c r="L28" i="15"/>
  <c r="L27" i="15"/>
  <c r="L22" i="15"/>
  <c r="L21" i="15"/>
  <c r="L20" i="15"/>
  <c r="F23" i="15"/>
  <c r="F24" i="15"/>
  <c r="F22" i="15"/>
  <c r="F20" i="15"/>
  <c r="F21" i="15"/>
  <c r="F19" i="15"/>
  <c r="E24" i="15"/>
  <c r="E23" i="15"/>
  <c r="E22" i="15"/>
  <c r="E21" i="15"/>
  <c r="E20" i="15"/>
  <c r="E19" i="15"/>
  <c r="R12" i="15"/>
  <c r="L14" i="15"/>
  <c r="L13" i="15"/>
  <c r="L12" i="15"/>
  <c r="R5" i="15"/>
  <c r="L5" i="15"/>
  <c r="L6" i="15"/>
  <c r="L7" i="15"/>
  <c r="F8" i="15"/>
  <c r="F9" i="15"/>
  <c r="F7" i="15"/>
  <c r="F5" i="15"/>
  <c r="F6" i="15"/>
  <c r="F4" i="15"/>
  <c r="E5" i="15"/>
  <c r="E6" i="15"/>
  <c r="E7" i="15"/>
  <c r="E8" i="15"/>
  <c r="E9" i="15"/>
  <c r="E4" i="15"/>
  <c r="C46" i="17"/>
  <c r="B46" i="17"/>
  <c r="C45" i="17"/>
  <c r="B45" i="17"/>
  <c r="G36" i="17"/>
  <c r="G23" i="17"/>
  <c r="B39" i="17"/>
  <c r="C36" i="17"/>
  <c r="B36" i="17"/>
  <c r="B26" i="17"/>
  <c r="C24" i="17"/>
  <c r="B24" i="17"/>
  <c r="B13" i="17"/>
  <c r="C11" i="17"/>
  <c r="B11" i="17"/>
  <c r="G47" i="14" l="1"/>
  <c r="G46" i="14"/>
  <c r="F47" i="14"/>
  <c r="F46" i="14"/>
  <c r="C47" i="14"/>
  <c r="C46" i="14"/>
  <c r="F8" i="14"/>
  <c r="F9" i="14"/>
  <c r="F7" i="14"/>
  <c r="B47" i="14"/>
  <c r="B46" i="14"/>
  <c r="Q66" i="14"/>
  <c r="Q59" i="14"/>
  <c r="Q51" i="14"/>
  <c r="L68" i="14"/>
  <c r="L67" i="14"/>
  <c r="L66" i="14"/>
  <c r="L61" i="14"/>
  <c r="L60" i="14"/>
  <c r="L59" i="14"/>
  <c r="L53" i="14"/>
  <c r="L52" i="14"/>
  <c r="L51" i="14"/>
  <c r="Q43" i="14"/>
  <c r="Q36" i="14"/>
  <c r="Q28" i="14"/>
  <c r="F31" i="14"/>
  <c r="L45" i="14" l="1"/>
  <c r="L44" i="14"/>
  <c r="L43" i="14"/>
  <c r="L38" i="14"/>
  <c r="L37" i="14"/>
  <c r="L36" i="14"/>
  <c r="L30" i="14"/>
  <c r="L29" i="14"/>
  <c r="L28" i="14"/>
  <c r="Q19" i="14"/>
  <c r="L20" i="14"/>
  <c r="L21" i="14"/>
  <c r="L19" i="14"/>
  <c r="Q12" i="14"/>
  <c r="L14" i="14"/>
  <c r="L13" i="14"/>
  <c r="L12" i="14"/>
  <c r="Q4" i="14"/>
  <c r="L6" i="14"/>
  <c r="L5" i="14"/>
  <c r="L4" i="14"/>
  <c r="F38" i="14"/>
  <c r="F39" i="14"/>
  <c r="F37" i="14"/>
  <c r="F35" i="14"/>
  <c r="F36" i="14"/>
  <c r="F34" i="14"/>
  <c r="F24" i="14"/>
  <c r="F25" i="14"/>
  <c r="F23" i="14"/>
  <c r="F21" i="14"/>
  <c r="F22" i="14"/>
  <c r="F20" i="14"/>
  <c r="F17" i="14"/>
  <c r="E39" i="14"/>
  <c r="E38" i="14"/>
  <c r="E37" i="14"/>
  <c r="E36" i="14"/>
  <c r="E35" i="14"/>
  <c r="E34" i="14"/>
  <c r="E33" i="14"/>
  <c r="F33" i="14" s="1"/>
  <c r="E32" i="14"/>
  <c r="F32" i="14" s="1"/>
  <c r="E31" i="14"/>
  <c r="E25" i="14"/>
  <c r="E24" i="14"/>
  <c r="E23" i="14"/>
  <c r="E22" i="14"/>
  <c r="E21" i="14"/>
  <c r="E20" i="14"/>
  <c r="E19" i="14"/>
  <c r="F19" i="14" s="1"/>
  <c r="E18" i="14"/>
  <c r="F18" i="14" s="1"/>
  <c r="E17" i="14"/>
  <c r="F11" i="14"/>
  <c r="F12" i="14"/>
  <c r="F10" i="14"/>
  <c r="F4" i="14"/>
  <c r="E5" i="14"/>
  <c r="F5" i="14" s="1"/>
  <c r="E6" i="14"/>
  <c r="F6" i="14" s="1"/>
  <c r="E7" i="14"/>
  <c r="E8" i="14"/>
  <c r="E9" i="14"/>
  <c r="E10" i="14"/>
  <c r="E11" i="14"/>
  <c r="E12" i="14"/>
  <c r="E4" i="14"/>
  <c r="G54" i="13"/>
  <c r="G53" i="13"/>
  <c r="G52" i="13"/>
  <c r="G51" i="13"/>
  <c r="F54" i="13"/>
  <c r="F53" i="13"/>
  <c r="F52" i="13"/>
  <c r="F51" i="13"/>
  <c r="C54" i="13"/>
  <c r="C53" i="13"/>
  <c r="C52" i="13"/>
  <c r="C51" i="13"/>
  <c r="B54" i="13"/>
  <c r="B53" i="13"/>
  <c r="B52" i="13"/>
  <c r="B51" i="13"/>
  <c r="R83" i="13"/>
  <c r="R77" i="13"/>
  <c r="R71" i="13"/>
  <c r="L85" i="13"/>
  <c r="L84" i="13"/>
  <c r="L83" i="13"/>
  <c r="L79" i="13"/>
  <c r="L78" i="13"/>
  <c r="L77" i="13"/>
  <c r="L73" i="13"/>
  <c r="L72" i="13"/>
  <c r="L71" i="13"/>
  <c r="R61" i="13"/>
  <c r="R55" i="13"/>
  <c r="R49" i="13"/>
  <c r="L63" i="13"/>
  <c r="L62" i="13"/>
  <c r="L61" i="13"/>
  <c r="L57" i="13"/>
  <c r="L56" i="13"/>
  <c r="L55" i="13"/>
  <c r="L51" i="13"/>
  <c r="L50" i="13"/>
  <c r="L49" i="13"/>
  <c r="R39" i="13"/>
  <c r="L41" i="13"/>
  <c r="L40" i="13"/>
  <c r="L39" i="13"/>
  <c r="R33" i="13"/>
  <c r="L35" i="13"/>
  <c r="L34" i="13"/>
  <c r="L33" i="13"/>
  <c r="R27" i="13"/>
  <c r="L29" i="13"/>
  <c r="L28" i="13"/>
  <c r="L27" i="13"/>
  <c r="R18" i="13"/>
  <c r="L20" i="13"/>
  <c r="L19" i="13"/>
  <c r="L18" i="13"/>
  <c r="R11" i="13"/>
  <c r="L13" i="13"/>
  <c r="L12" i="13"/>
  <c r="L11" i="13"/>
  <c r="R4" i="13"/>
  <c r="L5" i="13"/>
  <c r="L6" i="13"/>
  <c r="L4" i="13"/>
  <c r="E45" i="13"/>
  <c r="F45" i="13" s="1"/>
  <c r="E44" i="13"/>
  <c r="F44" i="13" s="1"/>
  <c r="E43" i="13"/>
  <c r="F43" i="13" s="1"/>
  <c r="E42" i="13"/>
  <c r="F42" i="13" s="1"/>
  <c r="E41" i="13"/>
  <c r="F41" i="13" s="1"/>
  <c r="E40" i="13"/>
  <c r="F40" i="13" s="1"/>
  <c r="E39" i="13"/>
  <c r="F39" i="13" s="1"/>
  <c r="E38" i="13"/>
  <c r="F38" i="13" s="1"/>
  <c r="E37" i="13"/>
  <c r="F37" i="13" s="1"/>
  <c r="E36" i="13"/>
  <c r="F36" i="13" s="1"/>
  <c r="E35" i="13"/>
  <c r="F35" i="13" s="1"/>
  <c r="E34" i="13"/>
  <c r="F34" i="13" s="1"/>
  <c r="E30" i="13"/>
  <c r="F30" i="13" s="1"/>
  <c r="E29" i="13"/>
  <c r="F29" i="13" s="1"/>
  <c r="E28" i="13"/>
  <c r="F28" i="13" s="1"/>
  <c r="E27" i="13"/>
  <c r="F27" i="13" s="1"/>
  <c r="E26" i="13"/>
  <c r="F26" i="13" s="1"/>
  <c r="E25" i="13"/>
  <c r="F25" i="13" s="1"/>
  <c r="E24" i="13"/>
  <c r="F24" i="13" s="1"/>
  <c r="E23" i="13"/>
  <c r="F23" i="13" s="1"/>
  <c r="E22" i="13"/>
  <c r="F22" i="13" s="1"/>
  <c r="E21" i="13"/>
  <c r="F21" i="13" s="1"/>
  <c r="E20" i="13"/>
  <c r="F20" i="13" s="1"/>
  <c r="E19" i="13"/>
  <c r="F19" i="13" s="1"/>
  <c r="E15" i="13"/>
  <c r="F15" i="13" s="1"/>
  <c r="E14" i="13"/>
  <c r="F14" i="13" s="1"/>
  <c r="E13" i="13"/>
  <c r="F13" i="13" s="1"/>
  <c r="E12" i="13"/>
  <c r="F12" i="13" s="1"/>
  <c r="E11" i="13"/>
  <c r="F11" i="13" s="1"/>
  <c r="E10" i="13"/>
  <c r="F10" i="13" s="1"/>
  <c r="E9" i="13"/>
  <c r="F9" i="13" s="1"/>
  <c r="E8" i="13"/>
  <c r="F8" i="13" s="1"/>
  <c r="E7" i="13"/>
  <c r="F7" i="13" s="1"/>
  <c r="E6" i="13"/>
  <c r="F6" i="13" s="1"/>
  <c r="E5" i="13"/>
  <c r="F5" i="13" s="1"/>
  <c r="E4" i="13"/>
  <c r="F4" i="13" s="1"/>
  <c r="B45" i="14" l="1"/>
  <c r="C45" i="14"/>
  <c r="F45" i="14"/>
  <c r="G45" i="14"/>
  <c r="E18" i="11"/>
  <c r="E19" i="11"/>
  <c r="E20" i="11"/>
  <c r="J7" i="11" s="1"/>
  <c r="E21" i="11"/>
  <c r="E17" i="11"/>
  <c r="E11" i="11"/>
  <c r="E12" i="11"/>
  <c r="E13" i="11"/>
  <c r="E14" i="11"/>
  <c r="E10" i="11"/>
  <c r="D10" i="11"/>
  <c r="D11" i="11"/>
  <c r="D12" i="11"/>
  <c r="D13" i="11"/>
  <c r="D14" i="11"/>
  <c r="D17" i="11"/>
  <c r="D18" i="11"/>
  <c r="D19" i="11"/>
  <c r="D20" i="11"/>
  <c r="D21" i="11"/>
  <c r="D4" i="11"/>
  <c r="D5" i="11"/>
  <c r="E5" i="11" s="1"/>
  <c r="D6" i="11"/>
  <c r="D7" i="11"/>
  <c r="E7" i="11" s="1"/>
  <c r="D3" i="11"/>
  <c r="E4" i="11"/>
  <c r="E6" i="11"/>
  <c r="E3" i="11"/>
  <c r="J4" i="11" s="1"/>
  <c r="J5" i="11"/>
  <c r="I5" i="11"/>
  <c r="I4" i="11"/>
  <c r="I7" i="11" l="1"/>
  <c r="I8" i="11"/>
  <c r="J8" i="11"/>
  <c r="I6" i="11"/>
  <c r="J6" i="11"/>
  <c r="G45" i="10"/>
  <c r="F45" i="10"/>
  <c r="G44" i="10"/>
  <c r="F44" i="10"/>
  <c r="G43" i="10"/>
  <c r="F43" i="10"/>
  <c r="C45" i="10"/>
  <c r="B45" i="10"/>
  <c r="C44" i="10"/>
  <c r="B44" i="10"/>
  <c r="C43" i="10"/>
  <c r="B43" i="10"/>
  <c r="M64" i="10"/>
  <c r="M63" i="10"/>
  <c r="S62" i="10"/>
  <c r="M62" i="10"/>
  <c r="M57" i="10"/>
  <c r="M56" i="10"/>
  <c r="S55" i="10"/>
  <c r="M55" i="10"/>
  <c r="M51" i="10"/>
  <c r="M50" i="10"/>
  <c r="S49" i="10"/>
  <c r="M49" i="10"/>
  <c r="M42" i="10"/>
  <c r="M41" i="10"/>
  <c r="S40" i="10"/>
  <c r="M40" i="10"/>
  <c r="M35" i="10"/>
  <c r="M34" i="10"/>
  <c r="S33" i="10"/>
  <c r="M33" i="10"/>
  <c r="M29" i="10"/>
  <c r="M28" i="10"/>
  <c r="S27" i="10"/>
  <c r="M27" i="10"/>
  <c r="S17" i="10"/>
  <c r="M19" i="10"/>
  <c r="M18" i="10"/>
  <c r="M17" i="10"/>
  <c r="S10" i="10"/>
  <c r="M12" i="10"/>
  <c r="M11" i="10"/>
  <c r="M10" i="10"/>
  <c r="S4" i="10"/>
  <c r="M6" i="10"/>
  <c r="M5" i="10"/>
  <c r="M4" i="10"/>
  <c r="G51" i="8" l="1"/>
  <c r="F51" i="8"/>
  <c r="G50" i="8"/>
  <c r="F50" i="8"/>
  <c r="C51" i="8"/>
  <c r="B51" i="8"/>
  <c r="C50" i="8"/>
  <c r="B50" i="8"/>
  <c r="T29" i="2"/>
  <c r="T28" i="2"/>
  <c r="T27" i="2"/>
  <c r="T26" i="2"/>
  <c r="S29" i="2"/>
  <c r="S28" i="2"/>
  <c r="S27" i="2"/>
  <c r="S26" i="2"/>
  <c r="P29" i="2"/>
  <c r="O29" i="2"/>
  <c r="P28" i="2"/>
  <c r="O28" i="2"/>
  <c r="O27" i="2"/>
  <c r="P27" i="2"/>
  <c r="P26" i="2"/>
  <c r="O26" i="2"/>
  <c r="X19" i="2"/>
  <c r="W11" i="2"/>
  <c r="W10" i="2"/>
  <c r="X11" i="2"/>
  <c r="X12" i="2"/>
  <c r="X10" i="2"/>
  <c r="V5" i="9"/>
  <c r="V6" i="9"/>
  <c r="V7" i="9"/>
  <c r="V8" i="9"/>
  <c r="V9" i="9"/>
  <c r="V10" i="9"/>
  <c r="V11" i="9"/>
  <c r="V12" i="9"/>
  <c r="V13" i="9"/>
  <c r="V14" i="9"/>
  <c r="V15" i="9"/>
  <c r="V16" i="9"/>
  <c r="V17" i="9"/>
  <c r="V18" i="9"/>
  <c r="V19" i="9"/>
  <c r="V20" i="9"/>
  <c r="V21" i="9"/>
  <c r="V22" i="9"/>
  <c r="V23" i="9"/>
  <c r="V24" i="9"/>
  <c r="V25" i="9"/>
  <c r="V26" i="9"/>
  <c r="V27" i="9"/>
  <c r="V28" i="9"/>
  <c r="V29" i="9"/>
  <c r="V30" i="9"/>
  <c r="V31" i="9"/>
  <c r="V32" i="9"/>
  <c r="V33" i="9"/>
  <c r="V34" i="9"/>
  <c r="V35" i="9"/>
  <c r="V36" i="9"/>
  <c r="V37" i="9"/>
  <c r="V38" i="9"/>
  <c r="V39" i="9"/>
  <c r="V40" i="9"/>
  <c r="V41" i="9"/>
  <c r="V42" i="9"/>
  <c r="V43" i="9"/>
  <c r="V44" i="9"/>
  <c r="V45" i="9"/>
  <c r="V46" i="9"/>
  <c r="V47" i="9"/>
  <c r="V48" i="9"/>
  <c r="V49" i="9"/>
  <c r="V50" i="9"/>
  <c r="V51" i="9"/>
  <c r="V52" i="9"/>
  <c r="V53" i="9"/>
  <c r="V54" i="9"/>
  <c r="V55" i="9"/>
  <c r="V56" i="9"/>
  <c r="V4" i="9"/>
  <c r="S5" i="9"/>
  <c r="S6" i="9"/>
  <c r="S7" i="9"/>
  <c r="S8" i="9"/>
  <c r="S9" i="9"/>
  <c r="S10" i="9"/>
  <c r="S11" i="9"/>
  <c r="S12" i="9"/>
  <c r="S13" i="9"/>
  <c r="S14" i="9"/>
  <c r="S15" i="9"/>
  <c r="S16" i="9"/>
  <c r="S17" i="9"/>
  <c r="S18" i="9"/>
  <c r="S19" i="9"/>
  <c r="S20" i="9"/>
  <c r="S21" i="9"/>
  <c r="S22" i="9"/>
  <c r="S23" i="9"/>
  <c r="S24" i="9"/>
  <c r="S25" i="9"/>
  <c r="S26" i="9"/>
  <c r="S27" i="9"/>
  <c r="S28" i="9"/>
  <c r="S29" i="9"/>
  <c r="S30" i="9"/>
  <c r="S31" i="9"/>
  <c r="S32" i="9"/>
  <c r="S33" i="9"/>
  <c r="S34" i="9"/>
  <c r="S35" i="9"/>
  <c r="S36" i="9"/>
  <c r="S37" i="9"/>
  <c r="S38" i="9"/>
  <c r="S39" i="9"/>
  <c r="S40" i="9"/>
  <c r="S41" i="9"/>
  <c r="S42" i="9"/>
  <c r="S43" i="9"/>
  <c r="S44" i="9"/>
  <c r="S45" i="9"/>
  <c r="S46" i="9"/>
  <c r="S47" i="9"/>
  <c r="S48" i="9"/>
  <c r="S49" i="9"/>
  <c r="S50" i="9"/>
  <c r="S51" i="9"/>
  <c r="S52" i="9"/>
  <c r="S53" i="9"/>
  <c r="S54" i="9"/>
  <c r="S55" i="9"/>
  <c r="S56" i="9"/>
  <c r="S4" i="9"/>
  <c r="K57" i="9" l="1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N42" i="9"/>
  <c r="N43" i="9"/>
  <c r="N44" i="9"/>
  <c r="N45" i="9"/>
  <c r="N46" i="9"/>
  <c r="N47" i="9"/>
  <c r="N48" i="9"/>
  <c r="N49" i="9"/>
  <c r="N50" i="9"/>
  <c r="N51" i="9"/>
  <c r="N52" i="9"/>
  <c r="N53" i="9"/>
  <c r="N54" i="9"/>
  <c r="N55" i="9"/>
  <c r="N56" i="9"/>
  <c r="N57" i="9"/>
  <c r="N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4" i="9"/>
  <c r="C5" i="9" l="1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4" i="9"/>
  <c r="AB20" i="1" l="1"/>
  <c r="AB21" i="1"/>
  <c r="AB22" i="1"/>
  <c r="AB19" i="1"/>
  <c r="AB13" i="1"/>
  <c r="AB14" i="1"/>
  <c r="AB15" i="1"/>
  <c r="AB12" i="1"/>
  <c r="AB6" i="1"/>
  <c r="AB7" i="1"/>
  <c r="AB8" i="1"/>
  <c r="AB5" i="1"/>
  <c r="T19" i="1"/>
  <c r="T20" i="1"/>
  <c r="T21" i="1"/>
  <c r="T18" i="1"/>
  <c r="T13" i="1"/>
  <c r="T14" i="1"/>
  <c r="T15" i="1"/>
  <c r="T12" i="1"/>
  <c r="T6" i="1"/>
  <c r="T7" i="1"/>
  <c r="T8" i="1"/>
  <c r="T5" i="1"/>
  <c r="M20" i="1"/>
  <c r="M21" i="1"/>
  <c r="M22" i="1"/>
  <c r="M19" i="1"/>
  <c r="M13" i="1"/>
  <c r="M14" i="1"/>
  <c r="M15" i="1"/>
  <c r="M12" i="1"/>
  <c r="M6" i="1"/>
  <c r="M7" i="1"/>
  <c r="M8" i="1"/>
  <c r="M5" i="1"/>
  <c r="F6" i="1"/>
  <c r="F7" i="1"/>
  <c r="F8" i="1"/>
  <c r="F5" i="1"/>
  <c r="F13" i="1"/>
  <c r="F14" i="1"/>
  <c r="F15" i="1"/>
  <c r="F12" i="1"/>
  <c r="F20" i="1"/>
  <c r="F21" i="1"/>
  <c r="F22" i="1"/>
  <c r="F19" i="1"/>
  <c r="F29" i="1"/>
  <c r="F30" i="1"/>
  <c r="F31" i="1"/>
  <c r="F28" i="1"/>
  <c r="F36" i="1"/>
  <c r="F37" i="1"/>
  <c r="F38" i="1"/>
  <c r="F35" i="1"/>
  <c r="F43" i="1"/>
  <c r="F44" i="1"/>
  <c r="F45" i="1"/>
  <c r="F42" i="1"/>
  <c r="F54" i="1"/>
  <c r="F55" i="1"/>
  <c r="F56" i="1"/>
  <c r="F53" i="1"/>
  <c r="F61" i="1"/>
  <c r="F62" i="1"/>
  <c r="F63" i="1"/>
  <c r="F60" i="1"/>
  <c r="F68" i="1"/>
  <c r="F69" i="1"/>
  <c r="F70" i="1"/>
  <c r="F67" i="1"/>
  <c r="F79" i="1"/>
  <c r="F80" i="1"/>
  <c r="F81" i="1"/>
  <c r="F78" i="1"/>
  <c r="F86" i="1"/>
  <c r="F87" i="1"/>
  <c r="F88" i="1"/>
  <c r="F85" i="1"/>
  <c r="S41" i="8" l="1"/>
  <c r="M43" i="8"/>
  <c r="M42" i="8"/>
  <c r="M41" i="8"/>
  <c r="S35" i="8"/>
  <c r="M37" i="8"/>
  <c r="M36" i="8"/>
  <c r="M35" i="8"/>
  <c r="S26" i="8"/>
  <c r="M28" i="8"/>
  <c r="M27" i="8"/>
  <c r="M26" i="8"/>
  <c r="S20" i="8"/>
  <c r="M22" i="8"/>
  <c r="M21" i="8"/>
  <c r="M20" i="8"/>
  <c r="S10" i="8"/>
  <c r="M12" i="8"/>
  <c r="M11" i="8"/>
  <c r="M10" i="8"/>
  <c r="S3" i="8"/>
  <c r="M5" i="8" l="1"/>
  <c r="M4" i="8"/>
  <c r="M3" i="8"/>
  <c r="G98" i="7" l="1"/>
  <c r="G97" i="7"/>
  <c r="F98" i="7"/>
  <c r="F97" i="7"/>
  <c r="G96" i="7"/>
  <c r="F96" i="7"/>
  <c r="C98" i="7"/>
  <c r="B98" i="7"/>
  <c r="C97" i="7"/>
  <c r="B97" i="7"/>
  <c r="C96" i="7"/>
  <c r="B96" i="7"/>
  <c r="D88" i="7"/>
  <c r="D87" i="7"/>
  <c r="I86" i="7"/>
  <c r="D86" i="7"/>
  <c r="D81" i="7"/>
  <c r="D80" i="7"/>
  <c r="I79" i="7"/>
  <c r="D79" i="7"/>
  <c r="D74" i="7"/>
  <c r="D73" i="7"/>
  <c r="I72" i="7"/>
  <c r="D72" i="7"/>
  <c r="D64" i="7"/>
  <c r="D63" i="7"/>
  <c r="I62" i="7"/>
  <c r="D62" i="7"/>
  <c r="D57" i="7"/>
  <c r="D56" i="7"/>
  <c r="I55" i="7"/>
  <c r="D55" i="7"/>
  <c r="D50" i="7"/>
  <c r="D49" i="7"/>
  <c r="I48" i="7"/>
  <c r="D48" i="7"/>
  <c r="D27" i="7"/>
  <c r="D41" i="7"/>
  <c r="D40" i="7"/>
  <c r="I39" i="7"/>
  <c r="D39" i="7"/>
  <c r="D34" i="7"/>
  <c r="D33" i="7"/>
  <c r="I32" i="7"/>
  <c r="D32" i="7"/>
  <c r="D26" i="7"/>
  <c r="I25" i="7"/>
  <c r="D25" i="7"/>
  <c r="T17" i="7"/>
  <c r="S18" i="7"/>
  <c r="S19" i="7"/>
  <c r="S17" i="7"/>
  <c r="R18" i="7"/>
  <c r="R19" i="7"/>
  <c r="R17" i="7"/>
  <c r="T11" i="7"/>
  <c r="T12" i="7"/>
  <c r="T10" i="7"/>
  <c r="S11" i="7"/>
  <c r="S12" i="7"/>
  <c r="S10" i="7"/>
  <c r="R11" i="7"/>
  <c r="R12" i="7"/>
  <c r="R10" i="7"/>
  <c r="O19" i="7"/>
  <c r="T19" i="7" s="1"/>
  <c r="N19" i="7"/>
  <c r="M19" i="7"/>
  <c r="O18" i="7"/>
  <c r="T18" i="7" s="1"/>
  <c r="N18" i="7"/>
  <c r="M18" i="7"/>
  <c r="O17" i="7"/>
  <c r="N17" i="7"/>
  <c r="M17" i="7"/>
  <c r="O12" i="7"/>
  <c r="N12" i="7"/>
  <c r="M12" i="7"/>
  <c r="O11" i="7"/>
  <c r="N11" i="7"/>
  <c r="M11" i="7"/>
  <c r="O10" i="7"/>
  <c r="N10" i="7"/>
  <c r="M10" i="7"/>
  <c r="T4" i="7"/>
  <c r="T5" i="7"/>
  <c r="T3" i="7"/>
  <c r="S4" i="7"/>
  <c r="S5" i="7"/>
  <c r="S3" i="7"/>
  <c r="R4" i="7"/>
  <c r="R5" i="7"/>
  <c r="R3" i="7"/>
  <c r="O4" i="7"/>
  <c r="O5" i="7"/>
  <c r="O3" i="7"/>
  <c r="M4" i="7"/>
  <c r="N4" i="7"/>
  <c r="M5" i="7"/>
  <c r="N5" i="7"/>
  <c r="N3" i="7"/>
  <c r="M3" i="7"/>
  <c r="J4" i="6"/>
  <c r="J5" i="6"/>
  <c r="J3" i="6"/>
  <c r="I4" i="6"/>
  <c r="I5" i="6"/>
  <c r="I3" i="6"/>
  <c r="F14" i="6"/>
  <c r="F15" i="6"/>
  <c r="F13" i="6"/>
  <c r="E15" i="6"/>
  <c r="E14" i="6"/>
  <c r="E13" i="6"/>
  <c r="F9" i="6"/>
  <c r="F10" i="6"/>
  <c r="F8" i="6"/>
  <c r="E10" i="6"/>
  <c r="E9" i="6"/>
  <c r="E8" i="6"/>
  <c r="F4" i="6"/>
  <c r="F5" i="6"/>
  <c r="F3" i="6"/>
  <c r="E5" i="6" l="1"/>
  <c r="E4" i="6"/>
  <c r="E3" i="6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22" i="5"/>
  <c r="T23" i="5"/>
  <c r="T24" i="5"/>
  <c r="T25" i="5"/>
  <c r="T26" i="5"/>
  <c r="T4" i="5"/>
  <c r="Q26" i="5"/>
  <c r="Q25" i="5"/>
  <c r="Q24" i="5"/>
  <c r="Q23" i="5"/>
  <c r="Q22" i="5"/>
  <c r="Q21" i="5"/>
  <c r="Q20" i="5"/>
  <c r="Q19" i="5"/>
  <c r="Q18" i="5"/>
  <c r="Q17" i="5"/>
  <c r="Q16" i="5"/>
  <c r="Q15" i="5"/>
  <c r="Q14" i="5"/>
  <c r="Q13" i="5"/>
  <c r="Q12" i="5"/>
  <c r="Q11" i="5"/>
  <c r="Q10" i="5"/>
  <c r="Q9" i="5"/>
  <c r="Q8" i="5"/>
  <c r="Q7" i="5"/>
  <c r="Q6" i="5"/>
  <c r="Q5" i="5"/>
  <c r="Q4" i="5"/>
  <c r="M5" i="5" l="1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4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E19" i="4" l="1"/>
  <c r="F19" i="4" s="1"/>
  <c r="E18" i="4"/>
  <c r="F18" i="4" s="1"/>
  <c r="E17" i="4"/>
  <c r="F17" i="4" s="1"/>
  <c r="E16" i="4"/>
  <c r="F16" i="4" s="1"/>
  <c r="E13" i="4"/>
  <c r="F13" i="4" s="1"/>
  <c r="E12" i="4"/>
  <c r="F12" i="4" s="1"/>
  <c r="E11" i="4"/>
  <c r="F11" i="4" s="1"/>
  <c r="E10" i="4"/>
  <c r="F10" i="4" s="1"/>
  <c r="E6" i="4"/>
  <c r="F6" i="4" s="1"/>
  <c r="E5" i="4"/>
  <c r="F5" i="4" s="1"/>
  <c r="E4" i="4"/>
  <c r="F4" i="4" s="1"/>
  <c r="E3" i="4"/>
  <c r="F3" i="4" s="1"/>
  <c r="J4" i="3"/>
  <c r="J5" i="3"/>
  <c r="J6" i="3"/>
  <c r="J3" i="3"/>
  <c r="I6" i="3"/>
  <c r="I5" i="3"/>
  <c r="I4" i="3"/>
  <c r="I3" i="3"/>
  <c r="F17" i="3"/>
  <c r="F18" i="3"/>
  <c r="F19" i="3"/>
  <c r="F16" i="3"/>
  <c r="F13" i="3"/>
  <c r="F11" i="3"/>
  <c r="F12" i="3"/>
  <c r="F10" i="3"/>
  <c r="F4" i="3"/>
  <c r="F5" i="3"/>
  <c r="F6" i="3"/>
  <c r="F3" i="3"/>
  <c r="E4" i="3"/>
  <c r="E5" i="3"/>
  <c r="E6" i="3"/>
  <c r="E10" i="3"/>
  <c r="E11" i="3"/>
  <c r="E12" i="3"/>
  <c r="E13" i="3"/>
  <c r="E16" i="3"/>
  <c r="E17" i="3"/>
  <c r="E18" i="3"/>
  <c r="E19" i="3"/>
  <c r="E3" i="3"/>
  <c r="J6" i="4" l="1"/>
  <c r="I6" i="4"/>
  <c r="J3" i="4"/>
  <c r="I3" i="4"/>
  <c r="J4" i="4"/>
  <c r="I4" i="4"/>
  <c r="J5" i="4"/>
  <c r="I5" i="4"/>
  <c r="E5" i="1"/>
  <c r="L5" i="1"/>
  <c r="S5" i="1"/>
  <c r="AA5" i="1"/>
  <c r="E6" i="1"/>
  <c r="L6" i="1"/>
  <c r="S6" i="1"/>
  <c r="AA6" i="1"/>
  <c r="E7" i="1"/>
  <c r="L7" i="1"/>
  <c r="S7" i="1"/>
  <c r="AA7" i="1"/>
  <c r="E8" i="1"/>
  <c r="L8" i="1"/>
  <c r="S8" i="1"/>
  <c r="AA8" i="1"/>
  <c r="E12" i="1"/>
  <c r="L12" i="1"/>
  <c r="S12" i="1"/>
  <c r="AA12" i="1"/>
  <c r="E13" i="1"/>
  <c r="L13" i="1"/>
  <c r="S13" i="1"/>
  <c r="AA13" i="1"/>
  <c r="E14" i="1"/>
  <c r="L14" i="1"/>
  <c r="S14" i="1"/>
  <c r="AA14" i="1"/>
  <c r="E15" i="1"/>
  <c r="L15" i="1"/>
  <c r="S15" i="1"/>
  <c r="AA15" i="1"/>
  <c r="E19" i="1"/>
  <c r="L19" i="1"/>
  <c r="AA19" i="1"/>
  <c r="E20" i="1"/>
  <c r="L20" i="1"/>
  <c r="AA20" i="1"/>
  <c r="E21" i="1"/>
  <c r="L21" i="1"/>
  <c r="AA21" i="1"/>
  <c r="E22" i="1"/>
  <c r="L22" i="1"/>
  <c r="AA22" i="1"/>
  <c r="I100" i="2"/>
  <c r="D116" i="2"/>
  <c r="D115" i="2"/>
  <c r="D114" i="2"/>
  <c r="D109" i="2"/>
  <c r="D108" i="2"/>
  <c r="I107" i="2"/>
  <c r="D107" i="2"/>
  <c r="D102" i="2"/>
  <c r="D101" i="2"/>
  <c r="D100" i="2"/>
  <c r="D91" i="2"/>
  <c r="D90" i="2"/>
  <c r="D83" i="2"/>
  <c r="D76" i="2"/>
  <c r="D89" i="2"/>
  <c r="D84" i="2"/>
  <c r="I82" i="2"/>
  <c r="D82" i="2"/>
  <c r="D77" i="2"/>
  <c r="D75" i="2"/>
  <c r="D67" i="2"/>
  <c r="D66" i="2"/>
  <c r="I65" i="2"/>
  <c r="D65" i="2"/>
  <c r="D60" i="2"/>
  <c r="D59" i="2"/>
  <c r="I58" i="2"/>
  <c r="D58" i="2"/>
  <c r="D53" i="2"/>
  <c r="D52" i="2"/>
  <c r="I51" i="2"/>
  <c r="D51" i="2"/>
  <c r="D28" i="2"/>
  <c r="D35" i="2"/>
  <c r="I40" i="2"/>
  <c r="I33" i="2"/>
  <c r="I26" i="2"/>
  <c r="D42" i="2"/>
  <c r="D41" i="2"/>
  <c r="D40" i="2"/>
  <c r="D34" i="2"/>
  <c r="D33" i="2"/>
  <c r="D27" i="2"/>
  <c r="D26" i="2"/>
  <c r="X17" i="2"/>
  <c r="W18" i="2"/>
  <c r="W19" i="2"/>
  <c r="W17" i="2"/>
  <c r="V18" i="2"/>
  <c r="V19" i="2"/>
  <c r="V17" i="2"/>
  <c r="U18" i="2"/>
  <c r="U19" i="2"/>
  <c r="U17" i="2"/>
  <c r="V11" i="2"/>
  <c r="V12" i="2"/>
  <c r="V10" i="2"/>
  <c r="U11" i="2"/>
  <c r="U12" i="2"/>
  <c r="U10" i="2"/>
  <c r="R19" i="2"/>
  <c r="Q19" i="2"/>
  <c r="P19" i="2"/>
  <c r="O19" i="2"/>
  <c r="R18" i="2"/>
  <c r="X18" i="2" s="1"/>
  <c r="Q18" i="2"/>
  <c r="P18" i="2"/>
  <c r="O18" i="2"/>
  <c r="R17" i="2"/>
  <c r="Q17" i="2"/>
  <c r="P17" i="2"/>
  <c r="O17" i="2"/>
  <c r="R12" i="2"/>
  <c r="Q12" i="2"/>
  <c r="W12" i="2" s="1"/>
  <c r="P12" i="2"/>
  <c r="O12" i="2"/>
  <c r="R11" i="2"/>
  <c r="Q11" i="2"/>
  <c r="P11" i="2"/>
  <c r="O11" i="2"/>
  <c r="R10" i="2"/>
  <c r="Q10" i="2"/>
  <c r="P10" i="2"/>
  <c r="O10" i="2"/>
  <c r="X4" i="2"/>
  <c r="X5" i="2"/>
  <c r="X3" i="2"/>
  <c r="W4" i="2"/>
  <c r="W5" i="2"/>
  <c r="W3" i="2"/>
  <c r="V4" i="2"/>
  <c r="V5" i="2"/>
  <c r="V3" i="2"/>
  <c r="U4" i="2"/>
  <c r="U5" i="2"/>
  <c r="U3" i="2"/>
  <c r="O4" i="2"/>
  <c r="P4" i="2"/>
  <c r="Q4" i="2"/>
  <c r="R4" i="2"/>
  <c r="O5" i="2"/>
  <c r="P5" i="2"/>
  <c r="Q5" i="2"/>
  <c r="R5" i="2"/>
  <c r="P3" i="2"/>
  <c r="Q3" i="2"/>
  <c r="R3" i="2"/>
  <c r="O3" i="2"/>
  <c r="E67" i="1" l="1"/>
  <c r="E68" i="1"/>
  <c r="E69" i="1"/>
  <c r="E70" i="1"/>
  <c r="F95" i="1"/>
  <c r="E95" i="1"/>
  <c r="E94" i="1"/>
  <c r="F94" i="1" s="1"/>
  <c r="E93" i="1"/>
  <c r="F93" i="1" s="1"/>
  <c r="N92" i="1"/>
  <c r="E92" i="1"/>
  <c r="F92" i="1" s="1"/>
  <c r="E88" i="1"/>
  <c r="E87" i="1"/>
  <c r="E86" i="1"/>
  <c r="N85" i="1"/>
  <c r="E85" i="1"/>
  <c r="E81" i="1"/>
  <c r="E80" i="1"/>
  <c r="E79" i="1"/>
  <c r="N78" i="1"/>
  <c r="E78" i="1"/>
  <c r="H78" i="1" l="1"/>
  <c r="H92" i="1"/>
  <c r="H85" i="1"/>
  <c r="H79" i="1"/>
  <c r="H93" i="1"/>
  <c r="H94" i="1"/>
  <c r="H95" i="1"/>
  <c r="H87" i="1"/>
  <c r="H88" i="1"/>
  <c r="H86" i="1"/>
  <c r="H81" i="1"/>
  <c r="H80" i="1" l="1"/>
  <c r="H67" i="1"/>
  <c r="N67" i="1"/>
  <c r="E63" i="1"/>
  <c r="E62" i="1"/>
  <c r="E61" i="1"/>
  <c r="N60" i="1"/>
  <c r="E60" i="1"/>
  <c r="E56" i="1"/>
  <c r="E55" i="1"/>
  <c r="E54" i="1"/>
  <c r="N53" i="1"/>
  <c r="E53" i="1"/>
  <c r="N42" i="1"/>
  <c r="H60" i="1" l="1"/>
  <c r="H68" i="1"/>
  <c r="H69" i="1"/>
  <c r="H70" i="1"/>
  <c r="H53" i="1"/>
  <c r="H55" i="1"/>
  <c r="H54" i="1"/>
  <c r="H61" i="1"/>
  <c r="H56" i="1"/>
  <c r="H63" i="1" l="1"/>
  <c r="H62" i="1"/>
  <c r="N35" i="1" l="1"/>
  <c r="N28" i="1"/>
  <c r="E45" i="1"/>
  <c r="E44" i="1"/>
  <c r="H44" i="1" s="1"/>
  <c r="E43" i="1"/>
  <c r="H43" i="1" s="1"/>
  <c r="E42" i="1"/>
  <c r="H42" i="1" s="1"/>
  <c r="E38" i="1"/>
  <c r="E37" i="1"/>
  <c r="H37" i="1" s="1"/>
  <c r="E36" i="1"/>
  <c r="H36" i="1" s="1"/>
  <c r="E35" i="1"/>
  <c r="H35" i="1" s="1"/>
  <c r="E31" i="1"/>
  <c r="H31" i="1" s="1"/>
  <c r="E30" i="1"/>
  <c r="H30" i="1" s="1"/>
  <c r="E29" i="1"/>
  <c r="H29" i="1" s="1"/>
  <c r="E28" i="1"/>
  <c r="H28" i="1" s="1"/>
  <c r="H45" i="1" l="1"/>
  <c r="H38" i="1"/>
</calcChain>
</file>

<file path=xl/sharedStrings.xml><?xml version="1.0" encoding="utf-8"?>
<sst xmlns="http://schemas.openxmlformats.org/spreadsheetml/2006/main" count="1937" uniqueCount="162">
  <si>
    <t>TMEM175</t>
  </si>
  <si>
    <t>Repeat 1</t>
  </si>
  <si>
    <t>CHX</t>
  </si>
  <si>
    <t>GFP</t>
  </si>
  <si>
    <t>Actin</t>
  </si>
  <si>
    <t>Normalized to actin</t>
  </si>
  <si>
    <t>Normalized to t=0</t>
  </si>
  <si>
    <t>Repeat 2</t>
  </si>
  <si>
    <t>Repeat 3</t>
  </si>
  <si>
    <t>Normalized to t=0 (%)</t>
  </si>
  <si>
    <t>PQLC2</t>
  </si>
  <si>
    <t>CTNS</t>
  </si>
  <si>
    <t>CLCN7</t>
  </si>
  <si>
    <t>LAPTM4A</t>
  </si>
  <si>
    <t>LN(I/I0)</t>
  </si>
  <si>
    <t>k value (slope)</t>
  </si>
  <si>
    <t>half-live (hr)</t>
  </si>
  <si>
    <t>RNF152</t>
  </si>
  <si>
    <t>OCA2</t>
  </si>
  <si>
    <t>GFP-RNF152</t>
  </si>
  <si>
    <t>CHX+MG132</t>
  </si>
  <si>
    <t>CHX+BafA1</t>
  </si>
  <si>
    <t>CHX+MG132+BafA1</t>
  </si>
  <si>
    <t>Kinetics</t>
  </si>
  <si>
    <t>omitted for better fit</t>
  </si>
  <si>
    <t>N/A</t>
  </si>
  <si>
    <t>Quantification of Intensity</t>
  </si>
  <si>
    <t>Quantification of Full-length GFP-RNF152</t>
  </si>
  <si>
    <t>DMSO</t>
  </si>
  <si>
    <t>MG132</t>
  </si>
  <si>
    <t>BafA1</t>
  </si>
  <si>
    <t>MG132+BafA1</t>
  </si>
  <si>
    <t>Analysis</t>
  </si>
  <si>
    <t>Average</t>
  </si>
  <si>
    <t>STD</t>
  </si>
  <si>
    <t>Brown-Forsythe and Welch ANOVA test</t>
  </si>
  <si>
    <t>Brown-Forsythe ANOVA test</t>
  </si>
  <si>
    <t>p value</t>
  </si>
  <si>
    <t>p value summary</t>
  </si>
  <si>
    <t>***</t>
  </si>
  <si>
    <t>Welch's ANOVA test</t>
  </si>
  <si>
    <t>&lt;0.0001</t>
  </si>
  <si>
    <t>****</t>
  </si>
  <si>
    <t>Multiple comparisions</t>
  </si>
  <si>
    <t>DMSO vs. MG132</t>
  </si>
  <si>
    <t>ns</t>
  </si>
  <si>
    <t>DMSO vs. BafA1</t>
  </si>
  <si>
    <t>**</t>
  </si>
  <si>
    <t>DMSO vs. BafA1+MG132</t>
  </si>
  <si>
    <t>*</t>
  </si>
  <si>
    <t>Line scanning of GFP-RNF152 and LAMP2 signals</t>
  </si>
  <si>
    <t>Lysosome 1</t>
  </si>
  <si>
    <t>X (distance)</t>
  </si>
  <si>
    <t>Y1 (GFP)</t>
  </si>
  <si>
    <t>Y2 ( LAMP2)</t>
  </si>
  <si>
    <t>Lysosome 2</t>
  </si>
  <si>
    <t>Lysosome 3</t>
  </si>
  <si>
    <t>Quantification of Full-length GFP-RNF152 at t=0</t>
  </si>
  <si>
    <t>WT</t>
  </si>
  <si>
    <t>8KR</t>
  </si>
  <si>
    <t>4CS</t>
  </si>
  <si>
    <t>WT vs. 8KR</t>
  </si>
  <si>
    <t>WT vs. 4CS</t>
  </si>
  <si>
    <t>Normalized to Actin</t>
  </si>
  <si>
    <t>t=1hr</t>
  </si>
  <si>
    <t>t=2hr</t>
  </si>
  <si>
    <t>Control</t>
  </si>
  <si>
    <t>4A+4B</t>
  </si>
  <si>
    <t>Scan 1</t>
  </si>
  <si>
    <t>Y1 Normalized to maximum</t>
  </si>
  <si>
    <t>Y2 Normalized to maximum</t>
  </si>
  <si>
    <t>Scan 2</t>
  </si>
  <si>
    <t>t=3hr</t>
  </si>
  <si>
    <t>t=6hr</t>
  </si>
  <si>
    <t>DMSO vs. MG132+BafA1</t>
  </si>
  <si>
    <t>CHMP4A+4BKD</t>
  </si>
  <si>
    <t>Two-tail unpaired t test</t>
  </si>
  <si>
    <t>Normalization</t>
  </si>
  <si>
    <t>ATG5</t>
  </si>
  <si>
    <t>ATG7</t>
  </si>
  <si>
    <t>Normalization to actin</t>
  </si>
  <si>
    <t>t(1/2)</t>
  </si>
  <si>
    <t>ATG5KO</t>
  </si>
  <si>
    <t>ATG7KO</t>
  </si>
  <si>
    <t>WT vs. ATG5KO</t>
  </si>
  <si>
    <t>WT vs. ATG7KO</t>
  </si>
  <si>
    <t>Normalize to DMSO</t>
  </si>
  <si>
    <t>Quantification of intensity</t>
  </si>
  <si>
    <t>Normalize to actin</t>
  </si>
  <si>
    <t>CHX vs. CHX+MG132</t>
  </si>
  <si>
    <t>CHX vs. CHX+BafA1</t>
  </si>
  <si>
    <t>CHXvs. CHX+MG132+BafA1</t>
  </si>
  <si>
    <t>Treatment (repeat 1)</t>
  </si>
  <si>
    <t>TSG101</t>
  </si>
  <si>
    <t>ALIX</t>
  </si>
  <si>
    <t>Double</t>
  </si>
  <si>
    <t>normalize to t=0</t>
  </si>
  <si>
    <t>TSG101 KD</t>
  </si>
  <si>
    <t>ALIX KD</t>
  </si>
  <si>
    <t>TSG101+ALIX KD</t>
  </si>
  <si>
    <t>Con vs. ALIX KD</t>
  </si>
  <si>
    <t>Con vs. Double</t>
  </si>
  <si>
    <t>Con vs. TSG101KD</t>
  </si>
  <si>
    <t>HRS</t>
  </si>
  <si>
    <t>VPS22</t>
  </si>
  <si>
    <t>HRS KD</t>
  </si>
  <si>
    <t>VPS22 KD</t>
  </si>
  <si>
    <t>Con vs. HRS KD</t>
  </si>
  <si>
    <t>Con vs. VPS22 KD</t>
  </si>
  <si>
    <t>Cell count</t>
  </si>
  <si>
    <t>Batch 1</t>
  </si>
  <si>
    <t>Cells contain membrane GFP signal</t>
  </si>
  <si>
    <t>Cells contain only puncta signal</t>
  </si>
  <si>
    <t>Sum</t>
  </si>
  <si>
    <t>Region 1</t>
  </si>
  <si>
    <t>Region 2</t>
  </si>
  <si>
    <t>Region 3</t>
  </si>
  <si>
    <t>Region 4</t>
  </si>
  <si>
    <t>Percentage of cells contain membrane GFP signal</t>
  </si>
  <si>
    <t>CHMP4A+4B KD</t>
  </si>
  <si>
    <t>Region 5</t>
  </si>
  <si>
    <t>Batch 2</t>
  </si>
  <si>
    <t>Batch 3</t>
  </si>
  <si>
    <t>CHMP4A4B KD</t>
  </si>
  <si>
    <t>t=1h</t>
  </si>
  <si>
    <t>t=2h</t>
  </si>
  <si>
    <t>VPS4 WT</t>
  </si>
  <si>
    <t>VPS4 EQ</t>
  </si>
  <si>
    <t>no induction</t>
  </si>
  <si>
    <t>Repeat 2 (no induction only)</t>
  </si>
  <si>
    <t>Repeat 3 (WT vs. EQ)</t>
  </si>
  <si>
    <t>no induction_2</t>
  </si>
  <si>
    <t>no induction_3</t>
  </si>
  <si>
    <t>VPS4 WT_2</t>
  </si>
  <si>
    <t>VPS4 EQ_2</t>
  </si>
  <si>
    <t>VPS4 WT_3</t>
  </si>
  <si>
    <t>VPS4 EQ_3</t>
  </si>
  <si>
    <t>No induction</t>
  </si>
  <si>
    <t>VPS4A WT</t>
  </si>
  <si>
    <t>VPS4A EQ</t>
  </si>
  <si>
    <t>NI vs. WT</t>
  </si>
  <si>
    <t>NI vs. EQ</t>
  </si>
  <si>
    <t>Quantification of Total GFP-RNF152</t>
  </si>
  <si>
    <t>Quantification of Total LAPTM4A-GFP</t>
  </si>
  <si>
    <t>LAPTM4A-GFP</t>
  </si>
  <si>
    <t>ALIX+TSG101</t>
  </si>
  <si>
    <t>Con vs. HRS</t>
  </si>
  <si>
    <t>Con vs. TSG101+ALIX</t>
  </si>
  <si>
    <t>Con vs. VPS22</t>
  </si>
  <si>
    <t>Normalize to t=0</t>
  </si>
  <si>
    <t>0h</t>
  </si>
  <si>
    <t>1h</t>
  </si>
  <si>
    <t>2h</t>
  </si>
  <si>
    <t>total</t>
  </si>
  <si>
    <t>Ratio of Full lengh</t>
  </si>
  <si>
    <t>Full length GFP-RNF152</t>
  </si>
  <si>
    <t>Free GFP</t>
  </si>
  <si>
    <t>pep4 del</t>
  </si>
  <si>
    <t>t=0hr</t>
  </si>
  <si>
    <t>pep4del</t>
  </si>
  <si>
    <t>QK-&gt;AA</t>
  </si>
  <si>
    <t>3XFLAG-RNF1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/>
    <xf numFmtId="14" fontId="0" fillId="0" borderId="0" xfId="0" applyNumberFormat="1"/>
    <xf numFmtId="1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00.xml.rels><?xml version="1.0" encoding="UTF-8" standalone="yes"?>
<Relationships xmlns="http://schemas.openxmlformats.org/package/2006/relationships"><Relationship Id="rId2" Type="http://schemas.microsoft.com/office/2011/relationships/chartColorStyle" Target="colors100.xml"/><Relationship Id="rId1" Type="http://schemas.microsoft.com/office/2011/relationships/chartStyle" Target="style100.xml"/></Relationships>
</file>

<file path=xl/charts/_rels/chart101.xml.rels><?xml version="1.0" encoding="UTF-8" standalone="yes"?>
<Relationships xmlns="http://schemas.openxmlformats.org/package/2006/relationships"><Relationship Id="rId2" Type="http://schemas.microsoft.com/office/2011/relationships/chartColorStyle" Target="colors101.xml"/><Relationship Id="rId1" Type="http://schemas.microsoft.com/office/2011/relationships/chartStyle" Target="style101.xml"/></Relationships>
</file>

<file path=xl/charts/_rels/chart102.xml.rels><?xml version="1.0" encoding="UTF-8" standalone="yes"?>
<Relationships xmlns="http://schemas.openxmlformats.org/package/2006/relationships"><Relationship Id="rId2" Type="http://schemas.microsoft.com/office/2011/relationships/chartColorStyle" Target="colors102.xml"/><Relationship Id="rId1" Type="http://schemas.microsoft.com/office/2011/relationships/chartStyle" Target="style102.xml"/></Relationships>
</file>

<file path=xl/charts/_rels/chart103.xml.rels><?xml version="1.0" encoding="UTF-8" standalone="yes"?>
<Relationships xmlns="http://schemas.openxmlformats.org/package/2006/relationships"><Relationship Id="rId2" Type="http://schemas.microsoft.com/office/2011/relationships/chartColorStyle" Target="colors103.xml"/><Relationship Id="rId1" Type="http://schemas.microsoft.com/office/2011/relationships/chartStyle" Target="style103.xml"/></Relationships>
</file>

<file path=xl/charts/_rels/chart104.xml.rels><?xml version="1.0" encoding="UTF-8" standalone="yes"?>
<Relationships xmlns="http://schemas.openxmlformats.org/package/2006/relationships"><Relationship Id="rId2" Type="http://schemas.microsoft.com/office/2011/relationships/chartColorStyle" Target="colors104.xml"/><Relationship Id="rId1" Type="http://schemas.microsoft.com/office/2011/relationships/chartStyle" Target="style104.xml"/></Relationships>
</file>

<file path=xl/charts/_rels/chart105.xml.rels><?xml version="1.0" encoding="UTF-8" standalone="yes"?>
<Relationships xmlns="http://schemas.openxmlformats.org/package/2006/relationships"><Relationship Id="rId2" Type="http://schemas.microsoft.com/office/2011/relationships/chartColorStyle" Target="colors105.xml"/><Relationship Id="rId1" Type="http://schemas.microsoft.com/office/2011/relationships/chartStyle" Target="style105.xml"/></Relationships>
</file>

<file path=xl/charts/_rels/chart106.xml.rels><?xml version="1.0" encoding="UTF-8" standalone="yes"?>
<Relationships xmlns="http://schemas.openxmlformats.org/package/2006/relationships"><Relationship Id="rId2" Type="http://schemas.microsoft.com/office/2011/relationships/chartColorStyle" Target="colors106.xml"/><Relationship Id="rId1" Type="http://schemas.microsoft.com/office/2011/relationships/chartStyle" Target="style106.xml"/></Relationships>
</file>

<file path=xl/charts/_rels/chart107.xml.rels><?xml version="1.0" encoding="UTF-8" standalone="yes"?>
<Relationships xmlns="http://schemas.openxmlformats.org/package/2006/relationships"><Relationship Id="rId2" Type="http://schemas.microsoft.com/office/2011/relationships/chartColorStyle" Target="colors107.xml"/><Relationship Id="rId1" Type="http://schemas.microsoft.com/office/2011/relationships/chartStyle" Target="style107.xml"/></Relationships>
</file>

<file path=xl/charts/_rels/chart108.xml.rels><?xml version="1.0" encoding="UTF-8" standalone="yes"?>
<Relationships xmlns="http://schemas.openxmlformats.org/package/2006/relationships"><Relationship Id="rId2" Type="http://schemas.microsoft.com/office/2011/relationships/chartColorStyle" Target="colors108.xml"/><Relationship Id="rId1" Type="http://schemas.microsoft.com/office/2011/relationships/chartStyle" Target="style108.xml"/></Relationships>
</file>

<file path=xl/charts/_rels/chart109.xml.rels><?xml version="1.0" encoding="UTF-8" standalone="yes"?>
<Relationships xmlns="http://schemas.openxmlformats.org/package/2006/relationships"><Relationship Id="rId2" Type="http://schemas.microsoft.com/office/2011/relationships/chartColorStyle" Target="colors109.xml"/><Relationship Id="rId1" Type="http://schemas.microsoft.com/office/2011/relationships/chartStyle" Target="style10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10.xml.rels><?xml version="1.0" encoding="UTF-8" standalone="yes"?>
<Relationships xmlns="http://schemas.openxmlformats.org/package/2006/relationships"><Relationship Id="rId2" Type="http://schemas.microsoft.com/office/2011/relationships/chartColorStyle" Target="colors110.xml"/><Relationship Id="rId1" Type="http://schemas.microsoft.com/office/2011/relationships/chartStyle" Target="style110.xml"/></Relationships>
</file>

<file path=xl/charts/_rels/chart111.xml.rels><?xml version="1.0" encoding="UTF-8" standalone="yes"?>
<Relationships xmlns="http://schemas.openxmlformats.org/package/2006/relationships"><Relationship Id="rId2" Type="http://schemas.microsoft.com/office/2011/relationships/chartColorStyle" Target="colors111.xml"/><Relationship Id="rId1" Type="http://schemas.microsoft.com/office/2011/relationships/chartStyle" Target="style111.xml"/></Relationships>
</file>

<file path=xl/charts/_rels/chart112.xml.rels><?xml version="1.0" encoding="UTF-8" standalone="yes"?>
<Relationships xmlns="http://schemas.openxmlformats.org/package/2006/relationships"><Relationship Id="rId2" Type="http://schemas.microsoft.com/office/2011/relationships/chartColorStyle" Target="colors112.xml"/><Relationship Id="rId1" Type="http://schemas.microsoft.com/office/2011/relationships/chartStyle" Target="style112.xml"/></Relationships>
</file>

<file path=xl/charts/_rels/chart113.xml.rels><?xml version="1.0" encoding="UTF-8" standalone="yes"?>
<Relationships xmlns="http://schemas.openxmlformats.org/package/2006/relationships"><Relationship Id="rId2" Type="http://schemas.microsoft.com/office/2011/relationships/chartColorStyle" Target="colors113.xml"/><Relationship Id="rId1" Type="http://schemas.microsoft.com/office/2011/relationships/chartStyle" Target="style113.xml"/></Relationships>
</file>

<file path=xl/charts/_rels/chart114.xml.rels><?xml version="1.0" encoding="UTF-8" standalone="yes"?>
<Relationships xmlns="http://schemas.openxmlformats.org/package/2006/relationships"><Relationship Id="rId2" Type="http://schemas.microsoft.com/office/2011/relationships/chartColorStyle" Target="colors114.xml"/><Relationship Id="rId1" Type="http://schemas.microsoft.com/office/2011/relationships/chartStyle" Target="style114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2.xml.rels><?xml version="1.0" encoding="UTF-8" standalone="yes"?>
<Relationships xmlns="http://schemas.openxmlformats.org/package/2006/relationships"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63.xml.rels><?xml version="1.0" encoding="UTF-8" standalone="yes"?>
<Relationships xmlns="http://schemas.openxmlformats.org/package/2006/relationships"><Relationship Id="rId2" Type="http://schemas.microsoft.com/office/2011/relationships/chartColorStyle" Target="colors63.xml"/><Relationship Id="rId1" Type="http://schemas.microsoft.com/office/2011/relationships/chartStyle" Target="style63.xml"/></Relationships>
</file>

<file path=xl/charts/_rels/chart64.xml.rels><?xml version="1.0" encoding="UTF-8" standalone="yes"?>
<Relationships xmlns="http://schemas.openxmlformats.org/package/2006/relationships"><Relationship Id="rId2" Type="http://schemas.microsoft.com/office/2011/relationships/chartColorStyle" Target="colors64.xml"/><Relationship Id="rId1" Type="http://schemas.microsoft.com/office/2011/relationships/chartStyle" Target="style64.xml"/></Relationships>
</file>

<file path=xl/charts/_rels/chart65.xml.rels><?xml version="1.0" encoding="UTF-8" standalone="yes"?>
<Relationships xmlns="http://schemas.openxmlformats.org/package/2006/relationships"><Relationship Id="rId2" Type="http://schemas.microsoft.com/office/2011/relationships/chartColorStyle" Target="colors65.xml"/><Relationship Id="rId1" Type="http://schemas.microsoft.com/office/2011/relationships/chartStyle" Target="style65.xml"/></Relationships>
</file>

<file path=xl/charts/_rels/chart66.xml.rels><?xml version="1.0" encoding="UTF-8" standalone="yes"?>
<Relationships xmlns="http://schemas.openxmlformats.org/package/2006/relationships"><Relationship Id="rId2" Type="http://schemas.microsoft.com/office/2011/relationships/chartColorStyle" Target="colors66.xml"/><Relationship Id="rId1" Type="http://schemas.microsoft.com/office/2011/relationships/chartStyle" Target="style66.xml"/></Relationships>
</file>

<file path=xl/charts/_rels/chart67.xml.rels><?xml version="1.0" encoding="UTF-8" standalone="yes"?>
<Relationships xmlns="http://schemas.openxmlformats.org/package/2006/relationships"><Relationship Id="rId2" Type="http://schemas.microsoft.com/office/2011/relationships/chartColorStyle" Target="colors67.xml"/><Relationship Id="rId1" Type="http://schemas.microsoft.com/office/2011/relationships/chartStyle" Target="style67.xml"/></Relationships>
</file>

<file path=xl/charts/_rels/chart68.xml.rels><?xml version="1.0" encoding="UTF-8" standalone="yes"?>
<Relationships xmlns="http://schemas.openxmlformats.org/package/2006/relationships"><Relationship Id="rId2" Type="http://schemas.microsoft.com/office/2011/relationships/chartColorStyle" Target="colors68.xml"/><Relationship Id="rId1" Type="http://schemas.microsoft.com/office/2011/relationships/chartStyle" Target="style68.xml"/></Relationships>
</file>

<file path=xl/charts/_rels/chart69.xml.rels><?xml version="1.0" encoding="UTF-8" standalone="yes"?>
<Relationships xmlns="http://schemas.openxmlformats.org/package/2006/relationships"><Relationship Id="rId2" Type="http://schemas.microsoft.com/office/2011/relationships/chartColorStyle" Target="colors69.xml"/><Relationship Id="rId1" Type="http://schemas.microsoft.com/office/2011/relationships/chartStyle" Target="style69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0.xml.rels><?xml version="1.0" encoding="UTF-8" standalone="yes"?>
<Relationships xmlns="http://schemas.openxmlformats.org/package/2006/relationships"><Relationship Id="rId2" Type="http://schemas.microsoft.com/office/2011/relationships/chartColorStyle" Target="colors70.xml"/><Relationship Id="rId1" Type="http://schemas.microsoft.com/office/2011/relationships/chartStyle" Target="style70.xml"/></Relationships>
</file>

<file path=xl/charts/_rels/chart71.xml.rels><?xml version="1.0" encoding="UTF-8" standalone="yes"?>
<Relationships xmlns="http://schemas.openxmlformats.org/package/2006/relationships"><Relationship Id="rId2" Type="http://schemas.microsoft.com/office/2011/relationships/chartColorStyle" Target="colors71.xml"/><Relationship Id="rId1" Type="http://schemas.microsoft.com/office/2011/relationships/chartStyle" Target="style71.xml"/></Relationships>
</file>

<file path=xl/charts/_rels/chart72.xml.rels><?xml version="1.0" encoding="UTF-8" standalone="yes"?>
<Relationships xmlns="http://schemas.openxmlformats.org/package/2006/relationships"><Relationship Id="rId2" Type="http://schemas.microsoft.com/office/2011/relationships/chartColorStyle" Target="colors72.xml"/><Relationship Id="rId1" Type="http://schemas.microsoft.com/office/2011/relationships/chartStyle" Target="style72.xml"/></Relationships>
</file>

<file path=xl/charts/_rels/chart73.xml.rels><?xml version="1.0" encoding="UTF-8" standalone="yes"?>
<Relationships xmlns="http://schemas.openxmlformats.org/package/2006/relationships"><Relationship Id="rId2" Type="http://schemas.microsoft.com/office/2011/relationships/chartColorStyle" Target="colors73.xml"/><Relationship Id="rId1" Type="http://schemas.microsoft.com/office/2011/relationships/chartStyle" Target="style73.xml"/></Relationships>
</file>

<file path=xl/charts/_rels/chart74.xml.rels><?xml version="1.0" encoding="UTF-8" standalone="yes"?>
<Relationships xmlns="http://schemas.openxmlformats.org/package/2006/relationships"><Relationship Id="rId2" Type="http://schemas.microsoft.com/office/2011/relationships/chartColorStyle" Target="colors74.xml"/><Relationship Id="rId1" Type="http://schemas.microsoft.com/office/2011/relationships/chartStyle" Target="style74.xml"/></Relationships>
</file>

<file path=xl/charts/_rels/chart75.xml.rels><?xml version="1.0" encoding="UTF-8" standalone="yes"?>
<Relationships xmlns="http://schemas.openxmlformats.org/package/2006/relationships"><Relationship Id="rId2" Type="http://schemas.microsoft.com/office/2011/relationships/chartColorStyle" Target="colors75.xml"/><Relationship Id="rId1" Type="http://schemas.microsoft.com/office/2011/relationships/chartStyle" Target="style75.xml"/></Relationships>
</file>

<file path=xl/charts/_rels/chart76.xml.rels><?xml version="1.0" encoding="UTF-8" standalone="yes"?>
<Relationships xmlns="http://schemas.openxmlformats.org/package/2006/relationships"><Relationship Id="rId2" Type="http://schemas.microsoft.com/office/2011/relationships/chartColorStyle" Target="colors76.xml"/><Relationship Id="rId1" Type="http://schemas.microsoft.com/office/2011/relationships/chartStyle" Target="style76.xml"/></Relationships>
</file>

<file path=xl/charts/_rels/chart77.xml.rels><?xml version="1.0" encoding="UTF-8" standalone="yes"?>
<Relationships xmlns="http://schemas.openxmlformats.org/package/2006/relationships"><Relationship Id="rId2" Type="http://schemas.microsoft.com/office/2011/relationships/chartColorStyle" Target="colors77.xml"/><Relationship Id="rId1" Type="http://schemas.microsoft.com/office/2011/relationships/chartStyle" Target="style77.xml"/></Relationships>
</file>

<file path=xl/charts/_rels/chart78.xml.rels><?xml version="1.0" encoding="UTF-8" standalone="yes"?>
<Relationships xmlns="http://schemas.openxmlformats.org/package/2006/relationships"><Relationship Id="rId2" Type="http://schemas.microsoft.com/office/2011/relationships/chartColorStyle" Target="colors78.xml"/><Relationship Id="rId1" Type="http://schemas.microsoft.com/office/2011/relationships/chartStyle" Target="style78.xml"/></Relationships>
</file>

<file path=xl/charts/_rels/chart79.xml.rels><?xml version="1.0" encoding="UTF-8" standalone="yes"?>
<Relationships xmlns="http://schemas.openxmlformats.org/package/2006/relationships"><Relationship Id="rId2" Type="http://schemas.microsoft.com/office/2011/relationships/chartColorStyle" Target="colors79.xml"/><Relationship Id="rId1" Type="http://schemas.microsoft.com/office/2011/relationships/chartStyle" Target="style79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0.xml.rels><?xml version="1.0" encoding="UTF-8" standalone="yes"?>
<Relationships xmlns="http://schemas.openxmlformats.org/package/2006/relationships"><Relationship Id="rId2" Type="http://schemas.microsoft.com/office/2011/relationships/chartColorStyle" Target="colors80.xml"/><Relationship Id="rId1" Type="http://schemas.microsoft.com/office/2011/relationships/chartStyle" Target="style80.xml"/></Relationships>
</file>

<file path=xl/charts/_rels/chart81.xml.rels><?xml version="1.0" encoding="UTF-8" standalone="yes"?>
<Relationships xmlns="http://schemas.openxmlformats.org/package/2006/relationships"><Relationship Id="rId2" Type="http://schemas.microsoft.com/office/2011/relationships/chartColorStyle" Target="colors81.xml"/><Relationship Id="rId1" Type="http://schemas.microsoft.com/office/2011/relationships/chartStyle" Target="style81.xml"/></Relationships>
</file>

<file path=xl/charts/_rels/chart82.xml.rels><?xml version="1.0" encoding="UTF-8" standalone="yes"?>
<Relationships xmlns="http://schemas.openxmlformats.org/package/2006/relationships"><Relationship Id="rId2" Type="http://schemas.microsoft.com/office/2011/relationships/chartColorStyle" Target="colors82.xml"/><Relationship Id="rId1" Type="http://schemas.microsoft.com/office/2011/relationships/chartStyle" Target="style82.xml"/></Relationships>
</file>

<file path=xl/charts/_rels/chart83.xml.rels><?xml version="1.0" encoding="UTF-8" standalone="yes"?>
<Relationships xmlns="http://schemas.openxmlformats.org/package/2006/relationships"><Relationship Id="rId2" Type="http://schemas.microsoft.com/office/2011/relationships/chartColorStyle" Target="colors83.xml"/><Relationship Id="rId1" Type="http://schemas.microsoft.com/office/2011/relationships/chartStyle" Target="style83.xml"/></Relationships>
</file>

<file path=xl/charts/_rels/chart84.xml.rels><?xml version="1.0" encoding="UTF-8" standalone="yes"?>
<Relationships xmlns="http://schemas.openxmlformats.org/package/2006/relationships"><Relationship Id="rId2" Type="http://schemas.microsoft.com/office/2011/relationships/chartColorStyle" Target="colors84.xml"/><Relationship Id="rId1" Type="http://schemas.microsoft.com/office/2011/relationships/chartStyle" Target="style84.xml"/></Relationships>
</file>

<file path=xl/charts/_rels/chart85.xml.rels><?xml version="1.0" encoding="UTF-8" standalone="yes"?>
<Relationships xmlns="http://schemas.openxmlformats.org/package/2006/relationships"><Relationship Id="rId2" Type="http://schemas.microsoft.com/office/2011/relationships/chartColorStyle" Target="colors85.xml"/><Relationship Id="rId1" Type="http://schemas.microsoft.com/office/2011/relationships/chartStyle" Target="style85.xml"/></Relationships>
</file>

<file path=xl/charts/_rels/chart86.xml.rels><?xml version="1.0" encoding="UTF-8" standalone="yes"?>
<Relationships xmlns="http://schemas.openxmlformats.org/package/2006/relationships"><Relationship Id="rId2" Type="http://schemas.microsoft.com/office/2011/relationships/chartColorStyle" Target="colors86.xml"/><Relationship Id="rId1" Type="http://schemas.microsoft.com/office/2011/relationships/chartStyle" Target="style86.xml"/></Relationships>
</file>

<file path=xl/charts/_rels/chart87.xml.rels><?xml version="1.0" encoding="UTF-8" standalone="yes"?>
<Relationships xmlns="http://schemas.openxmlformats.org/package/2006/relationships"><Relationship Id="rId2" Type="http://schemas.microsoft.com/office/2011/relationships/chartColorStyle" Target="colors87.xml"/><Relationship Id="rId1" Type="http://schemas.microsoft.com/office/2011/relationships/chartStyle" Target="style87.xml"/></Relationships>
</file>

<file path=xl/charts/_rels/chart88.xml.rels><?xml version="1.0" encoding="UTF-8" standalone="yes"?>
<Relationships xmlns="http://schemas.openxmlformats.org/package/2006/relationships"><Relationship Id="rId2" Type="http://schemas.microsoft.com/office/2011/relationships/chartColorStyle" Target="colors88.xml"/><Relationship Id="rId1" Type="http://schemas.microsoft.com/office/2011/relationships/chartStyle" Target="style88.xml"/></Relationships>
</file>

<file path=xl/charts/_rels/chart89.xml.rels><?xml version="1.0" encoding="UTF-8" standalone="yes"?>
<Relationships xmlns="http://schemas.openxmlformats.org/package/2006/relationships"><Relationship Id="rId2" Type="http://schemas.microsoft.com/office/2011/relationships/chartColorStyle" Target="colors89.xml"/><Relationship Id="rId1" Type="http://schemas.microsoft.com/office/2011/relationships/chartStyle" Target="style89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90.xml.rels><?xml version="1.0" encoding="UTF-8" standalone="yes"?>
<Relationships xmlns="http://schemas.openxmlformats.org/package/2006/relationships"><Relationship Id="rId2" Type="http://schemas.microsoft.com/office/2011/relationships/chartColorStyle" Target="colors90.xml"/><Relationship Id="rId1" Type="http://schemas.microsoft.com/office/2011/relationships/chartStyle" Target="style90.xml"/></Relationships>
</file>

<file path=xl/charts/_rels/chart91.xml.rels><?xml version="1.0" encoding="UTF-8" standalone="yes"?>
<Relationships xmlns="http://schemas.openxmlformats.org/package/2006/relationships"><Relationship Id="rId2" Type="http://schemas.microsoft.com/office/2011/relationships/chartColorStyle" Target="colors91.xml"/><Relationship Id="rId1" Type="http://schemas.microsoft.com/office/2011/relationships/chartStyle" Target="style91.xml"/></Relationships>
</file>

<file path=xl/charts/_rels/chart92.xml.rels><?xml version="1.0" encoding="UTF-8" standalone="yes"?>
<Relationships xmlns="http://schemas.openxmlformats.org/package/2006/relationships"><Relationship Id="rId2" Type="http://schemas.microsoft.com/office/2011/relationships/chartColorStyle" Target="colors92.xml"/><Relationship Id="rId1" Type="http://schemas.microsoft.com/office/2011/relationships/chartStyle" Target="style92.xml"/></Relationships>
</file>

<file path=xl/charts/_rels/chart93.xml.rels><?xml version="1.0" encoding="UTF-8" standalone="yes"?>
<Relationships xmlns="http://schemas.openxmlformats.org/package/2006/relationships"><Relationship Id="rId2" Type="http://schemas.microsoft.com/office/2011/relationships/chartColorStyle" Target="colors93.xml"/><Relationship Id="rId1" Type="http://schemas.microsoft.com/office/2011/relationships/chartStyle" Target="style93.xml"/></Relationships>
</file>

<file path=xl/charts/_rels/chart94.xml.rels><?xml version="1.0" encoding="UTF-8" standalone="yes"?>
<Relationships xmlns="http://schemas.openxmlformats.org/package/2006/relationships"><Relationship Id="rId2" Type="http://schemas.microsoft.com/office/2011/relationships/chartColorStyle" Target="colors94.xml"/><Relationship Id="rId1" Type="http://schemas.microsoft.com/office/2011/relationships/chartStyle" Target="style94.xml"/></Relationships>
</file>

<file path=xl/charts/_rels/chart95.xml.rels><?xml version="1.0" encoding="UTF-8" standalone="yes"?>
<Relationships xmlns="http://schemas.openxmlformats.org/package/2006/relationships"><Relationship Id="rId2" Type="http://schemas.microsoft.com/office/2011/relationships/chartColorStyle" Target="colors95.xml"/><Relationship Id="rId1" Type="http://schemas.microsoft.com/office/2011/relationships/chartStyle" Target="style95.xml"/></Relationships>
</file>

<file path=xl/charts/_rels/chart96.xml.rels><?xml version="1.0" encoding="UTF-8" standalone="yes"?>
<Relationships xmlns="http://schemas.openxmlformats.org/package/2006/relationships"><Relationship Id="rId2" Type="http://schemas.microsoft.com/office/2011/relationships/chartColorStyle" Target="colors96.xml"/><Relationship Id="rId1" Type="http://schemas.microsoft.com/office/2011/relationships/chartStyle" Target="style96.xml"/></Relationships>
</file>

<file path=xl/charts/_rels/chart97.xml.rels><?xml version="1.0" encoding="UTF-8" standalone="yes"?>
<Relationships xmlns="http://schemas.openxmlformats.org/package/2006/relationships"><Relationship Id="rId2" Type="http://schemas.microsoft.com/office/2011/relationships/chartColorStyle" Target="colors97.xml"/><Relationship Id="rId1" Type="http://schemas.microsoft.com/office/2011/relationships/chartStyle" Target="style97.xml"/></Relationships>
</file>

<file path=xl/charts/_rels/chart98.xml.rels><?xml version="1.0" encoding="UTF-8" standalone="yes"?>
<Relationships xmlns="http://schemas.openxmlformats.org/package/2006/relationships"><Relationship Id="rId2" Type="http://schemas.microsoft.com/office/2011/relationships/chartColorStyle" Target="colors98.xml"/><Relationship Id="rId1" Type="http://schemas.microsoft.com/office/2011/relationships/chartStyle" Target="style98.xml"/></Relationships>
</file>

<file path=xl/charts/_rels/chart99.xml.rels><?xml version="1.0" encoding="UTF-8" standalone="yes"?>
<Relationships xmlns="http://schemas.openxmlformats.org/package/2006/relationships"><Relationship Id="rId2" Type="http://schemas.microsoft.com/office/2011/relationships/chartColorStyle" Target="colors99.xml"/><Relationship Id="rId1" Type="http://schemas.microsoft.com/office/2011/relationships/chartStyle" Target="style9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LAPTM4A</a:t>
            </a:r>
            <a:r>
              <a:rPr lang="en-US" sz="1000" baseline="0"/>
              <a:t> kinetics_1</a:t>
            </a:r>
            <a:endParaRPr lang="en-US" sz="1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B'!$B$28:$B$31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numCache>
            </c:numRef>
          </c:xVal>
          <c:yVal>
            <c:numRef>
              <c:f>'Fig 1B'!$H$28:$H$31</c:f>
              <c:numCache>
                <c:formatCode>General</c:formatCode>
                <c:ptCount val="4"/>
                <c:pt idx="0">
                  <c:v>0</c:v>
                </c:pt>
                <c:pt idx="1">
                  <c:v>-0.26254292331175771</c:v>
                </c:pt>
                <c:pt idx="2">
                  <c:v>-0.46115814998761062</c:v>
                </c:pt>
                <c:pt idx="3">
                  <c:v>-0.60254555552604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8D-ED4C-A4BC-F202D8CA4E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354112"/>
        <c:axId val="1177792960"/>
      </c:scatterChart>
      <c:valAx>
        <c:axId val="1217354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7792960"/>
        <c:crosses val="autoZero"/>
        <c:crossBetween val="midCat"/>
      </c:valAx>
      <c:valAx>
        <c:axId val="117779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7354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WT</a:t>
            </a:r>
            <a:r>
              <a:rPr lang="en-US" sz="1000" baseline="0"/>
              <a:t> kinetics_1</a:t>
            </a:r>
            <a:endParaRPr lang="en-US" sz="1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3E'!$A$25:$A$2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3E'!$D$25:$D$27</c:f>
              <c:numCache>
                <c:formatCode>General</c:formatCode>
                <c:ptCount val="3"/>
                <c:pt idx="0">
                  <c:v>0</c:v>
                </c:pt>
                <c:pt idx="1">
                  <c:v>-1.0048423018120389</c:v>
                </c:pt>
                <c:pt idx="2">
                  <c:v>-1.91051509021428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D9-154A-83BD-CE32EEC4C1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1246880"/>
        <c:axId val="1223741984"/>
      </c:scatterChart>
      <c:valAx>
        <c:axId val="1261246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3741984"/>
        <c:crosses val="autoZero"/>
        <c:crossBetween val="midCat"/>
      </c:valAx>
      <c:valAx>
        <c:axId val="122374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1246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IX</a:t>
            </a:r>
            <a:r>
              <a:rPr lang="en-US" baseline="0"/>
              <a:t> kinetics_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B'!$I$49:$I$51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B'!$L$49:$L$51</c:f>
              <c:numCache>
                <c:formatCode>General</c:formatCode>
                <c:ptCount val="3"/>
                <c:pt idx="0">
                  <c:v>0</c:v>
                </c:pt>
                <c:pt idx="1">
                  <c:v>-0.95612707479990378</c:v>
                </c:pt>
                <c:pt idx="2">
                  <c:v>-1.45183126544925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AA-6246-906C-4084E0F06C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0166495"/>
        <c:axId val="1565487215"/>
      </c:scatterChart>
      <c:valAx>
        <c:axId val="15801664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5487215"/>
        <c:crosses val="autoZero"/>
        <c:crossBetween val="midCat"/>
      </c:valAx>
      <c:valAx>
        <c:axId val="1565487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01664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IX</a:t>
            </a:r>
            <a:r>
              <a:rPr lang="en-US" baseline="0"/>
              <a:t> kinetics_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B'!$I$55:$I$5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B'!$L$55:$L$57</c:f>
              <c:numCache>
                <c:formatCode>General</c:formatCode>
                <c:ptCount val="3"/>
                <c:pt idx="0">
                  <c:v>0</c:v>
                </c:pt>
                <c:pt idx="1">
                  <c:v>-0.90996547358896318</c:v>
                </c:pt>
                <c:pt idx="2">
                  <c:v>-1.31845170403353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76-8C4E-ABFA-FB13546C4F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0226623"/>
        <c:axId val="1604744591"/>
      </c:scatterChart>
      <c:valAx>
        <c:axId val="15802266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4744591"/>
        <c:crosses val="autoZero"/>
        <c:crossBetween val="midCat"/>
      </c:valAx>
      <c:valAx>
        <c:axId val="1604744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02266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IX</a:t>
            </a:r>
            <a:r>
              <a:rPr lang="en-US" baseline="0"/>
              <a:t> kinetics_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B'!$I$61:$I$63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B'!$L$61:$L$63</c:f>
              <c:numCache>
                <c:formatCode>General</c:formatCode>
                <c:ptCount val="3"/>
                <c:pt idx="0">
                  <c:v>0</c:v>
                </c:pt>
                <c:pt idx="1">
                  <c:v>-0.94919801002755055</c:v>
                </c:pt>
                <c:pt idx="2">
                  <c:v>-1.6017344071819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40-2548-9579-8E3954BB88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7914527"/>
        <c:axId val="1579255567"/>
      </c:scatterChart>
      <c:valAx>
        <c:axId val="16079145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255567"/>
        <c:crosses val="autoZero"/>
        <c:crossBetween val="midCat"/>
      </c:valAx>
      <c:valAx>
        <c:axId val="1579255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79145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SG101+ALIX</a:t>
            </a:r>
            <a:r>
              <a:rPr lang="en-US" baseline="0"/>
              <a:t> kinetics_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B'!$I$71:$I$73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B'!$L$71:$L$73</c:f>
              <c:numCache>
                <c:formatCode>General</c:formatCode>
                <c:ptCount val="3"/>
                <c:pt idx="0">
                  <c:v>0</c:v>
                </c:pt>
                <c:pt idx="1">
                  <c:v>-0.78275933924963248</c:v>
                </c:pt>
                <c:pt idx="2">
                  <c:v>-1.14113114440302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B1-1843-BBE8-BE41D0DF7D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1220831"/>
        <c:axId val="1565877871"/>
      </c:scatterChart>
      <c:valAx>
        <c:axId val="13812208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5877871"/>
        <c:crosses val="autoZero"/>
        <c:crossBetween val="midCat"/>
      </c:valAx>
      <c:valAx>
        <c:axId val="1565877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12208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SG101+ALIX</a:t>
            </a:r>
            <a:r>
              <a:rPr lang="en-US" baseline="0"/>
              <a:t> kinetics_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B'!$I$77:$I$79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B'!$L$77:$L$80</c:f>
              <c:numCache>
                <c:formatCode>General</c:formatCode>
                <c:ptCount val="4"/>
                <c:pt idx="0">
                  <c:v>0</c:v>
                </c:pt>
                <c:pt idx="1">
                  <c:v>-0.21026209965218273</c:v>
                </c:pt>
                <c:pt idx="2">
                  <c:v>-0.79320003681433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35-9045-865B-A7085366BB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184047"/>
        <c:axId val="1607856543"/>
      </c:scatterChart>
      <c:valAx>
        <c:axId val="1584184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7856543"/>
        <c:crosses val="autoZero"/>
        <c:crossBetween val="midCat"/>
      </c:valAx>
      <c:valAx>
        <c:axId val="1607856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4184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SG101+ALIX kinetics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B'!$I$83:$I$8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B'!$L$83:$L$85</c:f>
              <c:numCache>
                <c:formatCode>General</c:formatCode>
                <c:ptCount val="3"/>
                <c:pt idx="0">
                  <c:v>0</c:v>
                </c:pt>
                <c:pt idx="1">
                  <c:v>-1.0591529694491917</c:v>
                </c:pt>
                <c:pt idx="2">
                  <c:v>-1.15800066909983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60-E54A-8CC1-A982F1D193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0245151"/>
        <c:axId val="1580881135"/>
      </c:scatterChart>
      <c:valAx>
        <c:axId val="1580245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0881135"/>
        <c:crosses val="autoZero"/>
        <c:crossBetween val="midCat"/>
      </c:valAx>
      <c:valAx>
        <c:axId val="1580881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0245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kinetics_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D'!$I$4:$I$6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D'!$L$4:$L$6</c:f>
              <c:numCache>
                <c:formatCode>General</c:formatCode>
                <c:ptCount val="3"/>
                <c:pt idx="0">
                  <c:v>0</c:v>
                </c:pt>
                <c:pt idx="1">
                  <c:v>-1.1166763636756836</c:v>
                </c:pt>
                <c:pt idx="2">
                  <c:v>-1.85689877139901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EB-4D43-B93E-9E73A2CD8C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2502575"/>
        <c:axId val="1606111775"/>
      </c:scatterChart>
      <c:valAx>
        <c:axId val="16025025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111775"/>
        <c:crosses val="autoZero"/>
        <c:crossBetween val="midCat"/>
      </c:valAx>
      <c:valAx>
        <c:axId val="1606111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25025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D'!$I$12:$I$1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D'!$L$12:$L$14</c:f>
              <c:numCache>
                <c:formatCode>General</c:formatCode>
                <c:ptCount val="3"/>
                <c:pt idx="0">
                  <c:v>0</c:v>
                </c:pt>
                <c:pt idx="1">
                  <c:v>-1.0523399374217197</c:v>
                </c:pt>
                <c:pt idx="2">
                  <c:v>-1.7900770434467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89-B042-A7E7-E20164B7ED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5959055"/>
        <c:axId val="1605203215"/>
      </c:scatterChart>
      <c:valAx>
        <c:axId val="15659590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203215"/>
        <c:crosses val="autoZero"/>
        <c:crossBetween val="midCat"/>
      </c:valAx>
      <c:valAx>
        <c:axId val="1605203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5959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kinetics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D'!$I$19:$I$21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D'!$L$19:$L$21</c:f>
              <c:numCache>
                <c:formatCode>General</c:formatCode>
                <c:ptCount val="3"/>
                <c:pt idx="0">
                  <c:v>0</c:v>
                </c:pt>
                <c:pt idx="1">
                  <c:v>-0.78091581188197357</c:v>
                </c:pt>
                <c:pt idx="2">
                  <c:v>-1.4626990568896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D6-1044-9ECE-7B826F1FAE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2368079"/>
        <c:axId val="1602323375"/>
      </c:scatterChart>
      <c:valAx>
        <c:axId val="16023680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2323375"/>
        <c:crosses val="autoZero"/>
        <c:crossBetween val="midCat"/>
      </c:valAx>
      <c:valAx>
        <c:axId val="1602323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23680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RS kinetics_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D'!$I$28:$I$30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D'!$L$28:$L$30</c:f>
              <c:numCache>
                <c:formatCode>General</c:formatCode>
                <c:ptCount val="3"/>
                <c:pt idx="0">
                  <c:v>0</c:v>
                </c:pt>
                <c:pt idx="1">
                  <c:v>-0.85402040614803032</c:v>
                </c:pt>
                <c:pt idx="2">
                  <c:v>-1.37227032458378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0E-2E44-9BDC-75B14B51C7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3984335"/>
        <c:axId val="1602356079"/>
      </c:scatterChart>
      <c:valAx>
        <c:axId val="16039843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2356079"/>
        <c:crosses val="autoZero"/>
        <c:crossBetween val="midCat"/>
      </c:valAx>
      <c:valAx>
        <c:axId val="1602356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9843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WT kinetics_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3E'!$A$32:$A$3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3E'!$D$32:$D$34</c:f>
              <c:numCache>
                <c:formatCode>General</c:formatCode>
                <c:ptCount val="3"/>
                <c:pt idx="0">
                  <c:v>0</c:v>
                </c:pt>
                <c:pt idx="1">
                  <c:v>-1.0764054519931054</c:v>
                </c:pt>
                <c:pt idx="2">
                  <c:v>-1.90209222235100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82-F345-8962-3A55DCF3DA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789760"/>
        <c:axId val="1267481456"/>
      </c:scatterChart>
      <c:valAx>
        <c:axId val="117578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7481456"/>
        <c:crosses val="autoZero"/>
        <c:crossBetween val="midCat"/>
      </c:valAx>
      <c:valAx>
        <c:axId val="126748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789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RS</a:t>
            </a:r>
            <a:r>
              <a:rPr lang="en-US" baseline="0"/>
              <a:t> kinetics_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D'!$I$36:$I$38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D'!$L$36:$L$38</c:f>
              <c:numCache>
                <c:formatCode>General</c:formatCode>
                <c:ptCount val="3"/>
                <c:pt idx="0">
                  <c:v>0</c:v>
                </c:pt>
                <c:pt idx="1">
                  <c:v>-0.63010298729691705</c:v>
                </c:pt>
                <c:pt idx="2">
                  <c:v>-1.25790895003915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4B-0149-AADC-15F50FA2C7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2282335"/>
        <c:axId val="1605409839"/>
      </c:scatterChart>
      <c:valAx>
        <c:axId val="15422823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409839"/>
        <c:crosses val="autoZero"/>
        <c:crossBetween val="midCat"/>
      </c:valAx>
      <c:valAx>
        <c:axId val="1605409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22823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RS kinetics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D'!$I$43:$I$4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D'!$L$43:$L$45</c:f>
              <c:numCache>
                <c:formatCode>General</c:formatCode>
                <c:ptCount val="3"/>
                <c:pt idx="0">
                  <c:v>0</c:v>
                </c:pt>
                <c:pt idx="1">
                  <c:v>-0.50726121524479328</c:v>
                </c:pt>
                <c:pt idx="2">
                  <c:v>-1.1744746562363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03-C04A-BD8E-E51EF7B8FC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2295903"/>
        <c:axId val="1565476943"/>
      </c:scatterChart>
      <c:valAx>
        <c:axId val="1542295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5476943"/>
        <c:crosses val="autoZero"/>
        <c:crossBetween val="midCat"/>
      </c:valAx>
      <c:valAx>
        <c:axId val="1565476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22959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22 kinetics_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D'!$I$51:$I$53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D'!$L$51:$L$53</c:f>
              <c:numCache>
                <c:formatCode>General</c:formatCode>
                <c:ptCount val="3"/>
                <c:pt idx="0">
                  <c:v>0</c:v>
                </c:pt>
                <c:pt idx="1">
                  <c:v>-0.86190648769022205</c:v>
                </c:pt>
                <c:pt idx="2">
                  <c:v>-1.1612653433133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A7-AB4E-86AD-6C2F9EA78D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108623"/>
        <c:axId val="1603428911"/>
      </c:scatterChart>
      <c:valAx>
        <c:axId val="15841086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428911"/>
        <c:crosses val="autoZero"/>
        <c:crossBetween val="midCat"/>
      </c:valAx>
      <c:valAx>
        <c:axId val="1603428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41086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22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D'!$I$59:$I$61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D'!$L$59:$L$61</c:f>
              <c:numCache>
                <c:formatCode>General</c:formatCode>
                <c:ptCount val="3"/>
                <c:pt idx="0">
                  <c:v>0</c:v>
                </c:pt>
                <c:pt idx="1">
                  <c:v>-0.54470174600200827</c:v>
                </c:pt>
                <c:pt idx="2">
                  <c:v>-1.0457942928004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89-F840-862A-27C9A2B491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345855"/>
        <c:axId val="1568439423"/>
      </c:scatterChart>
      <c:valAx>
        <c:axId val="16053458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8439423"/>
        <c:crosses val="autoZero"/>
        <c:crossBetween val="midCat"/>
      </c:valAx>
      <c:valAx>
        <c:axId val="1568439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3458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22 kinetics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D'!$I$66:$I$68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D'!$L$66:$L$68</c:f>
              <c:numCache>
                <c:formatCode>General</c:formatCode>
                <c:ptCount val="3"/>
                <c:pt idx="0">
                  <c:v>0</c:v>
                </c:pt>
                <c:pt idx="1">
                  <c:v>-0.41186672325539131</c:v>
                </c:pt>
                <c:pt idx="2">
                  <c:v>-1.36057696179331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0BF-4147-B818-C7A68BB238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0950335"/>
        <c:axId val="1580464623"/>
      </c:scatterChart>
      <c:valAx>
        <c:axId val="15809503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0464623"/>
        <c:crosses val="autoZero"/>
        <c:crossBetween val="midCat"/>
      </c:valAx>
      <c:valAx>
        <c:axId val="1580464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09503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WT</a:t>
            </a:r>
            <a:r>
              <a:rPr lang="en-US" sz="1000" baseline="0"/>
              <a:t> kinetics_3</a:t>
            </a:r>
            <a:endParaRPr lang="en-US" sz="1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3E'!$A$39:$A$41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3E'!$D$39:$D$41</c:f>
              <c:numCache>
                <c:formatCode>General</c:formatCode>
                <c:ptCount val="3"/>
                <c:pt idx="0">
                  <c:v>0</c:v>
                </c:pt>
                <c:pt idx="1">
                  <c:v>-1.1885845665407528</c:v>
                </c:pt>
                <c:pt idx="2">
                  <c:v>-1.85588886690691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F0-E845-B83B-CA57B4BB38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3184688"/>
        <c:axId val="1174943296"/>
      </c:scatterChart>
      <c:valAx>
        <c:axId val="1273184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4943296"/>
        <c:crosses val="autoZero"/>
        <c:crossBetween val="midCat"/>
      </c:valAx>
      <c:valAx>
        <c:axId val="1174943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3184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WT</a:t>
            </a:r>
            <a:r>
              <a:rPr lang="en-US" sz="1000" baseline="0"/>
              <a:t> kinetics_1</a:t>
            </a:r>
            <a:endParaRPr lang="en-US" sz="1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3E'!$A$48:$A$50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3E'!$D$48:$D$50</c:f>
              <c:numCache>
                <c:formatCode>General</c:formatCode>
                <c:ptCount val="3"/>
                <c:pt idx="0">
                  <c:v>0</c:v>
                </c:pt>
                <c:pt idx="1">
                  <c:v>-0.42454981135531472</c:v>
                </c:pt>
                <c:pt idx="2">
                  <c:v>-0.85131511349405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CC-B24D-8D35-BE655C92BB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1246880"/>
        <c:axId val="1223741984"/>
      </c:scatterChart>
      <c:valAx>
        <c:axId val="1261246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3741984"/>
        <c:crosses val="autoZero"/>
        <c:crossBetween val="midCat"/>
      </c:valAx>
      <c:valAx>
        <c:axId val="122374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1246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WT kinetics_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3E'!$A$55:$A$5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3E'!$D$55:$D$57</c:f>
              <c:numCache>
                <c:formatCode>General</c:formatCode>
                <c:ptCount val="3"/>
                <c:pt idx="0">
                  <c:v>0</c:v>
                </c:pt>
                <c:pt idx="1">
                  <c:v>-0.26019475301518619</c:v>
                </c:pt>
                <c:pt idx="2">
                  <c:v>-0.705970888078928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01-EF47-8E52-1C619084FF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789760"/>
        <c:axId val="1267481456"/>
      </c:scatterChart>
      <c:valAx>
        <c:axId val="117578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7481456"/>
        <c:crosses val="autoZero"/>
        <c:crossBetween val="midCat"/>
      </c:valAx>
      <c:valAx>
        <c:axId val="126748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789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WT</a:t>
            </a:r>
            <a:r>
              <a:rPr lang="en-US" sz="1000" baseline="0"/>
              <a:t> kinetics_3</a:t>
            </a:r>
            <a:endParaRPr lang="en-US" sz="1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3E'!$A$62:$A$6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3E'!$D$62:$D$64</c:f>
              <c:numCache>
                <c:formatCode>General</c:formatCode>
                <c:ptCount val="3"/>
                <c:pt idx="0">
                  <c:v>0</c:v>
                </c:pt>
                <c:pt idx="1">
                  <c:v>-0.55073434441082092</c:v>
                </c:pt>
                <c:pt idx="2">
                  <c:v>-0.87967547432687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08-B546-A406-C59DE0C1C7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3184688"/>
        <c:axId val="1174943296"/>
      </c:scatterChart>
      <c:valAx>
        <c:axId val="1273184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4943296"/>
        <c:crosses val="autoZero"/>
        <c:crossBetween val="midCat"/>
      </c:valAx>
      <c:valAx>
        <c:axId val="1174943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3184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WT</a:t>
            </a:r>
            <a:r>
              <a:rPr lang="en-US" sz="1000" baseline="0"/>
              <a:t> kinetics_1</a:t>
            </a:r>
            <a:endParaRPr lang="en-US" sz="1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3E'!$A$72:$A$7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3E'!$D$72:$D$74</c:f>
              <c:numCache>
                <c:formatCode>General</c:formatCode>
                <c:ptCount val="3"/>
                <c:pt idx="0">
                  <c:v>0</c:v>
                </c:pt>
                <c:pt idx="1">
                  <c:v>-0.40734009991217834</c:v>
                </c:pt>
                <c:pt idx="2">
                  <c:v>-0.677070362429385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EA-9B40-85FE-0382214E68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1246880"/>
        <c:axId val="1223741984"/>
      </c:scatterChart>
      <c:valAx>
        <c:axId val="1261246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3741984"/>
        <c:crosses val="autoZero"/>
        <c:crossBetween val="midCat"/>
      </c:valAx>
      <c:valAx>
        <c:axId val="122374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1246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WT kinetics_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3E'!$A$79:$A$81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3E'!$D$79:$D$81</c:f>
              <c:numCache>
                <c:formatCode>General</c:formatCode>
                <c:ptCount val="3"/>
                <c:pt idx="0">
                  <c:v>0</c:v>
                </c:pt>
                <c:pt idx="1">
                  <c:v>-0.37950125035557347</c:v>
                </c:pt>
                <c:pt idx="2">
                  <c:v>-0.623278349495533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8D-6848-A735-BFA9F75B4F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789760"/>
        <c:axId val="1267481456"/>
      </c:scatterChart>
      <c:valAx>
        <c:axId val="117578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7481456"/>
        <c:crosses val="autoZero"/>
        <c:crossBetween val="midCat"/>
      </c:valAx>
      <c:valAx>
        <c:axId val="126748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789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WT</a:t>
            </a:r>
            <a:r>
              <a:rPr lang="en-US" sz="1000" baseline="0"/>
              <a:t> kinetics_3</a:t>
            </a:r>
            <a:endParaRPr lang="en-US" sz="1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3E'!$A$86:$A$88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3E'!$D$86:$D$88</c:f>
              <c:numCache>
                <c:formatCode>General</c:formatCode>
                <c:ptCount val="3"/>
                <c:pt idx="0">
                  <c:v>0</c:v>
                </c:pt>
                <c:pt idx="1">
                  <c:v>-0.35652743149336524</c:v>
                </c:pt>
                <c:pt idx="2">
                  <c:v>-0.522366904464833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CD-E448-8FF1-F1EC0604A7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3184688"/>
        <c:axId val="1174943296"/>
      </c:scatterChart>
      <c:valAx>
        <c:axId val="1273184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4943296"/>
        <c:crosses val="autoZero"/>
        <c:crossBetween val="midCat"/>
      </c:valAx>
      <c:valAx>
        <c:axId val="1174943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3184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Control kinetics_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B'!$I$5:$I$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5B'!$L$5:$L$7</c:f>
              <c:numCache>
                <c:formatCode>General</c:formatCode>
                <c:ptCount val="3"/>
                <c:pt idx="0">
                  <c:v>0</c:v>
                </c:pt>
                <c:pt idx="1">
                  <c:v>-0.97856971748549393</c:v>
                </c:pt>
                <c:pt idx="2">
                  <c:v>-1.6211294979039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318-0244-99DB-1D4B2AAAC5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7054991"/>
        <c:axId val="1607056639"/>
      </c:scatterChart>
      <c:valAx>
        <c:axId val="16070549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7056639"/>
        <c:crosses val="autoZero"/>
        <c:crossBetween val="midCat"/>
      </c:valAx>
      <c:valAx>
        <c:axId val="1607056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70549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LAPTM4A kinetics_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B'!$B$35:$B$38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numCache>
            </c:numRef>
          </c:xVal>
          <c:yVal>
            <c:numRef>
              <c:f>'Fig 1B'!$H$35:$H$38</c:f>
              <c:numCache>
                <c:formatCode>General</c:formatCode>
                <c:ptCount val="4"/>
                <c:pt idx="0">
                  <c:v>0</c:v>
                </c:pt>
                <c:pt idx="1">
                  <c:v>-0.48702334407310699</c:v>
                </c:pt>
                <c:pt idx="2">
                  <c:v>-0.62347778637373308</c:v>
                </c:pt>
                <c:pt idx="3">
                  <c:v>-0.76633445958223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C0-584D-865E-07B7419F7A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8930864"/>
        <c:axId val="1178937104"/>
      </c:scatterChart>
      <c:valAx>
        <c:axId val="1178930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8937104"/>
        <c:crosses val="autoZero"/>
        <c:crossBetween val="midCat"/>
      </c:valAx>
      <c:valAx>
        <c:axId val="1178937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8930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MP4A4B kinetics_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B'!$I$12:$I$1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5B'!$L$12:$L$14</c:f>
              <c:numCache>
                <c:formatCode>General</c:formatCode>
                <c:ptCount val="3"/>
                <c:pt idx="0">
                  <c:v>0</c:v>
                </c:pt>
                <c:pt idx="1">
                  <c:v>-0.52204829452945689</c:v>
                </c:pt>
                <c:pt idx="2">
                  <c:v>-0.82302555994314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43-1748-91B9-29252F34DF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7400527"/>
        <c:axId val="1584294575"/>
      </c:scatterChart>
      <c:valAx>
        <c:axId val="15774005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4294575"/>
        <c:crosses val="autoZero"/>
        <c:crossBetween val="midCat"/>
      </c:valAx>
      <c:valAx>
        <c:axId val="1584294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74005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B'!$I$20:$I$22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5B'!$L$20:$L$22</c:f>
              <c:numCache>
                <c:formatCode>General</c:formatCode>
                <c:ptCount val="3"/>
                <c:pt idx="0">
                  <c:v>0</c:v>
                </c:pt>
                <c:pt idx="1">
                  <c:v>-0.75660753447717111</c:v>
                </c:pt>
                <c:pt idx="2">
                  <c:v>-1.58291778826460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EE-1C45-A595-80E5546856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3052351"/>
        <c:axId val="1561475535"/>
      </c:scatterChart>
      <c:valAx>
        <c:axId val="1603052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1475535"/>
        <c:crosses val="autoZero"/>
        <c:crossBetween val="midCat"/>
      </c:valAx>
      <c:valAx>
        <c:axId val="1561475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052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MP4A4B_2</a:t>
            </a:r>
            <a:r>
              <a:rPr lang="en-US" baseline="0"/>
              <a:t> kinetic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B'!$I$27:$I$29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5B'!$L$27:$L$29</c:f>
              <c:numCache>
                <c:formatCode>General</c:formatCode>
                <c:ptCount val="3"/>
                <c:pt idx="0">
                  <c:v>0</c:v>
                </c:pt>
                <c:pt idx="1">
                  <c:v>-0.41767472989387638</c:v>
                </c:pt>
                <c:pt idx="2">
                  <c:v>-0.821312240783016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68-D64D-A2CB-1F9FBAA34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762767"/>
        <c:axId val="1564124415"/>
      </c:scatterChart>
      <c:valAx>
        <c:axId val="15847627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4124415"/>
        <c:crosses val="autoZero"/>
        <c:crossBetween val="midCat"/>
      </c:valAx>
      <c:valAx>
        <c:axId val="1564124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47627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kinetics_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B'!$I$35:$I$3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5B'!$L$35:$L$37</c:f>
              <c:numCache>
                <c:formatCode>General</c:formatCode>
                <c:ptCount val="3"/>
                <c:pt idx="0">
                  <c:v>0</c:v>
                </c:pt>
                <c:pt idx="1">
                  <c:v>-0.55926634397276098</c:v>
                </c:pt>
                <c:pt idx="2">
                  <c:v>-1.31805886936141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62-9248-AC29-41EDF1A35A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1075407"/>
        <c:axId val="1567645167"/>
      </c:scatterChart>
      <c:valAx>
        <c:axId val="15810754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7645167"/>
        <c:crosses val="autoZero"/>
        <c:crossBetween val="midCat"/>
      </c:valAx>
      <c:valAx>
        <c:axId val="15676451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10754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MP4A4B</a:t>
            </a:r>
            <a:r>
              <a:rPr lang="en-US" baseline="0"/>
              <a:t> kinetics_3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B'!$I$42:$I$4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5B'!$L$42:$L$44</c:f>
              <c:numCache>
                <c:formatCode>General</c:formatCode>
                <c:ptCount val="3"/>
                <c:pt idx="0">
                  <c:v>0</c:v>
                </c:pt>
                <c:pt idx="1">
                  <c:v>-0.23868517864691954</c:v>
                </c:pt>
                <c:pt idx="2">
                  <c:v>-0.632551914325581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02-6E4C-9B45-A32A656454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8562783"/>
        <c:axId val="1566116495"/>
      </c:scatterChart>
      <c:valAx>
        <c:axId val="1568562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6116495"/>
        <c:crosses val="autoZero"/>
        <c:crossBetween val="midCat"/>
      </c:valAx>
      <c:valAx>
        <c:axId val="1566116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85627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 induction kinetics_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G'!$I$4:$I$6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5G'!$L$4:$L$6</c:f>
              <c:numCache>
                <c:formatCode>General</c:formatCode>
                <c:ptCount val="3"/>
                <c:pt idx="0">
                  <c:v>0</c:v>
                </c:pt>
                <c:pt idx="1">
                  <c:v>-0.54166198431882684</c:v>
                </c:pt>
                <c:pt idx="2">
                  <c:v>-1.00566617615866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16-0246-BBEE-8E69339764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943423"/>
        <c:axId val="1607328575"/>
      </c:scatterChart>
      <c:valAx>
        <c:axId val="15849434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7328575"/>
        <c:crosses val="autoZero"/>
        <c:crossBetween val="midCat"/>
      </c:valAx>
      <c:valAx>
        <c:axId val="1607328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49434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 induction kinetics_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G'!$I$10:$I$12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5G'!$L$10:$L$12</c:f>
              <c:numCache>
                <c:formatCode>General</c:formatCode>
                <c:ptCount val="3"/>
                <c:pt idx="0">
                  <c:v>0</c:v>
                </c:pt>
                <c:pt idx="1">
                  <c:v>-0.83461962455728067</c:v>
                </c:pt>
                <c:pt idx="2">
                  <c:v>-1.22322940068973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A9-8E45-BBF8-6E9AD25B8F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3544975"/>
        <c:axId val="1604376095"/>
      </c:scatterChart>
      <c:valAx>
        <c:axId val="15635449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4376095"/>
        <c:crosses val="autoZero"/>
        <c:crossBetween val="midCat"/>
      </c:valAx>
      <c:valAx>
        <c:axId val="16043760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3544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 induction</a:t>
            </a:r>
            <a:r>
              <a:rPr lang="en-US" baseline="0"/>
              <a:t> kinetics_3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G'!$I$18:$I$20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5G'!$L$18:$L$20</c:f>
              <c:numCache>
                <c:formatCode>General</c:formatCode>
                <c:ptCount val="3"/>
                <c:pt idx="0">
                  <c:v>0</c:v>
                </c:pt>
                <c:pt idx="1">
                  <c:v>-1.0006960832894902</c:v>
                </c:pt>
                <c:pt idx="2">
                  <c:v>-1.5344771208714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5B-4741-A195-F0A4ED465B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368943"/>
        <c:axId val="1602375583"/>
      </c:scatterChart>
      <c:valAx>
        <c:axId val="15843689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2375583"/>
        <c:crosses val="autoZero"/>
        <c:crossBetween val="midCat"/>
      </c:valAx>
      <c:valAx>
        <c:axId val="1602375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43689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4A</a:t>
            </a:r>
            <a:r>
              <a:rPr lang="en-US" baseline="0"/>
              <a:t> WT kinetics_1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G'!$I$27:$I$29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5G'!$L$27:$L$29</c:f>
              <c:numCache>
                <c:formatCode>General</c:formatCode>
                <c:ptCount val="3"/>
                <c:pt idx="0">
                  <c:v>0</c:v>
                </c:pt>
                <c:pt idx="1">
                  <c:v>-3.2088314551500394E-2</c:v>
                </c:pt>
                <c:pt idx="2">
                  <c:v>-0.45494516537153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CF-6245-BA75-175861C46F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1859983"/>
        <c:axId val="1536493135"/>
      </c:scatterChart>
      <c:valAx>
        <c:axId val="15618599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6493135"/>
        <c:crosses val="autoZero"/>
        <c:crossBetween val="midCat"/>
      </c:valAx>
      <c:valAx>
        <c:axId val="1536493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18599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4A WT kinetics_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G'!$I$33:$I$3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5G'!$L$33:$L$35</c:f>
              <c:numCache>
                <c:formatCode>General</c:formatCode>
                <c:ptCount val="3"/>
                <c:pt idx="0">
                  <c:v>0</c:v>
                </c:pt>
                <c:pt idx="1">
                  <c:v>-0.6584655541804173</c:v>
                </c:pt>
                <c:pt idx="2">
                  <c:v>-0.7905727761992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6A-8742-A4CD-0A83EC3DEF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3511119"/>
        <c:axId val="1460450623"/>
      </c:scatterChart>
      <c:valAx>
        <c:axId val="15635111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0450623"/>
        <c:crosses val="autoZero"/>
        <c:crossBetween val="midCat"/>
      </c:valAx>
      <c:valAx>
        <c:axId val="1460450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3511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LAPTM4A kinetics_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B'!$B$42:$B$45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numCache>
            </c:numRef>
          </c:xVal>
          <c:yVal>
            <c:numRef>
              <c:f>'Fig 1B'!$H$42:$H$45</c:f>
              <c:numCache>
                <c:formatCode>General</c:formatCode>
                <c:ptCount val="4"/>
                <c:pt idx="0">
                  <c:v>0</c:v>
                </c:pt>
                <c:pt idx="1">
                  <c:v>-0.22544546533445436</c:v>
                </c:pt>
                <c:pt idx="2">
                  <c:v>-0.32506503253938923</c:v>
                </c:pt>
                <c:pt idx="3">
                  <c:v>-0.45847120759822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B7-3C40-AAED-45AA874D3D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4183696"/>
        <c:axId val="1242120576"/>
      </c:scatterChart>
      <c:valAx>
        <c:axId val="1224183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2120576"/>
        <c:crosses val="autoZero"/>
        <c:crossBetween val="midCat"/>
      </c:valAx>
      <c:valAx>
        <c:axId val="124212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4183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4A WT kinetics_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G'!$I$41:$I$43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5G'!$L$41:$L$43</c:f>
              <c:numCache>
                <c:formatCode>General</c:formatCode>
                <c:ptCount val="3"/>
                <c:pt idx="0">
                  <c:v>0</c:v>
                </c:pt>
                <c:pt idx="1">
                  <c:v>-0.53596089386471157</c:v>
                </c:pt>
                <c:pt idx="2">
                  <c:v>-0.784886382495747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F9-9548-81D1-4904433E12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3288431"/>
        <c:axId val="1605714239"/>
      </c:scatterChart>
      <c:valAx>
        <c:axId val="16032884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714239"/>
        <c:crosses val="autoZero"/>
        <c:crossBetween val="midCat"/>
      </c:valAx>
      <c:valAx>
        <c:axId val="1605714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2884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4A</a:t>
            </a:r>
            <a:r>
              <a:rPr lang="en-US" baseline="0"/>
              <a:t> EQ kinetics_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G'!$I$49:$I$51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5G'!$L$49:$L$51</c:f>
              <c:numCache>
                <c:formatCode>General</c:formatCode>
                <c:ptCount val="3"/>
                <c:pt idx="0">
                  <c:v>0</c:v>
                </c:pt>
                <c:pt idx="1">
                  <c:v>-5.7780616510890233E-2</c:v>
                </c:pt>
                <c:pt idx="2">
                  <c:v>-0.47529937636330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BE-8141-9DD5-3B3DD841AA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444399"/>
        <c:axId val="1565463215"/>
      </c:scatterChart>
      <c:valAx>
        <c:axId val="16054443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5463215"/>
        <c:crosses val="autoZero"/>
        <c:crossBetween val="midCat"/>
      </c:valAx>
      <c:valAx>
        <c:axId val="1565463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444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4A EQ</a:t>
            </a:r>
            <a:r>
              <a:rPr lang="en-US" baseline="0"/>
              <a:t> kinetics_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G'!$I$55:$I$5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5G'!$L$55:$L$57</c:f>
              <c:numCache>
                <c:formatCode>General</c:formatCode>
                <c:ptCount val="3"/>
                <c:pt idx="0">
                  <c:v>0</c:v>
                </c:pt>
                <c:pt idx="1">
                  <c:v>-0.18527352374784087</c:v>
                </c:pt>
                <c:pt idx="2">
                  <c:v>-0.35394051198647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DA-F246-B909-F08DCDA0E2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8042127"/>
        <c:axId val="1583576015"/>
      </c:scatterChart>
      <c:valAx>
        <c:axId val="16080421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3576015"/>
        <c:crosses val="autoZero"/>
        <c:crossBetween val="midCat"/>
      </c:valAx>
      <c:valAx>
        <c:axId val="1583576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80421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4A EQ kinetics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5G'!$I$63:$I$6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5G'!$L$63:$L$65</c:f>
              <c:numCache>
                <c:formatCode>General</c:formatCode>
                <c:ptCount val="3"/>
                <c:pt idx="0">
                  <c:v>0</c:v>
                </c:pt>
                <c:pt idx="1">
                  <c:v>-0.29087026208075556</c:v>
                </c:pt>
                <c:pt idx="2">
                  <c:v>-0.568421578632390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45-E14C-A1CA-CC05D845F2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6367087"/>
        <c:axId val="1584623823"/>
      </c:scatterChart>
      <c:valAx>
        <c:axId val="1566367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4623823"/>
        <c:crosses val="autoZero"/>
        <c:crossBetween val="midCat"/>
      </c:valAx>
      <c:valAx>
        <c:axId val="1584623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6367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kinetics_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B'!$I$4:$I$6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B'!$L$4:$L$6</c:f>
              <c:numCache>
                <c:formatCode>General</c:formatCode>
                <c:ptCount val="3"/>
                <c:pt idx="0">
                  <c:v>0</c:v>
                </c:pt>
                <c:pt idx="1">
                  <c:v>-0.79021858864693639</c:v>
                </c:pt>
                <c:pt idx="2">
                  <c:v>-1.1334741984206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16-4C45-B724-A9FE20CA09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6365279"/>
        <c:axId val="1481930703"/>
      </c:scatterChart>
      <c:valAx>
        <c:axId val="14663652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1930703"/>
        <c:crosses val="autoZero"/>
        <c:crossBetween val="midCat"/>
      </c:valAx>
      <c:valAx>
        <c:axId val="1481930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3652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B'!$I$11:$I$1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B'!$L$11:$L$13</c:f>
              <c:numCache>
                <c:formatCode>General</c:formatCode>
                <c:ptCount val="3"/>
                <c:pt idx="0">
                  <c:v>0</c:v>
                </c:pt>
                <c:pt idx="1">
                  <c:v>-1.0247250392921996</c:v>
                </c:pt>
                <c:pt idx="2">
                  <c:v>-1.08292994919463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71-7D4A-95DB-5D47BED675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6270831"/>
        <c:axId val="1540257295"/>
      </c:scatterChart>
      <c:valAx>
        <c:axId val="16062708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0257295"/>
        <c:crosses val="autoZero"/>
        <c:crossBetween val="midCat"/>
      </c:valAx>
      <c:valAx>
        <c:axId val="15402572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2708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kinetics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B'!$I$18:$I$20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B'!$L$18:$L$20</c:f>
              <c:numCache>
                <c:formatCode>General</c:formatCode>
                <c:ptCount val="3"/>
                <c:pt idx="0">
                  <c:v>0</c:v>
                </c:pt>
                <c:pt idx="1">
                  <c:v>-1.2172757653949113</c:v>
                </c:pt>
                <c:pt idx="2">
                  <c:v>-1.6644938743406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29-7641-92D5-1A08EF7279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924895"/>
        <c:axId val="1566334639"/>
      </c:scatterChart>
      <c:valAx>
        <c:axId val="15399248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6334639"/>
        <c:crosses val="autoZero"/>
        <c:crossBetween val="midCat"/>
      </c:valAx>
      <c:valAx>
        <c:axId val="1566334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9248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RS</a:t>
            </a:r>
            <a:r>
              <a:rPr lang="en-US" baseline="0"/>
              <a:t> kinetics_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B'!$I$27:$I$29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B'!$L$27:$L$29</c:f>
              <c:numCache>
                <c:formatCode>General</c:formatCode>
                <c:ptCount val="3"/>
                <c:pt idx="0">
                  <c:v>0</c:v>
                </c:pt>
                <c:pt idx="1">
                  <c:v>-0.85118242933931743</c:v>
                </c:pt>
                <c:pt idx="2">
                  <c:v>-1.3832771531199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C4-3D46-971E-037AEA92DF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720047"/>
        <c:axId val="1606276831"/>
      </c:scatterChart>
      <c:valAx>
        <c:axId val="16057200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276831"/>
        <c:crosses val="autoZero"/>
        <c:crossBetween val="midCat"/>
      </c:valAx>
      <c:valAx>
        <c:axId val="1606276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7200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RS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B'!$I$33:$I$3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B'!$L$33:$L$35</c:f>
              <c:numCache>
                <c:formatCode>General</c:formatCode>
                <c:ptCount val="3"/>
                <c:pt idx="0">
                  <c:v>0</c:v>
                </c:pt>
                <c:pt idx="1">
                  <c:v>-0.80948721452293615</c:v>
                </c:pt>
                <c:pt idx="2">
                  <c:v>-1.16467349159256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0A-3946-888B-732122C2D9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5348575"/>
        <c:axId val="1467837535"/>
      </c:scatterChart>
      <c:valAx>
        <c:axId val="15853485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7837535"/>
        <c:crosses val="autoZero"/>
        <c:crossBetween val="midCat"/>
      </c:valAx>
      <c:valAx>
        <c:axId val="1467837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53485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RS kinetics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B'!$I$39:$I$4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B'!$L$39:$L$41</c:f>
              <c:numCache>
                <c:formatCode>General</c:formatCode>
                <c:ptCount val="3"/>
                <c:pt idx="0">
                  <c:v>0</c:v>
                </c:pt>
                <c:pt idx="1">
                  <c:v>-0.65620723524176239</c:v>
                </c:pt>
                <c:pt idx="2">
                  <c:v>-1.29892386850846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962-8D4B-8A20-805E2020B4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426895"/>
        <c:axId val="1466540175"/>
      </c:scatterChart>
      <c:valAx>
        <c:axId val="16054268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6540175"/>
        <c:crosses val="autoZero"/>
        <c:crossBetween val="midCat"/>
      </c:valAx>
      <c:valAx>
        <c:axId val="1466540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4268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LAPTM4A</a:t>
            </a:r>
            <a:r>
              <a:rPr lang="en-US" sz="1000" baseline="0"/>
              <a:t> kinetics_1</a:t>
            </a:r>
            <a:endParaRPr lang="en-US" sz="1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B'!$B$53:$B$56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numCache>
            </c:numRef>
          </c:xVal>
          <c:yVal>
            <c:numRef>
              <c:f>'Fig 1B'!$H$53:$H$56</c:f>
              <c:numCache>
                <c:formatCode>General</c:formatCode>
                <c:ptCount val="4"/>
                <c:pt idx="0">
                  <c:v>0</c:v>
                </c:pt>
                <c:pt idx="1">
                  <c:v>-0.37884722419254413</c:v>
                </c:pt>
                <c:pt idx="2">
                  <c:v>-0.79752900442699171</c:v>
                </c:pt>
                <c:pt idx="3">
                  <c:v>-1.0043640448101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DA-7749-BDC6-6466678497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354112"/>
        <c:axId val="1177792960"/>
      </c:scatterChart>
      <c:valAx>
        <c:axId val="1217354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7792960"/>
        <c:crosses val="autoZero"/>
        <c:crossBetween val="midCat"/>
      </c:valAx>
      <c:valAx>
        <c:axId val="117779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7354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SG101+ALIX</a:t>
            </a:r>
            <a:r>
              <a:rPr lang="en-US" baseline="0"/>
              <a:t> kinetics_1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B'!$I$49:$I$5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B'!$L$49:$L$51</c:f>
              <c:numCache>
                <c:formatCode>General</c:formatCode>
                <c:ptCount val="3"/>
                <c:pt idx="0">
                  <c:v>0</c:v>
                </c:pt>
                <c:pt idx="1">
                  <c:v>-0.15070972915960729</c:v>
                </c:pt>
                <c:pt idx="2">
                  <c:v>-0.39160087793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A8-5642-840B-0D580A3704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6040063"/>
        <c:axId val="1565911551"/>
      </c:scatterChart>
      <c:valAx>
        <c:axId val="1606040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5911551"/>
        <c:crosses val="autoZero"/>
        <c:crossBetween val="midCat"/>
      </c:valAx>
      <c:valAx>
        <c:axId val="1565911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0400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SG101+ALIX kinetics_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B'!$I$55:$I$57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B'!$L$55:$L$57</c:f>
              <c:numCache>
                <c:formatCode>General</c:formatCode>
                <c:ptCount val="3"/>
                <c:pt idx="0">
                  <c:v>0</c:v>
                </c:pt>
                <c:pt idx="1">
                  <c:v>-0.40408426179716128</c:v>
                </c:pt>
                <c:pt idx="2">
                  <c:v>-0.735889526820272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45-9B4B-A442-985C7D7988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5369103"/>
        <c:axId val="1467003439"/>
      </c:scatterChart>
      <c:valAx>
        <c:axId val="14653691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7003439"/>
        <c:crosses val="autoZero"/>
        <c:crossBetween val="midCat"/>
      </c:valAx>
      <c:valAx>
        <c:axId val="1467003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3691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SG101+ALIX kinetics_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B'!$I$61:$I$6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B'!$L$61:$L$63</c:f>
              <c:numCache>
                <c:formatCode>General</c:formatCode>
                <c:ptCount val="3"/>
                <c:pt idx="0">
                  <c:v>0</c:v>
                </c:pt>
                <c:pt idx="1">
                  <c:v>-0.43019098935369249</c:v>
                </c:pt>
                <c:pt idx="2">
                  <c:v>-0.48992814473488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B3-9B49-B32A-C8839D0DD5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7170991"/>
        <c:axId val="1584912719"/>
      </c:scatterChart>
      <c:valAx>
        <c:axId val="16071709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4912719"/>
        <c:crosses val="autoZero"/>
        <c:crossBetween val="midCat"/>
      </c:valAx>
      <c:valAx>
        <c:axId val="1584912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71709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22 kinetics_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B'!$I$71:$I$7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B'!$L$71:$L$73</c:f>
              <c:numCache>
                <c:formatCode>General</c:formatCode>
                <c:ptCount val="3"/>
                <c:pt idx="0">
                  <c:v>0</c:v>
                </c:pt>
                <c:pt idx="1">
                  <c:v>-0.34661981786260049</c:v>
                </c:pt>
                <c:pt idx="2">
                  <c:v>-0.638541548567184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5A-1C4D-BB97-65A0C4AF2E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6756127"/>
        <c:axId val="1606988127"/>
      </c:scatterChart>
      <c:valAx>
        <c:axId val="16067561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988127"/>
        <c:crosses val="autoZero"/>
        <c:crossBetween val="midCat"/>
      </c:valAx>
      <c:valAx>
        <c:axId val="1606988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7561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22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B'!$I$77:$I$79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B'!$L$77:$L$79</c:f>
              <c:numCache>
                <c:formatCode>General</c:formatCode>
                <c:ptCount val="3"/>
                <c:pt idx="0">
                  <c:v>0</c:v>
                </c:pt>
                <c:pt idx="1">
                  <c:v>-0.73369927123112888</c:v>
                </c:pt>
                <c:pt idx="2">
                  <c:v>-0.71518987391781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00-8E4B-B0B7-853843F7B0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5459087"/>
        <c:axId val="1607113375"/>
      </c:scatterChart>
      <c:valAx>
        <c:axId val="1465459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7113375"/>
        <c:crosses val="autoZero"/>
        <c:crossBetween val="midCat"/>
      </c:valAx>
      <c:valAx>
        <c:axId val="1607113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459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22</a:t>
            </a:r>
            <a:r>
              <a:rPr lang="en-US" baseline="0"/>
              <a:t> kinetics_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B'!$I$83:$I$8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B'!$L$83:$L$85</c:f>
              <c:numCache>
                <c:formatCode>General</c:formatCode>
                <c:ptCount val="3"/>
                <c:pt idx="0">
                  <c:v>0</c:v>
                </c:pt>
                <c:pt idx="1">
                  <c:v>-0.66242114941349406</c:v>
                </c:pt>
                <c:pt idx="2">
                  <c:v>-0.71021624061449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5E-6B4E-9CF0-38CDB82F4C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8114943"/>
        <c:axId val="1606849807"/>
      </c:scatterChart>
      <c:valAx>
        <c:axId val="15681149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849807"/>
        <c:crosses val="autoZero"/>
        <c:crossBetween val="midCat"/>
      </c:valAx>
      <c:valAx>
        <c:axId val="1606849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81149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kinetics_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D'!$I$5:$I$7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D'!$L$5:$L$7</c:f>
              <c:numCache>
                <c:formatCode>General</c:formatCode>
                <c:ptCount val="3"/>
                <c:pt idx="0">
                  <c:v>0</c:v>
                </c:pt>
                <c:pt idx="1">
                  <c:v>-1.1831663784325437</c:v>
                </c:pt>
                <c:pt idx="2">
                  <c:v>-1.8816157983499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C2-2648-90C1-67931356F8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5683471"/>
        <c:axId val="1605967487"/>
      </c:scatterChart>
      <c:valAx>
        <c:axId val="15656834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967487"/>
        <c:crosses val="autoZero"/>
        <c:crossBetween val="midCat"/>
      </c:valAx>
      <c:valAx>
        <c:axId val="1605967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56834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MP4A+4B</a:t>
            </a:r>
            <a:r>
              <a:rPr lang="en-US" baseline="0"/>
              <a:t> kinetics_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D'!$I$12:$I$14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D'!$L$12:$L$14</c:f>
              <c:numCache>
                <c:formatCode>General</c:formatCode>
                <c:ptCount val="3"/>
                <c:pt idx="0">
                  <c:v>0</c:v>
                </c:pt>
                <c:pt idx="1">
                  <c:v>-0.32732828788302409</c:v>
                </c:pt>
                <c:pt idx="2">
                  <c:v>-0.20035328552455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0E0-EE42-B00B-58F29B4450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9931903"/>
        <c:axId val="1565725407"/>
      </c:scatterChart>
      <c:valAx>
        <c:axId val="15399319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5725407"/>
        <c:crosses val="autoZero"/>
        <c:crossBetween val="midCat"/>
      </c:valAx>
      <c:valAx>
        <c:axId val="15657254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9319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</a:t>
            </a:r>
            <a:r>
              <a:rPr lang="en-US" baseline="0"/>
              <a:t> kinetics_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D'!$I$20:$I$2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D'!$L$20:$L$22</c:f>
              <c:numCache>
                <c:formatCode>General</c:formatCode>
                <c:ptCount val="3"/>
                <c:pt idx="0">
                  <c:v>0</c:v>
                </c:pt>
                <c:pt idx="1">
                  <c:v>-1.2209607690528865</c:v>
                </c:pt>
                <c:pt idx="2">
                  <c:v>-1.6858108912186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74-3B4D-97F4-0951F39106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2257951"/>
        <c:axId val="1568113935"/>
      </c:scatterChart>
      <c:valAx>
        <c:axId val="1602257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8113935"/>
        <c:crosses val="autoZero"/>
        <c:crossBetween val="midCat"/>
      </c:valAx>
      <c:valAx>
        <c:axId val="1568113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2257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MP4A4B</a:t>
            </a:r>
            <a:r>
              <a:rPr lang="en-US" baseline="0"/>
              <a:t> kinetics_2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D'!$I$27:$I$29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D'!$L$27:$L$29</c:f>
              <c:numCache>
                <c:formatCode>General</c:formatCode>
                <c:ptCount val="3"/>
                <c:pt idx="0">
                  <c:v>0</c:v>
                </c:pt>
                <c:pt idx="1">
                  <c:v>-0.38758685751902083</c:v>
                </c:pt>
                <c:pt idx="2">
                  <c:v>-0.1733608010684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E9-6C4C-AE38-520F19FCF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9533743"/>
        <c:axId val="1602381487"/>
      </c:scatterChart>
      <c:valAx>
        <c:axId val="15795337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2381487"/>
        <c:crosses val="autoZero"/>
        <c:crossBetween val="midCat"/>
      </c:valAx>
      <c:valAx>
        <c:axId val="1602381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5337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LAPTM4A kinetics_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B'!$B$60:$B$63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numCache>
            </c:numRef>
          </c:xVal>
          <c:yVal>
            <c:numRef>
              <c:f>'Fig 1B'!$H$60:$H$63</c:f>
              <c:numCache>
                <c:formatCode>General</c:formatCode>
                <c:ptCount val="4"/>
                <c:pt idx="0">
                  <c:v>0</c:v>
                </c:pt>
                <c:pt idx="1">
                  <c:v>-0.43344559489149592</c:v>
                </c:pt>
                <c:pt idx="2">
                  <c:v>-0.60398014538507616</c:v>
                </c:pt>
                <c:pt idx="3">
                  <c:v>-0.860340370774641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07-CD4C-8AC5-49E2995976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8930864"/>
        <c:axId val="1178937104"/>
      </c:scatterChart>
      <c:valAx>
        <c:axId val="1178930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8937104"/>
        <c:crosses val="autoZero"/>
        <c:crossBetween val="midCat"/>
      </c:valAx>
      <c:valAx>
        <c:axId val="1178937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8930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kinetics_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D'!$I$35:$I$37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D'!$L$35:$L$37</c:f>
              <c:numCache>
                <c:formatCode>General</c:formatCode>
                <c:ptCount val="3"/>
                <c:pt idx="0">
                  <c:v>0</c:v>
                </c:pt>
                <c:pt idx="1">
                  <c:v>-0.98630144857235391</c:v>
                </c:pt>
                <c:pt idx="2">
                  <c:v>-1.2639916401165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7E-F94B-A087-F1B79D9EDF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1030479"/>
        <c:axId val="1580335679"/>
      </c:scatterChart>
      <c:valAx>
        <c:axId val="1581030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0335679"/>
        <c:crosses val="autoZero"/>
        <c:crossBetween val="midCat"/>
      </c:valAx>
      <c:valAx>
        <c:axId val="15803356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10304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MP4A4B kinetics_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D'!$I$42:$I$44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D'!$L$42:$L$44</c:f>
              <c:numCache>
                <c:formatCode>General</c:formatCode>
                <c:ptCount val="3"/>
                <c:pt idx="0">
                  <c:v>0</c:v>
                </c:pt>
                <c:pt idx="1">
                  <c:v>-0.19211192810794922</c:v>
                </c:pt>
                <c:pt idx="2">
                  <c:v>-0.26357712089270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96-5147-9B1F-A1B8C71531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6683087"/>
        <c:axId val="1606987727"/>
      </c:scatterChart>
      <c:valAx>
        <c:axId val="1606683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987727"/>
        <c:crosses val="autoZero"/>
        <c:crossBetween val="midCat"/>
      </c:valAx>
      <c:valAx>
        <c:axId val="1606987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683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 induction kinetics_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F'!$I$4:$I$6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F'!$L$4:$L$6</c:f>
              <c:numCache>
                <c:formatCode>General</c:formatCode>
                <c:ptCount val="3"/>
                <c:pt idx="0">
                  <c:v>0</c:v>
                </c:pt>
                <c:pt idx="1">
                  <c:v>-0.90674108107382734</c:v>
                </c:pt>
                <c:pt idx="2">
                  <c:v>-1.30731720001833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B3-1B46-A420-C3A29F838A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0723087"/>
        <c:axId val="1482100511"/>
      </c:scatterChart>
      <c:valAx>
        <c:axId val="1480723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100511"/>
        <c:crosses val="autoZero"/>
        <c:crossBetween val="midCat"/>
      </c:valAx>
      <c:valAx>
        <c:axId val="1482100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0723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 induction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F'!$I$10:$I$1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F'!$L$10:$L$12</c:f>
              <c:numCache>
                <c:formatCode>General</c:formatCode>
                <c:ptCount val="3"/>
                <c:pt idx="0">
                  <c:v>0</c:v>
                </c:pt>
                <c:pt idx="1">
                  <c:v>-1.0725218808470673</c:v>
                </c:pt>
                <c:pt idx="2">
                  <c:v>-1.688864477142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38-3849-A44E-7F7E2FCFEF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1270863"/>
        <c:axId val="1581145455"/>
      </c:scatterChart>
      <c:valAx>
        <c:axId val="14812708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1145455"/>
        <c:crosses val="autoZero"/>
        <c:crossBetween val="midCat"/>
      </c:valAx>
      <c:valAx>
        <c:axId val="1581145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12708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 induction kinetics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F'!$I$18:$I$20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F'!$L$18:$L$20</c:f>
              <c:numCache>
                <c:formatCode>General</c:formatCode>
                <c:ptCount val="3"/>
                <c:pt idx="0">
                  <c:v>0</c:v>
                </c:pt>
                <c:pt idx="1">
                  <c:v>-1.2624509818152261</c:v>
                </c:pt>
                <c:pt idx="2">
                  <c:v>-1.4515638185273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B9-674C-B1A8-065CE1555A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6063615"/>
        <c:axId val="1465021487"/>
      </c:scatterChart>
      <c:valAx>
        <c:axId val="15360636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021487"/>
        <c:crosses val="autoZero"/>
        <c:crossBetween val="midCat"/>
      </c:valAx>
      <c:valAx>
        <c:axId val="1465021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60636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4A</a:t>
            </a:r>
            <a:r>
              <a:rPr lang="en-US" baseline="0"/>
              <a:t> WT kinetics_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F'!$I$27:$I$29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F'!$L$27:$L$29</c:f>
              <c:numCache>
                <c:formatCode>General</c:formatCode>
                <c:ptCount val="3"/>
                <c:pt idx="0">
                  <c:v>0</c:v>
                </c:pt>
                <c:pt idx="1">
                  <c:v>-0.52163615180318945</c:v>
                </c:pt>
                <c:pt idx="2">
                  <c:v>-1.00366541282427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5D-8749-A10A-3C6F1202CD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1424511"/>
        <c:axId val="1543354063"/>
      </c:scatterChart>
      <c:valAx>
        <c:axId val="14814245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354063"/>
        <c:crosses val="autoZero"/>
        <c:crossBetween val="midCat"/>
      </c:valAx>
      <c:valAx>
        <c:axId val="1543354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14245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4A WT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F'!$I$33:$I$3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F'!$L$33:$L$35</c:f>
              <c:numCache>
                <c:formatCode>General</c:formatCode>
                <c:ptCount val="3"/>
                <c:pt idx="0">
                  <c:v>0</c:v>
                </c:pt>
                <c:pt idx="1">
                  <c:v>-0.22214494354978903</c:v>
                </c:pt>
                <c:pt idx="2">
                  <c:v>-0.496086335068473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B7-0047-A7DC-88CD927AA4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0318687"/>
        <c:axId val="1481827311"/>
      </c:scatterChart>
      <c:valAx>
        <c:axId val="15403186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1827311"/>
        <c:crosses val="autoZero"/>
        <c:crossBetween val="midCat"/>
      </c:valAx>
      <c:valAx>
        <c:axId val="1481827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03186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4A WT kinetics_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F'!$I$41:$I$4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F'!$L$41:$L$43</c:f>
              <c:numCache>
                <c:formatCode>General</c:formatCode>
                <c:ptCount val="3"/>
                <c:pt idx="0">
                  <c:v>0</c:v>
                </c:pt>
                <c:pt idx="1">
                  <c:v>-0.91733528785540641</c:v>
                </c:pt>
                <c:pt idx="2">
                  <c:v>-1.3279830421882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8C-904B-8EC6-59F52782AC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6349087"/>
        <c:axId val="1565564255"/>
      </c:scatterChart>
      <c:valAx>
        <c:axId val="1606349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5564255"/>
        <c:crosses val="autoZero"/>
        <c:crossBetween val="midCat"/>
      </c:valAx>
      <c:valAx>
        <c:axId val="1565564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3490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4A EQ kinetics_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F'!$I$49:$I$5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F'!$L$49:$L$51</c:f>
              <c:numCache>
                <c:formatCode>General</c:formatCode>
                <c:ptCount val="3"/>
                <c:pt idx="0">
                  <c:v>0</c:v>
                </c:pt>
                <c:pt idx="1">
                  <c:v>-0.18064045719873306</c:v>
                </c:pt>
                <c:pt idx="2">
                  <c:v>-0.225789121529720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52-7146-9286-D8B20D48EC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3018207"/>
        <c:axId val="1606845663"/>
      </c:scatterChart>
      <c:valAx>
        <c:axId val="16030182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845663"/>
        <c:crosses val="autoZero"/>
        <c:crossBetween val="midCat"/>
      </c:valAx>
      <c:valAx>
        <c:axId val="1606845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0182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4A EQ kinetics_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F'!$I$55:$I$57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F'!$L$55:$L$57</c:f>
              <c:numCache>
                <c:formatCode>General</c:formatCode>
                <c:ptCount val="3"/>
                <c:pt idx="0">
                  <c:v>0</c:v>
                </c:pt>
                <c:pt idx="1">
                  <c:v>-0.28186565109343864</c:v>
                </c:pt>
                <c:pt idx="2">
                  <c:v>-0.123833355524004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18-CA4C-97E5-840D2BB35C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0606255"/>
        <c:axId val="1566159375"/>
      </c:scatterChart>
      <c:valAx>
        <c:axId val="15806062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6159375"/>
        <c:crosses val="autoZero"/>
        <c:crossBetween val="midCat"/>
      </c:valAx>
      <c:valAx>
        <c:axId val="1566159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06062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LAPTM4A kinetics_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B'!$B$67:$B$70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numCache>
            </c:numRef>
          </c:xVal>
          <c:yVal>
            <c:numRef>
              <c:f>'Fig 1B'!$H$67:$H$70</c:f>
              <c:numCache>
                <c:formatCode>General</c:formatCode>
                <c:ptCount val="4"/>
                <c:pt idx="0">
                  <c:v>0</c:v>
                </c:pt>
                <c:pt idx="1">
                  <c:v>-0.54821420793704922</c:v>
                </c:pt>
                <c:pt idx="2">
                  <c:v>-0.68772024731773052</c:v>
                </c:pt>
                <c:pt idx="3">
                  <c:v>-0.990449944951063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3B1-3749-8665-D489B5358E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4183696"/>
        <c:axId val="1242120576"/>
      </c:scatterChart>
      <c:valAx>
        <c:axId val="1224183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2120576"/>
        <c:crosses val="autoZero"/>
        <c:crossBetween val="midCat"/>
      </c:valAx>
      <c:valAx>
        <c:axId val="124212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4183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PS4A EQ kinetics_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F'!$I$63:$I$6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F'!$L$63:$L$65</c:f>
              <c:numCache>
                <c:formatCode>General</c:formatCode>
                <c:ptCount val="3"/>
                <c:pt idx="0">
                  <c:v>0</c:v>
                </c:pt>
                <c:pt idx="1">
                  <c:v>6.3272404971758858E-2</c:v>
                </c:pt>
                <c:pt idx="2">
                  <c:v>7.279675379790735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DA-B443-99DB-AA6ABBCB08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2391599"/>
        <c:axId val="1603000911"/>
      </c:scatterChart>
      <c:valAx>
        <c:axId val="16023915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000911"/>
        <c:crosses val="autoZero"/>
        <c:crossBetween val="midCat"/>
      </c:valAx>
      <c:valAx>
        <c:axId val="1603000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2391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X kinetics</a:t>
            </a:r>
            <a:r>
              <a:rPr lang="en-US" baseline="0"/>
              <a:t> </a:t>
            </a:r>
            <a:r>
              <a:rPr lang="en-US"/>
              <a:t>control_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H'!$J$3:$J$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H'!$M$3:$M$5</c:f>
              <c:numCache>
                <c:formatCode>General</c:formatCode>
                <c:ptCount val="3"/>
                <c:pt idx="0">
                  <c:v>0</c:v>
                </c:pt>
                <c:pt idx="1">
                  <c:v>-3.1194681422153763</c:v>
                </c:pt>
                <c:pt idx="2">
                  <c:v>-3.53438243426930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AA-8941-ADE1-CF6760C972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4470464"/>
        <c:axId val="1287818096"/>
      </c:scatterChart>
      <c:valAx>
        <c:axId val="12844704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7818096"/>
        <c:crosses val="autoZero"/>
        <c:crossBetween val="midCat"/>
      </c:valAx>
      <c:valAx>
        <c:axId val="1287818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4704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X kinetics KD</a:t>
            </a:r>
            <a:r>
              <a:rPr lang="en-US" baseline="0"/>
              <a:t>_1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H'!$J$10:$J$1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H'!$M$10:$M$12</c:f>
              <c:numCache>
                <c:formatCode>General</c:formatCode>
                <c:ptCount val="3"/>
                <c:pt idx="0">
                  <c:v>0</c:v>
                </c:pt>
                <c:pt idx="1">
                  <c:v>-0.59556980914155266</c:v>
                </c:pt>
                <c:pt idx="2">
                  <c:v>-0.807406730987482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1A-9443-AB92-975192BD87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8920480"/>
        <c:axId val="1290743200"/>
      </c:scatterChart>
      <c:valAx>
        <c:axId val="1288920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0743200"/>
        <c:crosses val="autoZero"/>
        <c:crossBetween val="midCat"/>
      </c:valAx>
      <c:valAx>
        <c:axId val="1290743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89204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X kinetics </a:t>
            </a:r>
            <a:r>
              <a:rPr lang="en-US" baseline="0"/>
              <a:t>control_2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H'!$J$20:$J$2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H'!$M$20:$M$22</c:f>
              <c:numCache>
                <c:formatCode>General</c:formatCode>
                <c:ptCount val="3"/>
                <c:pt idx="0">
                  <c:v>0</c:v>
                </c:pt>
                <c:pt idx="1">
                  <c:v>-2.5272395351291674</c:v>
                </c:pt>
                <c:pt idx="2">
                  <c:v>-3.07234985367960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B7-614B-9417-4C57E8FE8E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90069904"/>
        <c:axId val="1289480352"/>
      </c:scatterChart>
      <c:valAx>
        <c:axId val="1290069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9480352"/>
        <c:crosses val="autoZero"/>
        <c:crossBetween val="midCat"/>
      </c:valAx>
      <c:valAx>
        <c:axId val="1289480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0069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X</a:t>
            </a:r>
            <a:r>
              <a:rPr lang="en-US" baseline="0"/>
              <a:t> kinetics KD_2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H'!$J$26:$J$28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H'!$M$26:$M$28</c:f>
              <c:numCache>
                <c:formatCode>General</c:formatCode>
                <c:ptCount val="3"/>
                <c:pt idx="0">
                  <c:v>0</c:v>
                </c:pt>
                <c:pt idx="1">
                  <c:v>-0.82367691125393638</c:v>
                </c:pt>
                <c:pt idx="2">
                  <c:v>-1.3553769482273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564-F647-ACCF-22B0671533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9777808"/>
        <c:axId val="1290733440"/>
      </c:scatterChart>
      <c:valAx>
        <c:axId val="1239777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0733440"/>
        <c:crosses val="autoZero"/>
        <c:crossBetween val="midCat"/>
      </c:valAx>
      <c:valAx>
        <c:axId val="1290733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9777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X kinetics</a:t>
            </a:r>
            <a:r>
              <a:rPr lang="en-US" baseline="0"/>
              <a:t> control_3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H'!$J$35:$J$37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H'!$M$35:$M$37</c:f>
              <c:numCache>
                <c:formatCode>General</c:formatCode>
                <c:ptCount val="3"/>
                <c:pt idx="0">
                  <c:v>0</c:v>
                </c:pt>
                <c:pt idx="1">
                  <c:v>-1.4469494884016125</c:v>
                </c:pt>
                <c:pt idx="2">
                  <c:v>-4.1960318325136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5E-6A43-BD03-43BE2117F7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6534512"/>
        <c:axId val="1286333536"/>
      </c:scatterChart>
      <c:valAx>
        <c:axId val="1286534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6333536"/>
        <c:crosses val="autoZero"/>
        <c:crossBetween val="midCat"/>
      </c:valAx>
      <c:valAx>
        <c:axId val="1286333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6534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X kinetics KD_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7H'!$J$41:$J$4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7H'!$M$41:$M$43</c:f>
              <c:numCache>
                <c:formatCode>General</c:formatCode>
                <c:ptCount val="3"/>
                <c:pt idx="0">
                  <c:v>0</c:v>
                </c:pt>
                <c:pt idx="1">
                  <c:v>-0.25524300791147825</c:v>
                </c:pt>
                <c:pt idx="2">
                  <c:v>-0.85094452138046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8C-1F4C-BFDE-D8A6118348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5304896"/>
        <c:axId val="1284559536"/>
      </c:scatterChart>
      <c:valAx>
        <c:axId val="1235304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4559536"/>
        <c:crosses val="autoZero"/>
        <c:crossBetween val="midCat"/>
      </c:valAx>
      <c:valAx>
        <c:axId val="128455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5304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CHX</a:t>
            </a:r>
            <a:r>
              <a:rPr lang="en-US" sz="1000" baseline="0"/>
              <a:t> kinetics_1</a:t>
            </a:r>
            <a:endParaRPr lang="en-US" sz="100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4B'!$A$26:$A$28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S4B'!$D$26:$D$27</c:f>
              <c:numCache>
                <c:formatCode>General</c:formatCode>
                <c:ptCount val="2"/>
                <c:pt idx="0">
                  <c:v>0</c:v>
                </c:pt>
                <c:pt idx="1">
                  <c:v>-1.7314040240943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AE-654C-958D-4495A043F5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1246880"/>
        <c:axId val="1223741984"/>
      </c:scatterChart>
      <c:valAx>
        <c:axId val="1261246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3741984"/>
        <c:crosses val="autoZero"/>
        <c:crossBetween val="midCat"/>
      </c:valAx>
      <c:valAx>
        <c:axId val="122374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1246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CHX kinetics_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4B'!$A$33:$A$35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S4B'!$D$33:$D$34</c:f>
              <c:numCache>
                <c:formatCode>General</c:formatCode>
                <c:ptCount val="2"/>
                <c:pt idx="0">
                  <c:v>0</c:v>
                </c:pt>
                <c:pt idx="1">
                  <c:v>-2.242322361790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2D-A947-A22B-522711C775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789760"/>
        <c:axId val="1267481456"/>
      </c:scatterChart>
      <c:valAx>
        <c:axId val="117578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7481456"/>
        <c:crosses val="autoZero"/>
        <c:crossBetween val="midCat"/>
      </c:valAx>
      <c:valAx>
        <c:axId val="126748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789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CHX kinetics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4B'!$A$40:$A$4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S4B'!$D$40:$D$41</c:f>
              <c:numCache>
                <c:formatCode>General</c:formatCode>
                <c:ptCount val="2"/>
                <c:pt idx="0">
                  <c:v>0</c:v>
                </c:pt>
                <c:pt idx="1">
                  <c:v>-2.1761424784035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1C-AB45-BD1D-3C5829F778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9391440"/>
        <c:axId val="1269844032"/>
      </c:scatterChart>
      <c:valAx>
        <c:axId val="1219391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9844032"/>
        <c:crosses val="autoZero"/>
        <c:crossBetween val="midCat"/>
      </c:valAx>
      <c:valAx>
        <c:axId val="126984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391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OCA2 kinetics_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B'!$B$78:$B$81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numCache>
            </c:numRef>
          </c:xVal>
          <c:yVal>
            <c:numRef>
              <c:f>'Fig 1B'!$H$78:$H$81</c:f>
              <c:numCache>
                <c:formatCode>General</c:formatCode>
                <c:ptCount val="4"/>
                <c:pt idx="0">
                  <c:v>0</c:v>
                </c:pt>
                <c:pt idx="1">
                  <c:v>-0.78687025064693517</c:v>
                </c:pt>
                <c:pt idx="2">
                  <c:v>-0.9978419094207579</c:v>
                </c:pt>
                <c:pt idx="3">
                  <c:v>-1.55431861321302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62-C74A-9856-17272FF307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7354112"/>
        <c:axId val="1177792960"/>
      </c:scatterChart>
      <c:valAx>
        <c:axId val="1217354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7792960"/>
        <c:crosses val="autoZero"/>
        <c:crossBetween val="midCat"/>
      </c:valAx>
      <c:valAx>
        <c:axId val="1177792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7354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CHX+MG132</a:t>
            </a:r>
            <a:r>
              <a:rPr lang="en-US" sz="1000" baseline="0"/>
              <a:t> kinetics_1</a:t>
            </a:r>
            <a:endParaRPr lang="en-US" sz="1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4B'!$A$51:$A$5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S4B'!$D$51:$D$53</c:f>
              <c:numCache>
                <c:formatCode>General</c:formatCode>
                <c:ptCount val="3"/>
                <c:pt idx="0">
                  <c:v>0</c:v>
                </c:pt>
                <c:pt idx="1">
                  <c:v>-0.70621236512370134</c:v>
                </c:pt>
                <c:pt idx="2">
                  <c:v>-1.0949865974906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FF-DF45-8D38-9E613F3087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1246880"/>
        <c:axId val="1223741984"/>
      </c:scatterChart>
      <c:valAx>
        <c:axId val="1261246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3741984"/>
        <c:crosses val="autoZero"/>
        <c:crossBetween val="midCat"/>
      </c:valAx>
      <c:valAx>
        <c:axId val="122374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1246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CHX+MG132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4B'!$A$51:$A$53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S4B'!$D$58:$D$60</c:f>
              <c:numCache>
                <c:formatCode>General</c:formatCode>
                <c:ptCount val="3"/>
                <c:pt idx="0">
                  <c:v>0</c:v>
                </c:pt>
                <c:pt idx="1">
                  <c:v>-1.0030791991683987</c:v>
                </c:pt>
                <c:pt idx="2">
                  <c:v>-1.4646488994555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18-9443-B3F6-6D0874836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789760"/>
        <c:axId val="1267481456"/>
      </c:scatterChart>
      <c:valAx>
        <c:axId val="117578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7481456"/>
        <c:crosses val="autoZero"/>
        <c:crossBetween val="midCat"/>
      </c:valAx>
      <c:valAx>
        <c:axId val="126748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789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CHX+MG132 kinetics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4B'!$A$65:$A$67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S4B'!$D$65:$D$67</c:f>
              <c:numCache>
                <c:formatCode>General</c:formatCode>
                <c:ptCount val="3"/>
                <c:pt idx="0">
                  <c:v>0</c:v>
                </c:pt>
                <c:pt idx="1">
                  <c:v>-0.8115036839048767</c:v>
                </c:pt>
                <c:pt idx="2">
                  <c:v>-1.4133329577034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98-8F47-974C-79FDD85F23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9391440"/>
        <c:axId val="1269844032"/>
      </c:scatterChart>
      <c:valAx>
        <c:axId val="1219391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9844032"/>
        <c:crosses val="autoZero"/>
        <c:crossBetween val="midCat"/>
      </c:valAx>
      <c:valAx>
        <c:axId val="126984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391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CHX+BafA1</a:t>
            </a:r>
            <a:r>
              <a:rPr lang="en-US" sz="1000" baseline="0"/>
              <a:t> kinetics_1</a:t>
            </a:r>
            <a:endParaRPr lang="en-US" sz="1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4B'!$A$75:$A$77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S4B'!$D$75:$D$77</c:f>
              <c:numCache>
                <c:formatCode>General</c:formatCode>
                <c:ptCount val="3"/>
                <c:pt idx="0">
                  <c:v>0</c:v>
                </c:pt>
                <c:pt idx="1">
                  <c:v>9.5728385707123151E-2</c:v>
                </c:pt>
                <c:pt idx="2">
                  <c:v>-2.792961439228111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CE-DD4F-91CE-89A6F2FEBB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1246880"/>
        <c:axId val="1223741984"/>
      </c:scatterChart>
      <c:valAx>
        <c:axId val="1261246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3741984"/>
        <c:crosses val="autoZero"/>
        <c:crossBetween val="midCat"/>
      </c:valAx>
      <c:valAx>
        <c:axId val="122374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1246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CHX+BafA1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4B'!$A$82:$A$84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S4B'!$D$82:$D$84</c:f>
              <c:numCache>
                <c:formatCode>General</c:formatCode>
                <c:ptCount val="3"/>
                <c:pt idx="0">
                  <c:v>0</c:v>
                </c:pt>
                <c:pt idx="1">
                  <c:v>-0.23090848958376217</c:v>
                </c:pt>
                <c:pt idx="2">
                  <c:v>-0.370815972694990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50-274F-B03E-0A23AAA38F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789760"/>
        <c:axId val="1267481456"/>
      </c:scatterChart>
      <c:valAx>
        <c:axId val="117578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7481456"/>
        <c:crosses val="autoZero"/>
        <c:crossBetween val="midCat"/>
      </c:valAx>
      <c:valAx>
        <c:axId val="126748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789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CHX+BafA1 kinetics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4B'!$A$89:$A$91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S4B'!$D$89:$D$91</c:f>
              <c:numCache>
                <c:formatCode>General</c:formatCode>
                <c:ptCount val="3"/>
                <c:pt idx="0">
                  <c:v>0</c:v>
                </c:pt>
                <c:pt idx="1">
                  <c:v>-8.8778161901515704E-2</c:v>
                </c:pt>
                <c:pt idx="2">
                  <c:v>0.191290226776714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C1-124C-8E42-77CF2A2378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9391440"/>
        <c:axId val="1269844032"/>
      </c:scatterChart>
      <c:valAx>
        <c:axId val="1219391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9844032"/>
        <c:crosses val="autoZero"/>
        <c:crossBetween val="midCat"/>
      </c:valAx>
      <c:valAx>
        <c:axId val="126984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391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CHX++MG132+BafA1</a:t>
            </a:r>
            <a:r>
              <a:rPr lang="en-US" sz="1000" baseline="0"/>
              <a:t> kinetics_1</a:t>
            </a:r>
            <a:endParaRPr lang="en-US" sz="1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4B'!$A$100:$A$102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S4B'!$D$100:$D$102</c:f>
              <c:numCache>
                <c:formatCode>General</c:formatCode>
                <c:ptCount val="3"/>
                <c:pt idx="0">
                  <c:v>0</c:v>
                </c:pt>
                <c:pt idx="1">
                  <c:v>-0.29118533458032525</c:v>
                </c:pt>
                <c:pt idx="2">
                  <c:v>-0.26003398974794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D0-E74E-9DEB-5FE2546542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1246880"/>
        <c:axId val="1223741984"/>
      </c:scatterChart>
      <c:valAx>
        <c:axId val="1261246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3741984"/>
        <c:crosses val="autoZero"/>
        <c:crossBetween val="midCat"/>
      </c:valAx>
      <c:valAx>
        <c:axId val="1223741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12468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CHX+MG132+BafA1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4B'!$A$107:$A$109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S4B'!$D$107:$D$109</c:f>
              <c:numCache>
                <c:formatCode>General</c:formatCode>
                <c:ptCount val="3"/>
                <c:pt idx="0">
                  <c:v>0</c:v>
                </c:pt>
                <c:pt idx="1">
                  <c:v>-0.26167496669916818</c:v>
                </c:pt>
                <c:pt idx="2">
                  <c:v>-3.669900525358224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0B-FB4C-9831-08A29BAA45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5789760"/>
        <c:axId val="1267481456"/>
      </c:scatterChart>
      <c:valAx>
        <c:axId val="117578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7481456"/>
        <c:crosses val="autoZero"/>
        <c:crossBetween val="midCat"/>
      </c:valAx>
      <c:valAx>
        <c:axId val="126748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789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CHX+MG132+BafA1 kinetics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4B'!$A$114:$A$116</c:f>
              <c:numCache>
                <c:formatCode>General</c:formatCode>
                <c:ptCount val="3"/>
                <c:pt idx="0">
                  <c:v>0</c:v>
                </c:pt>
                <c:pt idx="1">
                  <c:v>3</c:v>
                </c:pt>
                <c:pt idx="2">
                  <c:v>6</c:v>
                </c:pt>
              </c:numCache>
            </c:numRef>
          </c:xVal>
          <c:yVal>
            <c:numRef>
              <c:f>'Fig S4B'!$D$114:$D$116</c:f>
              <c:numCache>
                <c:formatCode>General</c:formatCode>
                <c:ptCount val="3"/>
                <c:pt idx="0">
                  <c:v>0</c:v>
                </c:pt>
                <c:pt idx="1">
                  <c:v>9.5244822463038281E-2</c:v>
                </c:pt>
                <c:pt idx="2">
                  <c:v>0.164924743101028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C1-5F4E-A6E2-5720B33E3F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9391440"/>
        <c:axId val="1269844032"/>
      </c:scatterChart>
      <c:valAx>
        <c:axId val="1219391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9844032"/>
        <c:crosses val="autoZero"/>
        <c:crossBetween val="midCat"/>
      </c:valAx>
      <c:valAx>
        <c:axId val="126984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9391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 kinetics_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5B'!$J$4:$J$6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5B'!$M$4:$M$6</c:f>
              <c:numCache>
                <c:formatCode>General</c:formatCode>
                <c:ptCount val="3"/>
                <c:pt idx="0">
                  <c:v>0</c:v>
                </c:pt>
                <c:pt idx="1">
                  <c:v>-1.228312607241117</c:v>
                </c:pt>
                <c:pt idx="2">
                  <c:v>-2.1045957706809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47-F847-8CC2-6B18F4721D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205647"/>
        <c:axId val="1482193135"/>
      </c:scatterChart>
      <c:valAx>
        <c:axId val="14822056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193135"/>
        <c:crosses val="autoZero"/>
        <c:crossBetween val="midCat"/>
      </c:valAx>
      <c:valAx>
        <c:axId val="14821931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22056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LAPTM4A kinetics_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B'!$B$60:$B$63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numCache>
            </c:numRef>
          </c:xVal>
          <c:yVal>
            <c:numRef>
              <c:f>'Fig 1B'!$H$85:$H$88</c:f>
              <c:numCache>
                <c:formatCode>General</c:formatCode>
                <c:ptCount val="4"/>
                <c:pt idx="0">
                  <c:v>0</c:v>
                </c:pt>
                <c:pt idx="1">
                  <c:v>-0.66963495661211603</c:v>
                </c:pt>
                <c:pt idx="2">
                  <c:v>-0.89263917774082147</c:v>
                </c:pt>
                <c:pt idx="3">
                  <c:v>-1.11680027816477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7C-5F47-A935-636712C41D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8930864"/>
        <c:axId val="1178937104"/>
      </c:scatterChart>
      <c:valAx>
        <c:axId val="1178930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8937104"/>
        <c:crosses val="autoZero"/>
        <c:crossBetween val="midCat"/>
      </c:valAx>
      <c:valAx>
        <c:axId val="1178937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8930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5B'!$J$10:$J$12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5B'!$M$10:$M$12</c:f>
              <c:numCache>
                <c:formatCode>General</c:formatCode>
                <c:ptCount val="3"/>
                <c:pt idx="0">
                  <c:v>0</c:v>
                </c:pt>
                <c:pt idx="1">
                  <c:v>-1.6459012786299485</c:v>
                </c:pt>
                <c:pt idx="2">
                  <c:v>-2.0513398108604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A8-9D4D-9B41-87C614E0C0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3767263"/>
        <c:axId val="1465175679"/>
      </c:scatterChart>
      <c:valAx>
        <c:axId val="15837672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175679"/>
        <c:crosses val="autoZero"/>
        <c:crossBetween val="midCat"/>
      </c:valAx>
      <c:valAx>
        <c:axId val="14651756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37672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 kinetics_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5B'!$J$17:$J$19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5B'!$M$17:$M$19</c:f>
              <c:numCache>
                <c:formatCode>General</c:formatCode>
                <c:ptCount val="3"/>
                <c:pt idx="0">
                  <c:v>0</c:v>
                </c:pt>
                <c:pt idx="1">
                  <c:v>-0.81205496923559972</c:v>
                </c:pt>
                <c:pt idx="2">
                  <c:v>-1.71001855671635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161-404E-A154-DBF9058A05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8017055"/>
        <c:axId val="1579367247"/>
      </c:scatterChart>
      <c:valAx>
        <c:axId val="15780170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367247"/>
        <c:crosses val="autoZero"/>
        <c:crossBetween val="midCat"/>
      </c:valAx>
      <c:valAx>
        <c:axId val="1579367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80170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G5 kinetics_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5B'!$J$27:$J$29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5B'!$M$27:$M$29</c:f>
              <c:numCache>
                <c:formatCode>General</c:formatCode>
                <c:ptCount val="3"/>
                <c:pt idx="0">
                  <c:v>0</c:v>
                </c:pt>
                <c:pt idx="1">
                  <c:v>-0.8671366240626045</c:v>
                </c:pt>
                <c:pt idx="2">
                  <c:v>-1.48479713901129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24-6546-B49F-1F45146B69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9232367"/>
        <c:axId val="1583490527"/>
      </c:scatterChart>
      <c:valAx>
        <c:axId val="15792323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3490527"/>
        <c:crosses val="autoZero"/>
        <c:crossBetween val="midCat"/>
      </c:valAx>
      <c:valAx>
        <c:axId val="1583490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2323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G5 kinetics_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5B'!$J$33:$J$3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5B'!$M$33:$M$35</c:f>
              <c:numCache>
                <c:formatCode>General</c:formatCode>
                <c:ptCount val="3"/>
                <c:pt idx="0">
                  <c:v>0</c:v>
                </c:pt>
                <c:pt idx="1">
                  <c:v>-1.0906313986040876</c:v>
                </c:pt>
                <c:pt idx="2">
                  <c:v>-1.49431380511986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BF-A943-B4BC-67FBA214E9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3940991"/>
        <c:axId val="1577645487"/>
      </c:scatterChart>
      <c:valAx>
        <c:axId val="15839409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7645487"/>
        <c:crosses val="autoZero"/>
        <c:crossBetween val="midCat"/>
      </c:valAx>
      <c:valAx>
        <c:axId val="1577645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39409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G5 kinetics_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5B'!$J$40:$J$42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5B'!$M$40:$M$42</c:f>
              <c:numCache>
                <c:formatCode>General</c:formatCode>
                <c:ptCount val="3"/>
                <c:pt idx="0">
                  <c:v>0</c:v>
                </c:pt>
                <c:pt idx="1">
                  <c:v>-1.0722310478321271</c:v>
                </c:pt>
                <c:pt idx="2">
                  <c:v>-1.94763636072828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EB-8443-A322-1B16BEF910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3603327"/>
        <c:axId val="1579833247"/>
      </c:scatterChart>
      <c:valAx>
        <c:axId val="1583603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833247"/>
        <c:crosses val="autoZero"/>
        <c:crossBetween val="midCat"/>
      </c:valAx>
      <c:valAx>
        <c:axId val="1579833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36033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G7 kinetics_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5B'!$J$49:$J$51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5B'!$M$49:$M$51</c:f>
              <c:numCache>
                <c:formatCode>General</c:formatCode>
                <c:ptCount val="3"/>
                <c:pt idx="0">
                  <c:v>0</c:v>
                </c:pt>
                <c:pt idx="1">
                  <c:v>-0.6483949192472328</c:v>
                </c:pt>
                <c:pt idx="2">
                  <c:v>-1.34837476501650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08-BC4F-967E-DD8D048CA3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3780063"/>
        <c:axId val="1579660703"/>
      </c:scatterChart>
      <c:valAx>
        <c:axId val="1583780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660703"/>
        <c:crosses val="autoZero"/>
        <c:crossBetween val="midCat"/>
      </c:valAx>
      <c:valAx>
        <c:axId val="1579660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37800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G7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5B'!$J$55:$J$5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5B'!$M$55:$M$57</c:f>
              <c:numCache>
                <c:formatCode>General</c:formatCode>
                <c:ptCount val="3"/>
                <c:pt idx="0">
                  <c:v>0</c:v>
                </c:pt>
                <c:pt idx="1">
                  <c:v>-1.2914524039385011</c:v>
                </c:pt>
                <c:pt idx="2">
                  <c:v>-1.84878747372796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55-B843-A9B9-81ADF731DC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3720879"/>
        <c:axId val="1579547775"/>
      </c:scatterChart>
      <c:valAx>
        <c:axId val="1583720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547775"/>
        <c:crosses val="autoZero"/>
        <c:crossBetween val="midCat"/>
      </c:valAx>
      <c:valAx>
        <c:axId val="1579547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37208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TG7 kinetics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5B'!$J$62:$J$64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5B'!$M$62:$M$64</c:f>
              <c:numCache>
                <c:formatCode>General</c:formatCode>
                <c:ptCount val="3"/>
                <c:pt idx="0">
                  <c:v>0</c:v>
                </c:pt>
                <c:pt idx="1">
                  <c:v>-0.81696925799888465</c:v>
                </c:pt>
                <c:pt idx="2">
                  <c:v>-1.5371046542406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B2-2B49-83B5-2791AA65AB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3551439"/>
        <c:axId val="1579243167"/>
      </c:scatterChart>
      <c:valAx>
        <c:axId val="15835514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9243167"/>
        <c:crosses val="autoZero"/>
        <c:crossBetween val="midCat"/>
      </c:valAx>
      <c:valAx>
        <c:axId val="15792431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35514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 kinetics_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5G'!$J$3:$J$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5G'!$M$3:$M$5</c:f>
              <c:numCache>
                <c:formatCode>General</c:formatCode>
                <c:ptCount val="3"/>
                <c:pt idx="0">
                  <c:v>0</c:v>
                </c:pt>
                <c:pt idx="1">
                  <c:v>-1.9815727736857913</c:v>
                </c:pt>
                <c:pt idx="2">
                  <c:v>-1.8684461126627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F3-3541-9D49-D3CE8A8790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5659615"/>
        <c:axId val="1536872319"/>
      </c:scatterChart>
      <c:valAx>
        <c:axId val="15656596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6872319"/>
        <c:crosses val="autoZero"/>
        <c:crossBetween val="midCat"/>
      </c:valAx>
      <c:valAx>
        <c:axId val="1536872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56596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K-&gt;AA kinetics_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5G'!$J$10:$J$12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5G'!$M$10:$M$12</c:f>
              <c:numCache>
                <c:formatCode>General</c:formatCode>
                <c:ptCount val="3"/>
                <c:pt idx="0">
                  <c:v>0</c:v>
                </c:pt>
                <c:pt idx="1">
                  <c:v>-1.4816405336948142</c:v>
                </c:pt>
                <c:pt idx="2">
                  <c:v>-3.3139665077499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10-F141-9BBC-42FB557651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5374639"/>
        <c:axId val="1584948047"/>
      </c:scatterChart>
      <c:valAx>
        <c:axId val="15853746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4948047"/>
        <c:crosses val="autoZero"/>
        <c:crossBetween val="midCat"/>
      </c:valAx>
      <c:valAx>
        <c:axId val="1584948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53746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000"/>
              <a:t>LAPTM4A kinetics_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1B'!$B$92:$B$95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numCache>
            </c:numRef>
          </c:xVal>
          <c:yVal>
            <c:numRef>
              <c:f>'Fig 1B'!$H$92:$H$95</c:f>
              <c:numCache>
                <c:formatCode>General</c:formatCode>
                <c:ptCount val="4"/>
                <c:pt idx="0">
                  <c:v>0</c:v>
                </c:pt>
                <c:pt idx="1">
                  <c:v>-0.1930358276260386</c:v>
                </c:pt>
                <c:pt idx="2">
                  <c:v>-0.60272692639481318</c:v>
                </c:pt>
                <c:pt idx="3">
                  <c:v>-0.91817898237082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44-F24B-9714-76623D7091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4183696"/>
        <c:axId val="1242120576"/>
      </c:scatterChart>
      <c:valAx>
        <c:axId val="1224183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2120576"/>
        <c:crosses val="autoZero"/>
        <c:crossBetween val="midCat"/>
      </c:valAx>
      <c:valAx>
        <c:axId val="1242120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4183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5G'!$J$20:$J$22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5G'!$M$20:$M$22</c:f>
              <c:numCache>
                <c:formatCode>General</c:formatCode>
                <c:ptCount val="3"/>
                <c:pt idx="0">
                  <c:v>0</c:v>
                </c:pt>
                <c:pt idx="1">
                  <c:v>-1.2872633584427327</c:v>
                </c:pt>
                <c:pt idx="2">
                  <c:v>-2.9195855647104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32-5A43-B4B4-637CD95598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6996991"/>
        <c:axId val="1542775311"/>
      </c:scatterChart>
      <c:valAx>
        <c:axId val="15369969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2775311"/>
        <c:crosses val="autoZero"/>
        <c:crossBetween val="midCat"/>
      </c:valAx>
      <c:valAx>
        <c:axId val="1542775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69969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K-&gt;AA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5G'!$J$26:$J$28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5G'!$M$26:$M$28</c:f>
              <c:numCache>
                <c:formatCode>General</c:formatCode>
                <c:ptCount val="3"/>
                <c:pt idx="0">
                  <c:v>0</c:v>
                </c:pt>
                <c:pt idx="1">
                  <c:v>-1.3032868331689391</c:v>
                </c:pt>
                <c:pt idx="2">
                  <c:v>-2.8356193369123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37-174F-B464-66DF5E2846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4806495"/>
        <c:axId val="1539824159"/>
      </c:scatterChart>
      <c:valAx>
        <c:axId val="16048064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9824159"/>
        <c:crosses val="autoZero"/>
        <c:crossBetween val="midCat"/>
      </c:valAx>
      <c:valAx>
        <c:axId val="1539824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48064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 kinetics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5G'!$J$35:$J$37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5G'!$M$35:$M$37</c:f>
              <c:numCache>
                <c:formatCode>General</c:formatCode>
                <c:ptCount val="3"/>
                <c:pt idx="0">
                  <c:v>0</c:v>
                </c:pt>
                <c:pt idx="1">
                  <c:v>-1.5775618485650851</c:v>
                </c:pt>
                <c:pt idx="2">
                  <c:v>-2.825260006590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5C-2B44-90E2-44A2CA17C3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2478095"/>
        <c:axId val="1536991967"/>
      </c:scatterChart>
      <c:valAx>
        <c:axId val="15424780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6991967"/>
        <c:crosses val="autoZero"/>
        <c:crossBetween val="midCat"/>
      </c:valAx>
      <c:valAx>
        <c:axId val="1536991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24780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K-&gt;AA</a:t>
            </a:r>
            <a:r>
              <a:rPr lang="en-US" baseline="0"/>
              <a:t> kinetics_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5G'!$J$41:$J$43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5G'!$M$41:$M$43</c:f>
              <c:numCache>
                <c:formatCode>General</c:formatCode>
                <c:ptCount val="3"/>
                <c:pt idx="0">
                  <c:v>0</c:v>
                </c:pt>
                <c:pt idx="1">
                  <c:v>-1.6651382797383649</c:v>
                </c:pt>
                <c:pt idx="2">
                  <c:v>-3.43109288402472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71-674B-A4BF-2E83B3F1A6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6316431"/>
        <c:axId val="1465449215"/>
      </c:scatterChart>
      <c:valAx>
        <c:axId val="15463164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5449215"/>
        <c:crosses val="autoZero"/>
        <c:crossBetween val="midCat"/>
      </c:valAx>
      <c:valAx>
        <c:axId val="1465449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63164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kinetics_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B'!$I$4:$I$6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B'!$L$4:$L$6</c:f>
              <c:numCache>
                <c:formatCode>General</c:formatCode>
                <c:ptCount val="3"/>
                <c:pt idx="0">
                  <c:v>0</c:v>
                </c:pt>
                <c:pt idx="1">
                  <c:v>-1.1207701022663319</c:v>
                </c:pt>
                <c:pt idx="2">
                  <c:v>-1.8134435205214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08-7543-A1FB-4F8BD6D836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2294751"/>
        <c:axId val="1565218079"/>
      </c:scatterChart>
      <c:valAx>
        <c:axId val="16022947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5218079"/>
        <c:crosses val="autoZero"/>
        <c:crossBetween val="midCat"/>
      </c:valAx>
      <c:valAx>
        <c:axId val="1565218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22947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B'!$I$11:$I$13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B'!$L$11:$L$13</c:f>
              <c:numCache>
                <c:formatCode>General</c:formatCode>
                <c:ptCount val="3"/>
                <c:pt idx="0">
                  <c:v>0</c:v>
                </c:pt>
                <c:pt idx="1">
                  <c:v>-0.83615138080150719</c:v>
                </c:pt>
                <c:pt idx="2">
                  <c:v>-1.70871580177933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C3-CD4B-AA89-986C54C746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0211311"/>
        <c:axId val="1604338719"/>
      </c:scatterChart>
      <c:valAx>
        <c:axId val="15802113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4338719"/>
        <c:crosses val="autoZero"/>
        <c:crossBetween val="midCat"/>
      </c:valAx>
      <c:valAx>
        <c:axId val="1604338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0211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ntrol kinetics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B'!$I$18:$I$20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B'!$L$18:$L$20</c:f>
              <c:numCache>
                <c:formatCode>General</c:formatCode>
                <c:ptCount val="3"/>
                <c:pt idx="0">
                  <c:v>0</c:v>
                </c:pt>
                <c:pt idx="1">
                  <c:v>-0.83107383405777879</c:v>
                </c:pt>
                <c:pt idx="2">
                  <c:v>-1.50403839597675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09C-1F4C-BAF4-CAF0B0ED30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0027647"/>
        <c:axId val="1602428991"/>
      </c:scatterChart>
      <c:valAx>
        <c:axId val="15800276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2428991"/>
        <c:crosses val="autoZero"/>
        <c:crossBetween val="midCat"/>
      </c:valAx>
      <c:valAx>
        <c:axId val="16024289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00276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SG101</a:t>
            </a:r>
            <a:r>
              <a:rPr lang="en-US" baseline="0"/>
              <a:t> kinetics_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B'!$I$27:$I$29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B'!$L$27:$L$29</c:f>
              <c:numCache>
                <c:formatCode>General</c:formatCode>
                <c:ptCount val="3"/>
                <c:pt idx="0">
                  <c:v>0</c:v>
                </c:pt>
                <c:pt idx="1">
                  <c:v>-0.37573191260938377</c:v>
                </c:pt>
                <c:pt idx="2">
                  <c:v>-1.1823237272271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91-E94F-93CF-04508EC15D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2560735"/>
        <c:axId val="1606114271"/>
      </c:scatterChart>
      <c:valAx>
        <c:axId val="1602560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114271"/>
        <c:crosses val="autoZero"/>
        <c:crossBetween val="midCat"/>
      </c:valAx>
      <c:valAx>
        <c:axId val="1606114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2560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SG101 kinetics_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B'!$I$33:$I$35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B'!$L$33:$L$35</c:f>
              <c:numCache>
                <c:formatCode>General</c:formatCode>
                <c:ptCount val="3"/>
                <c:pt idx="0">
                  <c:v>0</c:v>
                </c:pt>
                <c:pt idx="1">
                  <c:v>-0.55129118428915225</c:v>
                </c:pt>
                <c:pt idx="2">
                  <c:v>-1.3885388053899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4C-0445-8E11-A1305C7783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8440479"/>
        <c:axId val="1604928943"/>
      </c:scatterChart>
      <c:valAx>
        <c:axId val="1568440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4928943"/>
        <c:crosses val="autoZero"/>
        <c:crossBetween val="midCat"/>
      </c:valAx>
      <c:valAx>
        <c:axId val="1604928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84404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SG101 kinetics_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 S6B'!$I$39:$I$41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2</c:v>
                </c:pt>
              </c:numCache>
            </c:numRef>
          </c:xVal>
          <c:yVal>
            <c:numRef>
              <c:f>'Fig S6B'!$L$39:$L$41</c:f>
              <c:numCache>
                <c:formatCode>General</c:formatCode>
                <c:ptCount val="3"/>
                <c:pt idx="0">
                  <c:v>0</c:v>
                </c:pt>
                <c:pt idx="1">
                  <c:v>-0.80285857775097513</c:v>
                </c:pt>
                <c:pt idx="2">
                  <c:v>-1.51417464510961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3E-4346-A040-B07AC89F82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5314943"/>
        <c:axId val="1581111183"/>
      </c:scatterChart>
      <c:valAx>
        <c:axId val="16053149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1111183"/>
        <c:crosses val="autoZero"/>
        <c:crossBetween val="midCat"/>
      </c:valAx>
      <c:valAx>
        <c:axId val="15811111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53149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10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6.xml"/><Relationship Id="rId3" Type="http://schemas.openxmlformats.org/officeDocument/2006/relationships/chart" Target="../charts/chart81.xml"/><Relationship Id="rId7" Type="http://schemas.openxmlformats.org/officeDocument/2006/relationships/chart" Target="../charts/chart85.xml"/><Relationship Id="rId2" Type="http://schemas.openxmlformats.org/officeDocument/2006/relationships/chart" Target="../charts/chart80.xml"/><Relationship Id="rId1" Type="http://schemas.openxmlformats.org/officeDocument/2006/relationships/chart" Target="../charts/chart79.xml"/><Relationship Id="rId6" Type="http://schemas.openxmlformats.org/officeDocument/2006/relationships/chart" Target="../charts/chart84.xml"/><Relationship Id="rId5" Type="http://schemas.openxmlformats.org/officeDocument/2006/relationships/chart" Target="../charts/chart83.xml"/><Relationship Id="rId4" Type="http://schemas.openxmlformats.org/officeDocument/2006/relationships/chart" Target="../charts/chart82.xml"/><Relationship Id="rId9" Type="http://schemas.openxmlformats.org/officeDocument/2006/relationships/chart" Target="../charts/chart87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0.xml"/><Relationship Id="rId2" Type="http://schemas.openxmlformats.org/officeDocument/2006/relationships/chart" Target="../charts/chart89.xml"/><Relationship Id="rId1" Type="http://schemas.openxmlformats.org/officeDocument/2006/relationships/chart" Target="../charts/chart88.xml"/><Relationship Id="rId6" Type="http://schemas.openxmlformats.org/officeDocument/2006/relationships/chart" Target="../charts/chart93.xml"/><Relationship Id="rId5" Type="http://schemas.openxmlformats.org/officeDocument/2006/relationships/chart" Target="../charts/chart92.xml"/><Relationship Id="rId4" Type="http://schemas.openxmlformats.org/officeDocument/2006/relationships/chart" Target="../charts/chart91.xml"/></Relationships>
</file>

<file path=xl/drawings/_rels/drawing1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1.xml"/><Relationship Id="rId3" Type="http://schemas.openxmlformats.org/officeDocument/2006/relationships/chart" Target="../charts/chart96.xml"/><Relationship Id="rId7" Type="http://schemas.openxmlformats.org/officeDocument/2006/relationships/chart" Target="../charts/chart100.xml"/><Relationship Id="rId12" Type="http://schemas.openxmlformats.org/officeDocument/2006/relationships/chart" Target="../charts/chart105.xml"/><Relationship Id="rId2" Type="http://schemas.openxmlformats.org/officeDocument/2006/relationships/chart" Target="../charts/chart95.xml"/><Relationship Id="rId1" Type="http://schemas.openxmlformats.org/officeDocument/2006/relationships/chart" Target="../charts/chart94.xml"/><Relationship Id="rId6" Type="http://schemas.openxmlformats.org/officeDocument/2006/relationships/chart" Target="../charts/chart99.xml"/><Relationship Id="rId11" Type="http://schemas.openxmlformats.org/officeDocument/2006/relationships/chart" Target="../charts/chart104.xml"/><Relationship Id="rId5" Type="http://schemas.openxmlformats.org/officeDocument/2006/relationships/chart" Target="../charts/chart98.xml"/><Relationship Id="rId10" Type="http://schemas.openxmlformats.org/officeDocument/2006/relationships/chart" Target="../charts/chart103.xml"/><Relationship Id="rId4" Type="http://schemas.openxmlformats.org/officeDocument/2006/relationships/chart" Target="../charts/chart97.xml"/><Relationship Id="rId9" Type="http://schemas.openxmlformats.org/officeDocument/2006/relationships/chart" Target="../charts/chart102.xml"/></Relationships>
</file>

<file path=xl/drawings/_rels/drawing1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13.xml"/><Relationship Id="rId3" Type="http://schemas.openxmlformats.org/officeDocument/2006/relationships/chart" Target="../charts/chart108.xml"/><Relationship Id="rId7" Type="http://schemas.openxmlformats.org/officeDocument/2006/relationships/chart" Target="../charts/chart112.xml"/><Relationship Id="rId2" Type="http://schemas.openxmlformats.org/officeDocument/2006/relationships/chart" Target="../charts/chart107.xml"/><Relationship Id="rId1" Type="http://schemas.openxmlformats.org/officeDocument/2006/relationships/chart" Target="../charts/chart106.xml"/><Relationship Id="rId6" Type="http://schemas.openxmlformats.org/officeDocument/2006/relationships/chart" Target="../charts/chart111.xml"/><Relationship Id="rId5" Type="http://schemas.openxmlformats.org/officeDocument/2006/relationships/chart" Target="../charts/chart110.xml"/><Relationship Id="rId4" Type="http://schemas.openxmlformats.org/officeDocument/2006/relationships/chart" Target="../charts/chart109.xml"/><Relationship Id="rId9" Type="http://schemas.openxmlformats.org/officeDocument/2006/relationships/chart" Target="../charts/chart1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3" Type="http://schemas.openxmlformats.org/officeDocument/2006/relationships/chart" Target="../charts/chart12.xml"/><Relationship Id="rId7" Type="http://schemas.openxmlformats.org/officeDocument/2006/relationships/chart" Target="../charts/chart16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Relationship Id="rId9" Type="http://schemas.openxmlformats.org/officeDocument/2006/relationships/chart" Target="../charts/chart1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3" Type="http://schemas.openxmlformats.org/officeDocument/2006/relationships/chart" Target="../charts/chart27.xml"/><Relationship Id="rId7" Type="http://schemas.openxmlformats.org/officeDocument/2006/relationships/chart" Target="../charts/chart31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5" Type="http://schemas.openxmlformats.org/officeDocument/2006/relationships/chart" Target="../charts/chart29.xml"/><Relationship Id="rId4" Type="http://schemas.openxmlformats.org/officeDocument/2006/relationships/chart" Target="../charts/chart28.xml"/><Relationship Id="rId9" Type="http://schemas.openxmlformats.org/officeDocument/2006/relationships/chart" Target="../charts/chart33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1.xml"/><Relationship Id="rId3" Type="http://schemas.openxmlformats.org/officeDocument/2006/relationships/chart" Target="../charts/chart36.xml"/><Relationship Id="rId7" Type="http://schemas.openxmlformats.org/officeDocument/2006/relationships/chart" Target="../charts/chart40.xml"/><Relationship Id="rId12" Type="http://schemas.openxmlformats.org/officeDocument/2006/relationships/chart" Target="../charts/chart45.xml"/><Relationship Id="rId2" Type="http://schemas.openxmlformats.org/officeDocument/2006/relationships/chart" Target="../charts/chart35.xml"/><Relationship Id="rId1" Type="http://schemas.openxmlformats.org/officeDocument/2006/relationships/chart" Target="../charts/chart34.xml"/><Relationship Id="rId6" Type="http://schemas.openxmlformats.org/officeDocument/2006/relationships/chart" Target="../charts/chart39.xml"/><Relationship Id="rId11" Type="http://schemas.openxmlformats.org/officeDocument/2006/relationships/chart" Target="../charts/chart44.xml"/><Relationship Id="rId5" Type="http://schemas.openxmlformats.org/officeDocument/2006/relationships/chart" Target="../charts/chart38.xml"/><Relationship Id="rId10" Type="http://schemas.openxmlformats.org/officeDocument/2006/relationships/chart" Target="../charts/chart43.xml"/><Relationship Id="rId4" Type="http://schemas.openxmlformats.org/officeDocument/2006/relationships/chart" Target="../charts/chart37.xml"/><Relationship Id="rId9" Type="http://schemas.openxmlformats.org/officeDocument/2006/relationships/chart" Target="../charts/chart42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8.xml"/><Relationship Id="rId2" Type="http://schemas.openxmlformats.org/officeDocument/2006/relationships/chart" Target="../charts/chart47.xml"/><Relationship Id="rId1" Type="http://schemas.openxmlformats.org/officeDocument/2006/relationships/chart" Target="../charts/chart46.xml"/><Relationship Id="rId6" Type="http://schemas.openxmlformats.org/officeDocument/2006/relationships/chart" Target="../charts/chart51.xml"/><Relationship Id="rId5" Type="http://schemas.openxmlformats.org/officeDocument/2006/relationships/chart" Target="../charts/chart50.xml"/><Relationship Id="rId4" Type="http://schemas.openxmlformats.org/officeDocument/2006/relationships/chart" Target="../charts/chart49.xm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9.xml"/><Relationship Id="rId3" Type="http://schemas.openxmlformats.org/officeDocument/2006/relationships/chart" Target="../charts/chart54.xml"/><Relationship Id="rId7" Type="http://schemas.openxmlformats.org/officeDocument/2006/relationships/chart" Target="../charts/chart58.xml"/><Relationship Id="rId2" Type="http://schemas.openxmlformats.org/officeDocument/2006/relationships/chart" Target="../charts/chart53.xml"/><Relationship Id="rId1" Type="http://schemas.openxmlformats.org/officeDocument/2006/relationships/chart" Target="../charts/chart52.xml"/><Relationship Id="rId6" Type="http://schemas.openxmlformats.org/officeDocument/2006/relationships/chart" Target="../charts/chart57.xml"/><Relationship Id="rId5" Type="http://schemas.openxmlformats.org/officeDocument/2006/relationships/chart" Target="../charts/chart56.xml"/><Relationship Id="rId4" Type="http://schemas.openxmlformats.org/officeDocument/2006/relationships/chart" Target="../charts/chart55.xml"/><Relationship Id="rId9" Type="http://schemas.openxmlformats.org/officeDocument/2006/relationships/chart" Target="../charts/chart60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3.xml"/><Relationship Id="rId2" Type="http://schemas.openxmlformats.org/officeDocument/2006/relationships/chart" Target="../charts/chart62.xml"/><Relationship Id="rId1" Type="http://schemas.openxmlformats.org/officeDocument/2006/relationships/chart" Target="../charts/chart61.xml"/><Relationship Id="rId6" Type="http://schemas.openxmlformats.org/officeDocument/2006/relationships/chart" Target="../charts/chart66.xml"/><Relationship Id="rId5" Type="http://schemas.openxmlformats.org/officeDocument/2006/relationships/chart" Target="../charts/chart65.xml"/><Relationship Id="rId4" Type="http://schemas.openxmlformats.org/officeDocument/2006/relationships/chart" Target="../charts/chart64.xml"/></Relationships>
</file>

<file path=xl/drawings/_rels/drawing9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4.xml"/><Relationship Id="rId3" Type="http://schemas.openxmlformats.org/officeDocument/2006/relationships/chart" Target="../charts/chart69.xml"/><Relationship Id="rId7" Type="http://schemas.openxmlformats.org/officeDocument/2006/relationships/chart" Target="../charts/chart73.xml"/><Relationship Id="rId12" Type="http://schemas.openxmlformats.org/officeDocument/2006/relationships/chart" Target="../charts/chart78.xml"/><Relationship Id="rId2" Type="http://schemas.openxmlformats.org/officeDocument/2006/relationships/chart" Target="../charts/chart68.xml"/><Relationship Id="rId1" Type="http://schemas.openxmlformats.org/officeDocument/2006/relationships/chart" Target="../charts/chart67.xml"/><Relationship Id="rId6" Type="http://schemas.openxmlformats.org/officeDocument/2006/relationships/chart" Target="../charts/chart72.xml"/><Relationship Id="rId11" Type="http://schemas.openxmlformats.org/officeDocument/2006/relationships/chart" Target="../charts/chart77.xml"/><Relationship Id="rId5" Type="http://schemas.openxmlformats.org/officeDocument/2006/relationships/chart" Target="../charts/chart71.xml"/><Relationship Id="rId10" Type="http://schemas.openxmlformats.org/officeDocument/2006/relationships/chart" Target="../charts/chart76.xml"/><Relationship Id="rId4" Type="http://schemas.openxmlformats.org/officeDocument/2006/relationships/chart" Target="../charts/chart70.xml"/><Relationship Id="rId9" Type="http://schemas.openxmlformats.org/officeDocument/2006/relationships/chart" Target="../charts/chart7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0</xdr:colOff>
      <xdr:row>25</xdr:row>
      <xdr:rowOff>0</xdr:rowOff>
    </xdr:from>
    <xdr:to>
      <xdr:col>11</xdr:col>
      <xdr:colOff>342900</xdr:colOff>
      <xdr:row>31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1D0438-8D3F-0848-BF4E-899382E990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46100</xdr:colOff>
      <xdr:row>32</xdr:row>
      <xdr:rowOff>12700</xdr:rowOff>
    </xdr:from>
    <xdr:to>
      <xdr:col>11</xdr:col>
      <xdr:colOff>355600</xdr:colOff>
      <xdr:row>38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25D1FAF-ECAB-E547-A232-3D610A8787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52450</xdr:colOff>
      <xdr:row>39</xdr:row>
      <xdr:rowOff>44450</xdr:rowOff>
    </xdr:from>
    <xdr:to>
      <xdr:col>11</xdr:col>
      <xdr:colOff>361950</xdr:colOff>
      <xdr:row>45</xdr:row>
      <xdr:rowOff>1968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5A94E67-D4A8-2E47-A33A-C39966E60A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33400</xdr:colOff>
      <xdr:row>50</xdr:row>
      <xdr:rowOff>0</xdr:rowOff>
    </xdr:from>
    <xdr:to>
      <xdr:col>11</xdr:col>
      <xdr:colOff>342900</xdr:colOff>
      <xdr:row>56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B4F046A-ABB1-F84D-AAC6-B40B4894B1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546100</xdr:colOff>
      <xdr:row>57</xdr:row>
      <xdr:rowOff>12700</xdr:rowOff>
    </xdr:from>
    <xdr:to>
      <xdr:col>11</xdr:col>
      <xdr:colOff>355600</xdr:colOff>
      <xdr:row>63</xdr:row>
      <xdr:rowOff>165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27EE714-8F3F-6D40-82DF-06A651094D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552450</xdr:colOff>
      <xdr:row>64</xdr:row>
      <xdr:rowOff>44450</xdr:rowOff>
    </xdr:from>
    <xdr:to>
      <xdr:col>11</xdr:col>
      <xdr:colOff>361950</xdr:colOff>
      <xdr:row>70</xdr:row>
      <xdr:rowOff>1968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93431CD-7081-1A49-A441-0E0641D280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533400</xdr:colOff>
      <xdr:row>75</xdr:row>
      <xdr:rowOff>0</xdr:rowOff>
    </xdr:from>
    <xdr:to>
      <xdr:col>11</xdr:col>
      <xdr:colOff>342900</xdr:colOff>
      <xdr:row>81</xdr:row>
      <xdr:rowOff>152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9DA9D814-2530-4F44-B033-4E1592258B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546100</xdr:colOff>
      <xdr:row>82</xdr:row>
      <xdr:rowOff>12700</xdr:rowOff>
    </xdr:from>
    <xdr:to>
      <xdr:col>11</xdr:col>
      <xdr:colOff>355600</xdr:colOff>
      <xdr:row>88</xdr:row>
      <xdr:rowOff>1651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D82AAE2-1BBB-3047-BBBF-733CD3FC00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552450</xdr:colOff>
      <xdr:row>89</xdr:row>
      <xdr:rowOff>44450</xdr:rowOff>
    </xdr:from>
    <xdr:to>
      <xdr:col>11</xdr:col>
      <xdr:colOff>361950</xdr:colOff>
      <xdr:row>95</xdr:row>
      <xdr:rowOff>1968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94783B81-84DA-9F4D-AF9F-11F28CB544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81000</xdr:colOff>
      <xdr:row>0</xdr:row>
      <xdr:rowOff>38100</xdr:rowOff>
    </xdr:from>
    <xdr:to>
      <xdr:col>16</xdr:col>
      <xdr:colOff>190500</xdr:colOff>
      <xdr:row>6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942A641-5C9C-AD44-B39F-EA6850F243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81000</xdr:colOff>
      <xdr:row>7</xdr:row>
      <xdr:rowOff>38100</xdr:rowOff>
    </xdr:from>
    <xdr:to>
      <xdr:col>16</xdr:col>
      <xdr:colOff>190500</xdr:colOff>
      <xdr:row>13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C2ABD01-CCCF-9142-A87E-96F7031BAA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68300</xdr:colOff>
      <xdr:row>14</xdr:row>
      <xdr:rowOff>25400</xdr:rowOff>
    </xdr:from>
    <xdr:to>
      <xdr:col>16</xdr:col>
      <xdr:colOff>177800</xdr:colOff>
      <xdr:row>20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A301B1F-40B9-B144-9A46-B6DF45E458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68300</xdr:colOff>
      <xdr:row>23</xdr:row>
      <xdr:rowOff>38100</xdr:rowOff>
    </xdr:from>
    <xdr:to>
      <xdr:col>16</xdr:col>
      <xdr:colOff>177800</xdr:colOff>
      <xdr:row>29</xdr:row>
      <xdr:rowOff>1905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42B7D30-8913-D847-96EB-3B35CBF83B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342900</xdr:colOff>
      <xdr:row>30</xdr:row>
      <xdr:rowOff>38100</xdr:rowOff>
    </xdr:from>
    <xdr:to>
      <xdr:col>16</xdr:col>
      <xdr:colOff>152400</xdr:colOff>
      <xdr:row>36</xdr:row>
      <xdr:rowOff>1905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5F4E94F-4147-454E-8B38-50BE22B361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342900</xdr:colOff>
      <xdr:row>37</xdr:row>
      <xdr:rowOff>25400</xdr:rowOff>
    </xdr:from>
    <xdr:to>
      <xdr:col>16</xdr:col>
      <xdr:colOff>152400</xdr:colOff>
      <xdr:row>43</xdr:row>
      <xdr:rowOff>1778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3FB2922-DEA5-C74C-AE8C-029E32720F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355600</xdr:colOff>
      <xdr:row>44</xdr:row>
      <xdr:rowOff>152400</xdr:rowOff>
    </xdr:from>
    <xdr:to>
      <xdr:col>16</xdr:col>
      <xdr:colOff>165100</xdr:colOff>
      <xdr:row>51</xdr:row>
      <xdr:rowOff>1016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D4E89F8D-4ACD-9143-BBF3-0C9A9AD818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355600</xdr:colOff>
      <xdr:row>51</xdr:row>
      <xdr:rowOff>139700</xdr:rowOff>
    </xdr:from>
    <xdr:to>
      <xdr:col>16</xdr:col>
      <xdr:colOff>165100</xdr:colOff>
      <xdr:row>58</xdr:row>
      <xdr:rowOff>889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6CDA8A1B-0523-B34C-B59B-345082D2BD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355600</xdr:colOff>
      <xdr:row>58</xdr:row>
      <xdr:rowOff>152400</xdr:rowOff>
    </xdr:from>
    <xdr:to>
      <xdr:col>16</xdr:col>
      <xdr:colOff>165100</xdr:colOff>
      <xdr:row>65</xdr:row>
      <xdr:rowOff>1016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445283D8-FC6D-8440-976F-29888C19AC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36550</xdr:colOff>
      <xdr:row>0</xdr:row>
      <xdr:rowOff>0</xdr:rowOff>
    </xdr:from>
    <xdr:to>
      <xdr:col>16</xdr:col>
      <xdr:colOff>146050</xdr:colOff>
      <xdr:row>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C664504-4589-7D4C-B854-CAEAADE891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49250</xdr:colOff>
      <xdr:row>7</xdr:row>
      <xdr:rowOff>44450</xdr:rowOff>
    </xdr:from>
    <xdr:to>
      <xdr:col>16</xdr:col>
      <xdr:colOff>158750</xdr:colOff>
      <xdr:row>13</xdr:row>
      <xdr:rowOff>196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90846A0-E0AC-0549-91FA-8E1BEC67F0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49250</xdr:colOff>
      <xdr:row>15</xdr:row>
      <xdr:rowOff>57150</xdr:rowOff>
    </xdr:from>
    <xdr:to>
      <xdr:col>16</xdr:col>
      <xdr:colOff>158750</xdr:colOff>
      <xdr:row>22</xdr:row>
      <xdr:rowOff>6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C32DF70-7FF7-5A41-8720-2063B5F59F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336550</xdr:colOff>
      <xdr:row>22</xdr:row>
      <xdr:rowOff>57150</xdr:rowOff>
    </xdr:from>
    <xdr:to>
      <xdr:col>16</xdr:col>
      <xdr:colOff>146050</xdr:colOff>
      <xdr:row>29</xdr:row>
      <xdr:rowOff>6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4A1FA8B-A9CE-AC4F-AC8F-81928DC93A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311150</xdr:colOff>
      <xdr:row>30</xdr:row>
      <xdr:rowOff>82550</xdr:rowOff>
    </xdr:from>
    <xdr:to>
      <xdr:col>16</xdr:col>
      <xdr:colOff>120650</xdr:colOff>
      <xdr:row>37</xdr:row>
      <xdr:rowOff>317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67DF4F9-D2F4-4C4F-8DEA-0F6B769B20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298450</xdr:colOff>
      <xdr:row>37</xdr:row>
      <xdr:rowOff>82550</xdr:rowOff>
    </xdr:from>
    <xdr:to>
      <xdr:col>16</xdr:col>
      <xdr:colOff>107950</xdr:colOff>
      <xdr:row>44</xdr:row>
      <xdr:rowOff>317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4C8BCC8-6DE0-AD4E-AABF-0714335D2D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3050</xdr:colOff>
      <xdr:row>0</xdr:row>
      <xdr:rowOff>171450</xdr:rowOff>
    </xdr:from>
    <xdr:to>
      <xdr:col>15</xdr:col>
      <xdr:colOff>82550</xdr:colOff>
      <xdr:row>7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5E6E5E4-96C2-814B-AD05-2B61CB9B3F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73050</xdr:colOff>
      <xdr:row>7</xdr:row>
      <xdr:rowOff>146050</xdr:rowOff>
    </xdr:from>
    <xdr:to>
      <xdr:col>15</xdr:col>
      <xdr:colOff>82550</xdr:colOff>
      <xdr:row>14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D4733C6-2A3F-954A-B4A5-E021C14DA1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85750</xdr:colOff>
      <xdr:row>14</xdr:row>
      <xdr:rowOff>158750</xdr:rowOff>
    </xdr:from>
    <xdr:to>
      <xdr:col>15</xdr:col>
      <xdr:colOff>95250</xdr:colOff>
      <xdr:row>21</xdr:row>
      <xdr:rowOff>1079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D4DD3AC-7681-E749-BBFB-4D8E5A45A1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73050</xdr:colOff>
      <xdr:row>22</xdr:row>
      <xdr:rowOff>158750</xdr:rowOff>
    </xdr:from>
    <xdr:to>
      <xdr:col>15</xdr:col>
      <xdr:colOff>82550</xdr:colOff>
      <xdr:row>29</xdr:row>
      <xdr:rowOff>1079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1AE8D23-488C-944A-8FF7-EBB6E818CE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285750</xdr:colOff>
      <xdr:row>29</xdr:row>
      <xdr:rowOff>171450</xdr:rowOff>
    </xdr:from>
    <xdr:to>
      <xdr:col>15</xdr:col>
      <xdr:colOff>95250</xdr:colOff>
      <xdr:row>36</xdr:row>
      <xdr:rowOff>1206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82A8C41-29BE-5345-BCC8-E72DB01A40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260350</xdr:colOff>
      <xdr:row>36</xdr:row>
      <xdr:rowOff>158750</xdr:rowOff>
    </xdr:from>
    <xdr:to>
      <xdr:col>15</xdr:col>
      <xdr:colOff>69850</xdr:colOff>
      <xdr:row>43</xdr:row>
      <xdr:rowOff>1079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2B4770B-EB82-1741-BBBE-41E199C8E6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184150</xdr:colOff>
      <xdr:row>45</xdr:row>
      <xdr:rowOff>44450</xdr:rowOff>
    </xdr:from>
    <xdr:to>
      <xdr:col>14</xdr:col>
      <xdr:colOff>819150</xdr:colOff>
      <xdr:row>51</xdr:row>
      <xdr:rowOff>1968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880BA58-3390-3348-AC97-91A654BD94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171450</xdr:colOff>
      <xdr:row>52</xdr:row>
      <xdr:rowOff>19050</xdr:rowOff>
    </xdr:from>
    <xdr:to>
      <xdr:col>14</xdr:col>
      <xdr:colOff>806450</xdr:colOff>
      <xdr:row>58</xdr:row>
      <xdr:rowOff>1714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6828D10-455D-C44A-B3F4-59003B81E3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184150</xdr:colOff>
      <xdr:row>59</xdr:row>
      <xdr:rowOff>69850</xdr:rowOff>
    </xdr:from>
    <xdr:to>
      <xdr:col>14</xdr:col>
      <xdr:colOff>819150</xdr:colOff>
      <xdr:row>66</xdr:row>
      <xdr:rowOff>190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925B2E0-7BA3-AC47-B27D-14B5C6DD5F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184150</xdr:colOff>
      <xdr:row>66</xdr:row>
      <xdr:rowOff>133350</xdr:rowOff>
    </xdr:from>
    <xdr:to>
      <xdr:col>14</xdr:col>
      <xdr:colOff>819150</xdr:colOff>
      <xdr:row>73</xdr:row>
      <xdr:rowOff>825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316F4CC-5B79-2147-9194-E0141030D4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184150</xdr:colOff>
      <xdr:row>73</xdr:row>
      <xdr:rowOff>120650</xdr:rowOff>
    </xdr:from>
    <xdr:to>
      <xdr:col>14</xdr:col>
      <xdr:colOff>819150</xdr:colOff>
      <xdr:row>80</xdr:row>
      <xdr:rowOff>698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B931E2CC-F7D9-AD42-8240-777615E291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2</xdr:col>
      <xdr:colOff>171450</xdr:colOff>
      <xdr:row>80</xdr:row>
      <xdr:rowOff>95250</xdr:rowOff>
    </xdr:from>
    <xdr:to>
      <xdr:col>14</xdr:col>
      <xdr:colOff>806450</xdr:colOff>
      <xdr:row>87</xdr:row>
      <xdr:rowOff>444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3011816B-7D0C-114C-B21F-AFB1201D95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07950</xdr:colOff>
      <xdr:row>1</xdr:row>
      <xdr:rowOff>158750</xdr:rowOff>
    </xdr:from>
    <xdr:to>
      <xdr:col>14</xdr:col>
      <xdr:colOff>742950</xdr:colOff>
      <xdr:row>8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3B7CC3B-9461-8142-A45C-A0C8840159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33350</xdr:colOff>
      <xdr:row>8</xdr:row>
      <xdr:rowOff>146050</xdr:rowOff>
    </xdr:from>
    <xdr:to>
      <xdr:col>14</xdr:col>
      <xdr:colOff>768350</xdr:colOff>
      <xdr:row>15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744F799-98A0-B046-B289-E9374A9A34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33350</xdr:colOff>
      <xdr:row>15</xdr:row>
      <xdr:rowOff>146050</xdr:rowOff>
    </xdr:from>
    <xdr:to>
      <xdr:col>14</xdr:col>
      <xdr:colOff>768350</xdr:colOff>
      <xdr:row>22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43489BA-4124-DC46-ACC2-AED74FBC89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20650</xdr:colOff>
      <xdr:row>23</xdr:row>
      <xdr:rowOff>95250</xdr:rowOff>
    </xdr:from>
    <xdr:to>
      <xdr:col>14</xdr:col>
      <xdr:colOff>755650</xdr:colOff>
      <xdr:row>30</xdr:row>
      <xdr:rowOff>44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EB0A0D3-207E-2047-B103-2E8067F2BD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07950</xdr:colOff>
      <xdr:row>31</xdr:row>
      <xdr:rowOff>146050</xdr:rowOff>
    </xdr:from>
    <xdr:to>
      <xdr:col>14</xdr:col>
      <xdr:colOff>742950</xdr:colOff>
      <xdr:row>38</xdr:row>
      <xdr:rowOff>952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F04365D-B6D8-4847-A926-3DC97324A0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107950</xdr:colOff>
      <xdr:row>39</xdr:row>
      <xdr:rowOff>19050</xdr:rowOff>
    </xdr:from>
    <xdr:to>
      <xdr:col>14</xdr:col>
      <xdr:colOff>742950</xdr:colOff>
      <xdr:row>45</xdr:row>
      <xdr:rowOff>1714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301FE7A-2BB4-0F43-818E-8ECFD724C3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120650</xdr:colOff>
      <xdr:row>47</xdr:row>
      <xdr:rowOff>146050</xdr:rowOff>
    </xdr:from>
    <xdr:to>
      <xdr:col>14</xdr:col>
      <xdr:colOff>755650</xdr:colOff>
      <xdr:row>54</xdr:row>
      <xdr:rowOff>952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4383428-C8AE-A64D-82E0-F74CF2F5B0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133350</xdr:colOff>
      <xdr:row>54</xdr:row>
      <xdr:rowOff>184150</xdr:rowOff>
    </xdr:from>
    <xdr:to>
      <xdr:col>14</xdr:col>
      <xdr:colOff>768350</xdr:colOff>
      <xdr:row>61</xdr:row>
      <xdr:rowOff>1333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510412E-01DE-5E4A-8B26-52FFA95DB2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133350</xdr:colOff>
      <xdr:row>62</xdr:row>
      <xdr:rowOff>31750</xdr:rowOff>
    </xdr:from>
    <xdr:to>
      <xdr:col>14</xdr:col>
      <xdr:colOff>768350</xdr:colOff>
      <xdr:row>68</xdr:row>
      <xdr:rowOff>1841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D3E4B4E-FD76-C545-917C-EFE1F59C07B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92099</xdr:colOff>
      <xdr:row>21</xdr:row>
      <xdr:rowOff>58736</xdr:rowOff>
    </xdr:from>
    <xdr:to>
      <xdr:col>6</xdr:col>
      <xdr:colOff>927099</xdr:colOff>
      <xdr:row>28</xdr:row>
      <xdr:rowOff>793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8BD85A-122D-7448-AA80-8A13207477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04800</xdr:colOff>
      <xdr:row>28</xdr:row>
      <xdr:rowOff>176212</xdr:rowOff>
    </xdr:from>
    <xdr:to>
      <xdr:col>6</xdr:col>
      <xdr:colOff>939800</xdr:colOff>
      <xdr:row>35</xdr:row>
      <xdr:rowOff>1254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DD3F933-8757-464A-9711-65B748098C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317500</xdr:colOff>
      <xdr:row>36</xdr:row>
      <xdr:rowOff>50800</xdr:rowOff>
    </xdr:from>
    <xdr:to>
      <xdr:col>6</xdr:col>
      <xdr:colOff>952500</xdr:colOff>
      <xdr:row>43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B54D22E-DC2C-C94C-9AB8-875130F79F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292099</xdr:colOff>
      <xdr:row>44</xdr:row>
      <xdr:rowOff>58736</xdr:rowOff>
    </xdr:from>
    <xdr:to>
      <xdr:col>6</xdr:col>
      <xdr:colOff>927099</xdr:colOff>
      <xdr:row>51</xdr:row>
      <xdr:rowOff>793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B3F9D5A-373B-504A-9374-618634FD57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304800</xdr:colOff>
      <xdr:row>51</xdr:row>
      <xdr:rowOff>176212</xdr:rowOff>
    </xdr:from>
    <xdr:to>
      <xdr:col>6</xdr:col>
      <xdr:colOff>939800</xdr:colOff>
      <xdr:row>58</xdr:row>
      <xdr:rowOff>1254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980726C-4FEA-B045-A68F-4FE909E27F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317500</xdr:colOff>
      <xdr:row>59</xdr:row>
      <xdr:rowOff>50800</xdr:rowOff>
    </xdr:from>
    <xdr:to>
      <xdr:col>6</xdr:col>
      <xdr:colOff>952500</xdr:colOff>
      <xdr:row>66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74DB10A-E56A-114F-A399-70CFEE3C0B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292099</xdr:colOff>
      <xdr:row>68</xdr:row>
      <xdr:rowOff>58736</xdr:rowOff>
    </xdr:from>
    <xdr:to>
      <xdr:col>6</xdr:col>
      <xdr:colOff>927099</xdr:colOff>
      <xdr:row>75</xdr:row>
      <xdr:rowOff>793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B96CC4F-F583-CB47-B3EE-C4C08B0AFF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304800</xdr:colOff>
      <xdr:row>75</xdr:row>
      <xdr:rowOff>176212</xdr:rowOff>
    </xdr:from>
    <xdr:to>
      <xdr:col>6</xdr:col>
      <xdr:colOff>939800</xdr:colOff>
      <xdr:row>82</xdr:row>
      <xdr:rowOff>12541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D54DDCD-900F-3242-BFE1-07A6DF8437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317500</xdr:colOff>
      <xdr:row>83</xdr:row>
      <xdr:rowOff>50800</xdr:rowOff>
    </xdr:from>
    <xdr:to>
      <xdr:col>6</xdr:col>
      <xdr:colOff>952500</xdr:colOff>
      <xdr:row>90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4EE72C35-E2A6-F94B-8804-1AFBFA7FDC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23850</xdr:colOff>
      <xdr:row>1</xdr:row>
      <xdr:rowOff>114300</xdr:rowOff>
    </xdr:from>
    <xdr:to>
      <xdr:col>15</xdr:col>
      <xdr:colOff>133350</xdr:colOff>
      <xdr:row>8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675131-AB44-C444-901F-581463EDCE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36550</xdr:colOff>
      <xdr:row>8</xdr:row>
      <xdr:rowOff>127000</xdr:rowOff>
    </xdr:from>
    <xdr:to>
      <xdr:col>15</xdr:col>
      <xdr:colOff>146050</xdr:colOff>
      <xdr:row>15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14E0357-175C-1745-A237-40B7354B66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23850</xdr:colOff>
      <xdr:row>15</xdr:row>
      <xdr:rowOff>152400</xdr:rowOff>
    </xdr:from>
    <xdr:to>
      <xdr:col>15</xdr:col>
      <xdr:colOff>133350</xdr:colOff>
      <xdr:row>22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60CE47B-37E3-F74D-9659-425BACD881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311150</xdr:colOff>
      <xdr:row>23</xdr:row>
      <xdr:rowOff>0</xdr:rowOff>
    </xdr:from>
    <xdr:to>
      <xdr:col>15</xdr:col>
      <xdr:colOff>120650</xdr:colOff>
      <xdr:row>29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BBAAFCA-2DCF-D847-B19B-55D1A9D505C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311150</xdr:colOff>
      <xdr:row>30</xdr:row>
      <xdr:rowOff>50800</xdr:rowOff>
    </xdr:from>
    <xdr:to>
      <xdr:col>15</xdr:col>
      <xdr:colOff>120650</xdr:colOff>
      <xdr:row>37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449E352-28BA-9B4E-BC53-7510EB13A4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298450</xdr:colOff>
      <xdr:row>37</xdr:row>
      <xdr:rowOff>139700</xdr:rowOff>
    </xdr:from>
    <xdr:to>
      <xdr:col>15</xdr:col>
      <xdr:colOff>107950</xdr:colOff>
      <xdr:row>44</xdr:row>
      <xdr:rowOff>889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1FB572C-9AB7-0D4C-8F18-9CD53DE193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3050</xdr:colOff>
      <xdr:row>0</xdr:row>
      <xdr:rowOff>107950</xdr:rowOff>
    </xdr:from>
    <xdr:to>
      <xdr:col>15</xdr:col>
      <xdr:colOff>82550</xdr:colOff>
      <xdr:row>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B17E30-7FD8-CA47-A025-FBB05C60EC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73050</xdr:colOff>
      <xdr:row>7</xdr:row>
      <xdr:rowOff>95250</xdr:rowOff>
    </xdr:from>
    <xdr:to>
      <xdr:col>15</xdr:col>
      <xdr:colOff>82550</xdr:colOff>
      <xdr:row>14</xdr:row>
      <xdr:rowOff>44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6DBE07E-F00D-D64C-B627-4335E2FB9E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85750</xdr:colOff>
      <xdr:row>14</xdr:row>
      <xdr:rowOff>82550</xdr:rowOff>
    </xdr:from>
    <xdr:to>
      <xdr:col>15</xdr:col>
      <xdr:colOff>95250</xdr:colOff>
      <xdr:row>21</xdr:row>
      <xdr:rowOff>317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043B8B8-A84F-7E4B-9543-92BB2B2D9D0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73050</xdr:colOff>
      <xdr:row>22</xdr:row>
      <xdr:rowOff>171450</xdr:rowOff>
    </xdr:from>
    <xdr:to>
      <xdr:col>15</xdr:col>
      <xdr:colOff>82550</xdr:colOff>
      <xdr:row>29</xdr:row>
      <xdr:rowOff>1206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932CE5F-E988-FF4F-9C1D-E0ACE462B3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260350</xdr:colOff>
      <xdr:row>29</xdr:row>
      <xdr:rowOff>171450</xdr:rowOff>
    </xdr:from>
    <xdr:to>
      <xdr:col>15</xdr:col>
      <xdr:colOff>69850</xdr:colOff>
      <xdr:row>36</xdr:row>
      <xdr:rowOff>1206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0136080-3C62-3B4F-B281-5BF33E29B3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234950</xdr:colOff>
      <xdr:row>36</xdr:row>
      <xdr:rowOff>171450</xdr:rowOff>
    </xdr:from>
    <xdr:to>
      <xdr:col>15</xdr:col>
      <xdr:colOff>44450</xdr:colOff>
      <xdr:row>43</xdr:row>
      <xdr:rowOff>1206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C0D03CA-FE78-6145-87E2-7BB00265DFD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222250</xdr:colOff>
      <xdr:row>45</xdr:row>
      <xdr:rowOff>6350</xdr:rowOff>
    </xdr:from>
    <xdr:to>
      <xdr:col>15</xdr:col>
      <xdr:colOff>31750</xdr:colOff>
      <xdr:row>51</xdr:row>
      <xdr:rowOff>1587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592C928-2A15-7A43-81B8-1578A5AD1C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222250</xdr:colOff>
      <xdr:row>52</xdr:row>
      <xdr:rowOff>6350</xdr:rowOff>
    </xdr:from>
    <xdr:to>
      <xdr:col>15</xdr:col>
      <xdr:colOff>31750</xdr:colOff>
      <xdr:row>58</xdr:row>
      <xdr:rowOff>1587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165529E-7373-FF4B-A719-87FC21C0AA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209550</xdr:colOff>
      <xdr:row>59</xdr:row>
      <xdr:rowOff>107950</xdr:rowOff>
    </xdr:from>
    <xdr:to>
      <xdr:col>15</xdr:col>
      <xdr:colOff>19050</xdr:colOff>
      <xdr:row>66</xdr:row>
      <xdr:rowOff>571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4B04C73-FBC3-5A40-A40F-465B83F209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06400</xdr:colOff>
      <xdr:row>0</xdr:row>
      <xdr:rowOff>69850</xdr:rowOff>
    </xdr:from>
    <xdr:to>
      <xdr:col>15</xdr:col>
      <xdr:colOff>215900</xdr:colOff>
      <xdr:row>7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A6E974C-2B21-AE45-835C-6D67FDCA81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87350</xdr:colOff>
      <xdr:row>7</xdr:row>
      <xdr:rowOff>57150</xdr:rowOff>
    </xdr:from>
    <xdr:to>
      <xdr:col>15</xdr:col>
      <xdr:colOff>196850</xdr:colOff>
      <xdr:row>14</xdr:row>
      <xdr:rowOff>6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EE67804-10C9-E040-8FA7-631D9F9EA1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87350</xdr:colOff>
      <xdr:row>14</xdr:row>
      <xdr:rowOff>82550</xdr:rowOff>
    </xdr:from>
    <xdr:to>
      <xdr:col>15</xdr:col>
      <xdr:colOff>196850</xdr:colOff>
      <xdr:row>21</xdr:row>
      <xdr:rowOff>317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4495503-9468-B349-9F29-1EAEFE415C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361950</xdr:colOff>
      <xdr:row>22</xdr:row>
      <xdr:rowOff>133350</xdr:rowOff>
    </xdr:from>
    <xdr:to>
      <xdr:col>15</xdr:col>
      <xdr:colOff>171450</xdr:colOff>
      <xdr:row>29</xdr:row>
      <xdr:rowOff>825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11AD530-8B2E-B042-A42D-25159323DC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361950</xdr:colOff>
      <xdr:row>29</xdr:row>
      <xdr:rowOff>120650</xdr:rowOff>
    </xdr:from>
    <xdr:to>
      <xdr:col>15</xdr:col>
      <xdr:colOff>171450</xdr:colOff>
      <xdr:row>36</xdr:row>
      <xdr:rowOff>698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CAE6861-3D3F-304D-8BAD-86465427F3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374650</xdr:colOff>
      <xdr:row>36</xdr:row>
      <xdr:rowOff>120650</xdr:rowOff>
    </xdr:from>
    <xdr:to>
      <xdr:col>15</xdr:col>
      <xdr:colOff>184150</xdr:colOff>
      <xdr:row>43</xdr:row>
      <xdr:rowOff>698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7C42932-11FD-2D48-B6DC-D9F721B22E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400050</xdr:colOff>
      <xdr:row>44</xdr:row>
      <xdr:rowOff>31750</xdr:rowOff>
    </xdr:from>
    <xdr:to>
      <xdr:col>15</xdr:col>
      <xdr:colOff>209550</xdr:colOff>
      <xdr:row>50</xdr:row>
      <xdr:rowOff>1841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C8A89DE-3148-E646-9A06-4DB9E06EBA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400050</xdr:colOff>
      <xdr:row>51</xdr:row>
      <xdr:rowOff>69850</xdr:rowOff>
    </xdr:from>
    <xdr:to>
      <xdr:col>15</xdr:col>
      <xdr:colOff>209550</xdr:colOff>
      <xdr:row>58</xdr:row>
      <xdr:rowOff>190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868E751-5BED-0F44-811A-8D4292C0D6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400050</xdr:colOff>
      <xdr:row>58</xdr:row>
      <xdr:rowOff>107950</xdr:rowOff>
    </xdr:from>
    <xdr:to>
      <xdr:col>15</xdr:col>
      <xdr:colOff>209550</xdr:colOff>
      <xdr:row>65</xdr:row>
      <xdr:rowOff>571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D58208B-7D90-7E43-A186-7941CBB84D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361950</xdr:colOff>
      <xdr:row>67</xdr:row>
      <xdr:rowOff>31750</xdr:rowOff>
    </xdr:from>
    <xdr:to>
      <xdr:col>15</xdr:col>
      <xdr:colOff>171450</xdr:colOff>
      <xdr:row>73</xdr:row>
      <xdr:rowOff>1841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B916D559-0844-6144-B1CE-20F01ACBE8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2</xdr:col>
      <xdr:colOff>374650</xdr:colOff>
      <xdr:row>74</xdr:row>
      <xdr:rowOff>31750</xdr:rowOff>
    </xdr:from>
    <xdr:to>
      <xdr:col>15</xdr:col>
      <xdr:colOff>184150</xdr:colOff>
      <xdr:row>80</xdr:row>
      <xdr:rowOff>1841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15D90F0-926E-5845-B65A-D60DC06B00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2</xdr:col>
      <xdr:colOff>374650</xdr:colOff>
      <xdr:row>81</xdr:row>
      <xdr:rowOff>44450</xdr:rowOff>
    </xdr:from>
    <xdr:to>
      <xdr:col>15</xdr:col>
      <xdr:colOff>184150</xdr:colOff>
      <xdr:row>87</xdr:row>
      <xdr:rowOff>1968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5E47359A-B9A0-874A-83A3-9F0D521D99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46050</xdr:colOff>
      <xdr:row>0</xdr:row>
      <xdr:rowOff>171450</xdr:rowOff>
    </xdr:from>
    <xdr:to>
      <xdr:col>14</xdr:col>
      <xdr:colOff>781050</xdr:colOff>
      <xdr:row>7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AF2C294-2A80-DE49-904B-D7642ED054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58750</xdr:colOff>
      <xdr:row>7</xdr:row>
      <xdr:rowOff>196850</xdr:rowOff>
    </xdr:from>
    <xdr:to>
      <xdr:col>14</xdr:col>
      <xdr:colOff>793750</xdr:colOff>
      <xdr:row>14</xdr:row>
      <xdr:rowOff>146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4CA42D-DE83-5A40-906F-1B60849758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20650</xdr:colOff>
      <xdr:row>16</xdr:row>
      <xdr:rowOff>6350</xdr:rowOff>
    </xdr:from>
    <xdr:to>
      <xdr:col>14</xdr:col>
      <xdr:colOff>755650</xdr:colOff>
      <xdr:row>22</xdr:row>
      <xdr:rowOff>1587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23B85F3-2479-FB43-ABEA-0714A715A3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20650</xdr:colOff>
      <xdr:row>23</xdr:row>
      <xdr:rowOff>6350</xdr:rowOff>
    </xdr:from>
    <xdr:to>
      <xdr:col>14</xdr:col>
      <xdr:colOff>755650</xdr:colOff>
      <xdr:row>29</xdr:row>
      <xdr:rowOff>1587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1E12975-AB0D-074E-A4DB-78995BDC81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120650</xdr:colOff>
      <xdr:row>30</xdr:row>
      <xdr:rowOff>69850</xdr:rowOff>
    </xdr:from>
    <xdr:to>
      <xdr:col>14</xdr:col>
      <xdr:colOff>755650</xdr:colOff>
      <xdr:row>37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4147A05-9EA6-DD4C-AC83-1623FA15BD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133350</xdr:colOff>
      <xdr:row>37</xdr:row>
      <xdr:rowOff>158750</xdr:rowOff>
    </xdr:from>
    <xdr:to>
      <xdr:col>14</xdr:col>
      <xdr:colOff>768350</xdr:colOff>
      <xdr:row>44</xdr:row>
      <xdr:rowOff>1079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00AD8FE-FFDC-544C-BD19-680F84F0B7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01650</xdr:colOff>
      <xdr:row>0</xdr:row>
      <xdr:rowOff>31750</xdr:rowOff>
    </xdr:from>
    <xdr:to>
      <xdr:col>15</xdr:col>
      <xdr:colOff>311150</xdr:colOff>
      <xdr:row>6</xdr:row>
      <xdr:rowOff>184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C9B9B9-2ED3-F34F-919F-D8A58FEF88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01650</xdr:colOff>
      <xdr:row>7</xdr:row>
      <xdr:rowOff>44450</xdr:rowOff>
    </xdr:from>
    <xdr:to>
      <xdr:col>15</xdr:col>
      <xdr:colOff>311150</xdr:colOff>
      <xdr:row>13</xdr:row>
      <xdr:rowOff>196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E43BA41-8F03-7443-BE4A-5A4B0221A5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01650</xdr:colOff>
      <xdr:row>14</xdr:row>
      <xdr:rowOff>31750</xdr:rowOff>
    </xdr:from>
    <xdr:to>
      <xdr:col>15</xdr:col>
      <xdr:colOff>311150</xdr:colOff>
      <xdr:row>20</xdr:row>
      <xdr:rowOff>184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2A76776-037B-8546-8BA3-81E8FBB921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488950</xdr:colOff>
      <xdr:row>22</xdr:row>
      <xdr:rowOff>82550</xdr:rowOff>
    </xdr:from>
    <xdr:to>
      <xdr:col>15</xdr:col>
      <xdr:colOff>298450</xdr:colOff>
      <xdr:row>29</xdr:row>
      <xdr:rowOff>317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734A65F-9467-2E48-8884-62EFB376D3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488950</xdr:colOff>
      <xdr:row>29</xdr:row>
      <xdr:rowOff>69850</xdr:rowOff>
    </xdr:from>
    <xdr:to>
      <xdr:col>15</xdr:col>
      <xdr:colOff>298450</xdr:colOff>
      <xdr:row>36</xdr:row>
      <xdr:rowOff>190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1F93C4B-68FC-BB4A-9509-6CBDFB52C9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476250</xdr:colOff>
      <xdr:row>36</xdr:row>
      <xdr:rowOff>146050</xdr:rowOff>
    </xdr:from>
    <xdr:to>
      <xdr:col>15</xdr:col>
      <xdr:colOff>285750</xdr:colOff>
      <xdr:row>43</xdr:row>
      <xdr:rowOff>952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40D4C95-6646-7C48-8973-982E8F6934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463550</xdr:colOff>
      <xdr:row>44</xdr:row>
      <xdr:rowOff>95250</xdr:rowOff>
    </xdr:from>
    <xdr:to>
      <xdr:col>15</xdr:col>
      <xdr:colOff>273050</xdr:colOff>
      <xdr:row>51</xdr:row>
      <xdr:rowOff>444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25F0825-1F0C-274F-A83F-BAAB0E3C9E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463550</xdr:colOff>
      <xdr:row>51</xdr:row>
      <xdr:rowOff>120650</xdr:rowOff>
    </xdr:from>
    <xdr:to>
      <xdr:col>15</xdr:col>
      <xdr:colOff>273050</xdr:colOff>
      <xdr:row>58</xdr:row>
      <xdr:rowOff>698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3A086AB-0256-CD48-9ED1-0EE29D045C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438150</xdr:colOff>
      <xdr:row>58</xdr:row>
      <xdr:rowOff>184150</xdr:rowOff>
    </xdr:from>
    <xdr:to>
      <xdr:col>15</xdr:col>
      <xdr:colOff>247650</xdr:colOff>
      <xdr:row>65</xdr:row>
      <xdr:rowOff>1333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8766E3C-2042-EE46-BEA7-6BE52FE980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82600</xdr:colOff>
      <xdr:row>0</xdr:row>
      <xdr:rowOff>88900</xdr:rowOff>
    </xdr:from>
    <xdr:to>
      <xdr:col>16</xdr:col>
      <xdr:colOff>246380</xdr:colOff>
      <xdr:row>7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FB9A794-EE2C-3B42-B20B-5FB6D4F059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76250</xdr:colOff>
      <xdr:row>7</xdr:row>
      <xdr:rowOff>50800</xdr:rowOff>
    </xdr:from>
    <xdr:to>
      <xdr:col>16</xdr:col>
      <xdr:colOff>240030</xdr:colOff>
      <xdr:row>14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99BC17-A880-7949-82B0-F164C4C53F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476250</xdr:colOff>
      <xdr:row>15</xdr:row>
      <xdr:rowOff>127000</xdr:rowOff>
    </xdr:from>
    <xdr:to>
      <xdr:col>16</xdr:col>
      <xdr:colOff>240030</xdr:colOff>
      <xdr:row>22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EFC68E5-EE46-DE4D-96F7-00BBE22F5D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469900</xdr:colOff>
      <xdr:row>22</xdr:row>
      <xdr:rowOff>127000</xdr:rowOff>
    </xdr:from>
    <xdr:to>
      <xdr:col>16</xdr:col>
      <xdr:colOff>233680</xdr:colOff>
      <xdr:row>29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AE3329E-7D9D-C041-9E38-44B64AB4E1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469900</xdr:colOff>
      <xdr:row>30</xdr:row>
      <xdr:rowOff>25400</xdr:rowOff>
    </xdr:from>
    <xdr:to>
      <xdr:col>16</xdr:col>
      <xdr:colOff>233680</xdr:colOff>
      <xdr:row>36</xdr:row>
      <xdr:rowOff>1778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7B8B9A1-65F6-074F-BA68-11807BB3DC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469900</xdr:colOff>
      <xdr:row>37</xdr:row>
      <xdr:rowOff>38100</xdr:rowOff>
    </xdr:from>
    <xdr:to>
      <xdr:col>16</xdr:col>
      <xdr:colOff>233680</xdr:colOff>
      <xdr:row>43</xdr:row>
      <xdr:rowOff>190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6DCE6AF-CE77-ED45-B834-599FCCBDEA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2456</xdr:colOff>
      <xdr:row>22</xdr:row>
      <xdr:rowOff>46036</xdr:rowOff>
    </xdr:from>
    <xdr:to>
      <xdr:col>6</xdr:col>
      <xdr:colOff>1412081</xdr:colOff>
      <xdr:row>29</xdr:row>
      <xdr:rowOff>285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C1F625-B9E5-6B48-B9DD-4E327C420F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11188</xdr:colOff>
      <xdr:row>29</xdr:row>
      <xdr:rowOff>176212</xdr:rowOff>
    </xdr:from>
    <xdr:to>
      <xdr:col>6</xdr:col>
      <xdr:colOff>1420813</xdr:colOff>
      <xdr:row>36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266A27B-64A7-D64E-85B6-1704298BDE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650875</xdr:colOff>
      <xdr:row>37</xdr:row>
      <xdr:rowOff>57149</xdr:rowOff>
    </xdr:from>
    <xdr:to>
      <xdr:col>6</xdr:col>
      <xdr:colOff>1460500</xdr:colOff>
      <xdr:row>44</xdr:row>
      <xdr:rowOff>396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9B8543D-D962-A046-BC1C-94B6137181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602456</xdr:colOff>
      <xdr:row>47</xdr:row>
      <xdr:rowOff>46036</xdr:rowOff>
    </xdr:from>
    <xdr:to>
      <xdr:col>6</xdr:col>
      <xdr:colOff>1412081</xdr:colOff>
      <xdr:row>54</xdr:row>
      <xdr:rowOff>285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300CA95-FA86-4240-9A09-7707B72E45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611188</xdr:colOff>
      <xdr:row>54</xdr:row>
      <xdr:rowOff>176212</xdr:rowOff>
    </xdr:from>
    <xdr:to>
      <xdr:col>6</xdr:col>
      <xdr:colOff>1420813</xdr:colOff>
      <xdr:row>61</xdr:row>
      <xdr:rowOff>1587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0E45F51-5F2B-9D40-8016-C6BD4F0316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650875</xdr:colOff>
      <xdr:row>62</xdr:row>
      <xdr:rowOff>57149</xdr:rowOff>
    </xdr:from>
    <xdr:to>
      <xdr:col>6</xdr:col>
      <xdr:colOff>1460500</xdr:colOff>
      <xdr:row>69</xdr:row>
      <xdr:rowOff>396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294ECC9-31B2-4441-93B4-3B5A793BD5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602456</xdr:colOff>
      <xdr:row>71</xdr:row>
      <xdr:rowOff>46036</xdr:rowOff>
    </xdr:from>
    <xdr:to>
      <xdr:col>6</xdr:col>
      <xdr:colOff>1412081</xdr:colOff>
      <xdr:row>78</xdr:row>
      <xdr:rowOff>2857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BAAD641-FDA6-E64D-81CD-213C391CC4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611188</xdr:colOff>
      <xdr:row>78</xdr:row>
      <xdr:rowOff>176212</xdr:rowOff>
    </xdr:from>
    <xdr:to>
      <xdr:col>6</xdr:col>
      <xdr:colOff>1420813</xdr:colOff>
      <xdr:row>85</xdr:row>
      <xdr:rowOff>1587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AB5288E-4A65-7B47-80D9-2ADEF41E0C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650875</xdr:colOff>
      <xdr:row>86</xdr:row>
      <xdr:rowOff>57149</xdr:rowOff>
    </xdr:from>
    <xdr:to>
      <xdr:col>6</xdr:col>
      <xdr:colOff>1460500</xdr:colOff>
      <xdr:row>93</xdr:row>
      <xdr:rowOff>3968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A86474A-5817-2548-AEBA-3334CC70CF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602456</xdr:colOff>
      <xdr:row>96</xdr:row>
      <xdr:rowOff>46036</xdr:rowOff>
    </xdr:from>
    <xdr:to>
      <xdr:col>6</xdr:col>
      <xdr:colOff>1412081</xdr:colOff>
      <xdr:row>103</xdr:row>
      <xdr:rowOff>2857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D130C233-DC10-6945-A8CE-F6F9864664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611188</xdr:colOff>
      <xdr:row>103</xdr:row>
      <xdr:rowOff>176212</xdr:rowOff>
    </xdr:from>
    <xdr:to>
      <xdr:col>6</xdr:col>
      <xdr:colOff>1420813</xdr:colOff>
      <xdr:row>110</xdr:row>
      <xdr:rowOff>1587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6D195756-3C03-D34E-9680-3B1B22B5B3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</xdr:col>
      <xdr:colOff>650875</xdr:colOff>
      <xdr:row>111</xdr:row>
      <xdr:rowOff>57149</xdr:rowOff>
    </xdr:from>
    <xdr:to>
      <xdr:col>6</xdr:col>
      <xdr:colOff>1460500</xdr:colOff>
      <xdr:row>118</xdr:row>
      <xdr:rowOff>3968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BA81E19A-C34F-5A45-9639-14E0C4126B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5"/>
  <sheetViews>
    <sheetView topLeftCell="G83" workbookViewId="0">
      <selection activeCell="AE16" sqref="AE16"/>
    </sheetView>
  </sheetViews>
  <sheetFormatPr defaultColWidth="11.19921875" defaultRowHeight="15.6" x14ac:dyDescent="0.3"/>
  <cols>
    <col min="5" max="5" width="17.69921875" customWidth="1"/>
    <col min="6" max="6" width="18.19921875" customWidth="1"/>
    <col min="12" max="12" width="15.19921875" customWidth="1"/>
    <col min="13" max="13" width="19.69921875" customWidth="1"/>
  </cols>
  <sheetData>
    <row r="1" spans="1:28" x14ac:dyDescent="0.3">
      <c r="A1" t="s">
        <v>26</v>
      </c>
    </row>
    <row r="2" spans="1:28" x14ac:dyDescent="0.3">
      <c r="A2" s="4" t="s">
        <v>0</v>
      </c>
      <c r="B2" s="4"/>
      <c r="C2" s="4"/>
      <c r="D2" s="4"/>
      <c r="E2" s="4"/>
      <c r="F2" s="4"/>
      <c r="G2" s="4"/>
      <c r="H2" s="4" t="s">
        <v>10</v>
      </c>
      <c r="I2" s="4"/>
      <c r="J2" s="4"/>
      <c r="K2" s="4"/>
      <c r="L2" s="4"/>
      <c r="M2" s="4"/>
      <c r="N2" s="4"/>
      <c r="O2" s="4" t="s">
        <v>11</v>
      </c>
      <c r="P2" s="4"/>
      <c r="Q2" s="4"/>
      <c r="R2" s="4"/>
      <c r="S2" s="4"/>
      <c r="T2" s="4"/>
      <c r="U2" s="4"/>
      <c r="V2" s="4"/>
      <c r="W2" s="4" t="s">
        <v>12</v>
      </c>
    </row>
    <row r="3" spans="1:28" x14ac:dyDescent="0.3">
      <c r="A3" t="s">
        <v>1</v>
      </c>
      <c r="H3" t="s">
        <v>1</v>
      </c>
      <c r="O3" t="s">
        <v>1</v>
      </c>
      <c r="W3" t="s">
        <v>1</v>
      </c>
    </row>
    <row r="4" spans="1:28" x14ac:dyDescent="0.3">
      <c r="B4" t="s">
        <v>2</v>
      </c>
      <c r="C4" t="s">
        <v>3</v>
      </c>
      <c r="D4" t="s">
        <v>4</v>
      </c>
      <c r="E4" t="s">
        <v>5</v>
      </c>
      <c r="F4" t="s">
        <v>9</v>
      </c>
      <c r="I4" t="s">
        <v>2</v>
      </c>
      <c r="J4" t="s">
        <v>3</v>
      </c>
      <c r="K4" t="s">
        <v>4</v>
      </c>
      <c r="L4" t="s">
        <v>5</v>
      </c>
      <c r="M4" t="s">
        <v>9</v>
      </c>
      <c r="P4" t="s">
        <v>2</v>
      </c>
      <c r="Q4" t="s">
        <v>3</v>
      </c>
      <c r="R4" t="s">
        <v>4</v>
      </c>
      <c r="S4" t="s">
        <v>5</v>
      </c>
      <c r="T4" t="s">
        <v>9</v>
      </c>
      <c r="X4" t="s">
        <v>2</v>
      </c>
      <c r="Y4" t="s">
        <v>3</v>
      </c>
      <c r="Z4" t="s">
        <v>4</v>
      </c>
      <c r="AA4" t="s">
        <v>5</v>
      </c>
      <c r="AB4" t="s">
        <v>9</v>
      </c>
    </row>
    <row r="5" spans="1:28" x14ac:dyDescent="0.3">
      <c r="B5" s="1">
        <v>0</v>
      </c>
      <c r="C5">
        <v>2026.6990313599997</v>
      </c>
      <c r="D5">
        <v>290.47222749999997</v>
      </c>
      <c r="E5">
        <f>C5/D5</f>
        <v>6.9772557906934489</v>
      </c>
      <c r="F5" s="1">
        <f>E5/6.977</f>
        <v>1.0000366619884546</v>
      </c>
      <c r="I5" s="1">
        <v>0</v>
      </c>
      <c r="J5">
        <v>1271.8329989760002</v>
      </c>
      <c r="K5">
        <v>1260.6196895199998</v>
      </c>
      <c r="L5">
        <f>J5/K5</f>
        <v>1.0088950771983183</v>
      </c>
      <c r="M5" s="1">
        <f>L5/1.009</f>
        <v>0.99989601308059306</v>
      </c>
      <c r="P5" s="1">
        <v>0</v>
      </c>
      <c r="Q5">
        <v>3700</v>
      </c>
      <c r="R5">
        <v>13800</v>
      </c>
      <c r="S5">
        <f>Q5/R5</f>
        <v>0.26811594202898553</v>
      </c>
      <c r="T5" s="1">
        <f>S5/0.268</f>
        <v>1.0004326195111399</v>
      </c>
      <c r="X5" s="1">
        <v>0</v>
      </c>
      <c r="Y5" s="2">
        <v>31800</v>
      </c>
      <c r="Z5">
        <v>28000</v>
      </c>
      <c r="AA5">
        <f>Y5/Z5</f>
        <v>1.1357142857142857</v>
      </c>
      <c r="AB5" s="1">
        <f>AA5/1.135</f>
        <v>1.000629326620516</v>
      </c>
    </row>
    <row r="6" spans="1:28" x14ac:dyDescent="0.3">
      <c r="B6" s="1">
        <v>3</v>
      </c>
      <c r="C6">
        <v>2008.88952264</v>
      </c>
      <c r="D6">
        <v>223.08788016000003</v>
      </c>
      <c r="E6">
        <f t="shared" ref="E6:E8" si="0">C6/D6</f>
        <v>9.0049245221175251</v>
      </c>
      <c r="F6" s="1">
        <f t="shared" ref="F6:F8" si="1">E6/6.977</f>
        <v>1.2906585240242976</v>
      </c>
      <c r="I6" s="1">
        <v>3</v>
      </c>
      <c r="J6">
        <v>1181.345121648</v>
      </c>
      <c r="K6">
        <v>1240.8443910200001</v>
      </c>
      <c r="L6">
        <f t="shared" ref="L6:L8" si="2">J6/K6</f>
        <v>0.95204937073286811</v>
      </c>
      <c r="M6" s="1">
        <f t="shared" ref="M6:M8" si="3">L6/1.009</f>
        <v>0.9435573545419903</v>
      </c>
      <c r="P6" s="1">
        <v>3</v>
      </c>
      <c r="Q6">
        <v>4060</v>
      </c>
      <c r="R6">
        <v>12700</v>
      </c>
      <c r="S6">
        <f t="shared" ref="S6:S8" si="4">Q6/R6</f>
        <v>0.31968503937007875</v>
      </c>
      <c r="T6" s="1">
        <f t="shared" ref="T6:T8" si="5">S6/0.268</f>
        <v>1.1928546245152192</v>
      </c>
      <c r="X6" s="1">
        <v>3</v>
      </c>
      <c r="Y6" s="2">
        <v>26100</v>
      </c>
      <c r="Z6">
        <v>24900</v>
      </c>
      <c r="AA6">
        <f t="shared" ref="AA6:AA8" si="6">Y6/Z6</f>
        <v>1.0481927710843373</v>
      </c>
      <c r="AB6" s="1">
        <f t="shared" ref="AB6:AB8" si="7">AA6/1.135</f>
        <v>0.92351785998620028</v>
      </c>
    </row>
    <row r="7" spans="1:28" x14ac:dyDescent="0.3">
      <c r="B7" s="1">
        <v>6</v>
      </c>
      <c r="C7">
        <v>1715.1855662</v>
      </c>
      <c r="D7">
        <v>236.8069749</v>
      </c>
      <c r="E7">
        <f t="shared" si="0"/>
        <v>7.242968949391364</v>
      </c>
      <c r="F7" s="1">
        <f t="shared" si="1"/>
        <v>1.0381208183160906</v>
      </c>
      <c r="I7" s="1">
        <v>6</v>
      </c>
      <c r="J7">
        <v>1189.783915488</v>
      </c>
      <c r="K7">
        <v>1223.7354209199998</v>
      </c>
      <c r="L7">
        <f t="shared" si="2"/>
        <v>0.9722558448079609</v>
      </c>
      <c r="M7" s="1">
        <f t="shared" si="3"/>
        <v>0.96358359247567993</v>
      </c>
      <c r="P7" s="1">
        <v>6</v>
      </c>
      <c r="Q7">
        <v>3980</v>
      </c>
      <c r="R7">
        <v>13300</v>
      </c>
      <c r="S7">
        <f t="shared" si="4"/>
        <v>0.29924812030075187</v>
      </c>
      <c r="T7" s="1">
        <f t="shared" si="5"/>
        <v>1.1165974638087757</v>
      </c>
      <c r="X7" s="1">
        <v>6</v>
      </c>
      <c r="Y7" s="2">
        <v>27100</v>
      </c>
      <c r="Z7">
        <v>28400</v>
      </c>
      <c r="AA7">
        <f t="shared" si="6"/>
        <v>0.95422535211267601</v>
      </c>
      <c r="AB7" s="1">
        <f t="shared" si="7"/>
        <v>0.84072718247812861</v>
      </c>
    </row>
    <row r="8" spans="1:28" x14ac:dyDescent="0.3">
      <c r="B8" s="1">
        <v>9</v>
      </c>
      <c r="C8">
        <v>2035.00643904</v>
      </c>
      <c r="D8">
        <v>274.55330379999998</v>
      </c>
      <c r="E8">
        <f t="shared" si="0"/>
        <v>7.4120631981992569</v>
      </c>
      <c r="F8" s="1">
        <f t="shared" si="1"/>
        <v>1.0623567719935869</v>
      </c>
      <c r="I8" s="1">
        <v>9</v>
      </c>
      <c r="J8">
        <v>1190.6366826240001</v>
      </c>
      <c r="K8">
        <v>1166.7703432999999</v>
      </c>
      <c r="L8">
        <f t="shared" si="2"/>
        <v>1.0204550445261562</v>
      </c>
      <c r="M8" s="1">
        <f t="shared" si="3"/>
        <v>1.0113528687077862</v>
      </c>
      <c r="P8" s="1">
        <v>9</v>
      </c>
      <c r="Q8">
        <v>3510</v>
      </c>
      <c r="R8">
        <v>12800</v>
      </c>
      <c r="S8">
        <f t="shared" si="4"/>
        <v>0.27421875000000001</v>
      </c>
      <c r="T8" s="1">
        <f t="shared" si="5"/>
        <v>1.0232042910447761</v>
      </c>
      <c r="X8" s="1">
        <v>9</v>
      </c>
      <c r="Y8" s="2">
        <v>24900</v>
      </c>
      <c r="Z8">
        <v>28500</v>
      </c>
      <c r="AA8">
        <f t="shared" si="6"/>
        <v>0.87368421052631584</v>
      </c>
      <c r="AB8" s="1">
        <f t="shared" si="7"/>
        <v>0.7697658242522607</v>
      </c>
    </row>
    <row r="10" spans="1:28" x14ac:dyDescent="0.3">
      <c r="A10" t="s">
        <v>7</v>
      </c>
      <c r="H10" t="s">
        <v>7</v>
      </c>
      <c r="O10" t="s">
        <v>7</v>
      </c>
      <c r="W10" t="s">
        <v>7</v>
      </c>
    </row>
    <row r="11" spans="1:28" x14ac:dyDescent="0.3">
      <c r="B11" t="s">
        <v>2</v>
      </c>
      <c r="C11" t="s">
        <v>3</v>
      </c>
      <c r="D11" t="s">
        <v>4</v>
      </c>
      <c r="E11" t="s">
        <v>5</v>
      </c>
      <c r="F11" t="s">
        <v>6</v>
      </c>
      <c r="I11" t="s">
        <v>2</v>
      </c>
      <c r="J11" t="s">
        <v>3</v>
      </c>
      <c r="K11" t="s">
        <v>4</v>
      </c>
      <c r="L11" t="s">
        <v>5</v>
      </c>
      <c r="M11" t="s">
        <v>6</v>
      </c>
      <c r="P11" t="s">
        <v>2</v>
      </c>
      <c r="Q11" t="s">
        <v>3</v>
      </c>
      <c r="R11" t="s">
        <v>4</v>
      </c>
      <c r="S11" t="s">
        <v>5</v>
      </c>
      <c r="T11" t="s">
        <v>6</v>
      </c>
      <c r="X11" t="s">
        <v>2</v>
      </c>
      <c r="Y11" t="s">
        <v>3</v>
      </c>
      <c r="Z11" t="s">
        <v>4</v>
      </c>
      <c r="AA11" t="s">
        <v>5</v>
      </c>
      <c r="AB11" t="s">
        <v>6</v>
      </c>
    </row>
    <row r="12" spans="1:28" x14ac:dyDescent="0.3">
      <c r="B12" s="1">
        <v>0</v>
      </c>
      <c r="C12">
        <v>22500</v>
      </c>
      <c r="D12">
        <v>89600</v>
      </c>
      <c r="E12">
        <f>C12/D12</f>
        <v>0.25111607142857145</v>
      </c>
      <c r="F12" s="1">
        <f>E12/0.2511</f>
        <v>1.0000640040962623</v>
      </c>
      <c r="I12" s="1">
        <v>0</v>
      </c>
      <c r="J12">
        <v>3464.2516477800004</v>
      </c>
      <c r="K12">
        <v>1577.9774393999999</v>
      </c>
      <c r="L12">
        <f>J12/K12</f>
        <v>2.195374636723086</v>
      </c>
      <c r="M12" s="1">
        <f>L12/2.195</f>
        <v>1.0001706773225905</v>
      </c>
      <c r="P12" s="1">
        <v>0</v>
      </c>
      <c r="Q12">
        <v>7360</v>
      </c>
      <c r="R12">
        <v>17000</v>
      </c>
      <c r="S12">
        <f>Q12/R12</f>
        <v>0.43294117647058822</v>
      </c>
      <c r="T12" s="1">
        <f>S12/0.433</f>
        <v>0.9998641488928135</v>
      </c>
      <c r="X12" s="1">
        <v>0</v>
      </c>
      <c r="Y12">
        <v>20200</v>
      </c>
      <c r="Z12">
        <v>19300</v>
      </c>
      <c r="AA12">
        <f>Y12/Z12</f>
        <v>1.0466321243523315</v>
      </c>
      <c r="AB12" s="1">
        <f>AA12/1.0466</f>
        <v>1.0000306940114003</v>
      </c>
    </row>
    <row r="13" spans="1:28" x14ac:dyDescent="0.3">
      <c r="B13" s="1">
        <v>3</v>
      </c>
      <c r="C13">
        <v>20100</v>
      </c>
      <c r="D13">
        <v>75600</v>
      </c>
      <c r="E13">
        <f t="shared" ref="E13:E15" si="8">C13/D13</f>
        <v>0.26587301587301587</v>
      </c>
      <c r="F13" s="1">
        <f t="shared" ref="F13:F15" si="9">E13/0.2511</f>
        <v>1.0588331974234007</v>
      </c>
      <c r="I13" s="1">
        <v>3</v>
      </c>
      <c r="J13">
        <v>3208.2412619399997</v>
      </c>
      <c r="K13">
        <v>1403.4119531999997</v>
      </c>
      <c r="L13">
        <f t="shared" ref="L13:L15" si="10">J13/K13</f>
        <v>2.2860295971006273</v>
      </c>
      <c r="M13" s="1">
        <f t="shared" ref="M13:M15" si="11">L13/2.195</f>
        <v>1.041471342642655</v>
      </c>
      <c r="P13" s="1">
        <v>3</v>
      </c>
      <c r="Q13">
        <v>6540</v>
      </c>
      <c r="R13">
        <v>18000</v>
      </c>
      <c r="S13">
        <f t="shared" ref="S13:S15" si="12">Q13/R13</f>
        <v>0.36333333333333334</v>
      </c>
      <c r="T13" s="1">
        <f t="shared" ref="T13:T15" si="13">S13/0.433</f>
        <v>0.8391070053887606</v>
      </c>
      <c r="X13" s="1">
        <v>3</v>
      </c>
      <c r="Y13">
        <v>17800</v>
      </c>
      <c r="Z13">
        <v>21900</v>
      </c>
      <c r="AA13">
        <f t="shared" ref="AA13:AA15" si="14">Y13/Z13</f>
        <v>0.81278538812785384</v>
      </c>
      <c r="AB13" s="1">
        <f t="shared" ref="AB13:AB15" si="15">AA13/1.0466</f>
        <v>0.7765960138809993</v>
      </c>
    </row>
    <row r="14" spans="1:28" x14ac:dyDescent="0.3">
      <c r="B14" s="1">
        <v>6</v>
      </c>
      <c r="C14">
        <v>16600</v>
      </c>
      <c r="D14">
        <v>68800</v>
      </c>
      <c r="E14">
        <f t="shared" si="8"/>
        <v>0.24127906976744187</v>
      </c>
      <c r="F14" s="1">
        <f t="shared" si="9"/>
        <v>0.96088837024070839</v>
      </c>
      <c r="I14" s="1">
        <v>6</v>
      </c>
      <c r="J14">
        <v>3286.5499840799998</v>
      </c>
      <c r="K14">
        <v>1206.5709997199999</v>
      </c>
      <c r="L14">
        <f t="shared" si="10"/>
        <v>2.7238761621509928</v>
      </c>
      <c r="M14" s="1">
        <f t="shared" si="11"/>
        <v>1.240945859749883</v>
      </c>
      <c r="P14" s="1">
        <v>6</v>
      </c>
      <c r="Q14">
        <v>6220</v>
      </c>
      <c r="R14">
        <v>19600</v>
      </c>
      <c r="S14">
        <f t="shared" si="12"/>
        <v>0.31734693877551018</v>
      </c>
      <c r="T14" s="1">
        <f t="shared" si="13"/>
        <v>0.73290286091341839</v>
      </c>
      <c r="X14" s="1">
        <v>6</v>
      </c>
      <c r="Y14">
        <v>18600</v>
      </c>
      <c r="Z14">
        <v>18800</v>
      </c>
      <c r="AA14">
        <f t="shared" si="14"/>
        <v>0.98936170212765961</v>
      </c>
      <c r="AB14" s="1">
        <f t="shared" si="15"/>
        <v>0.94531024472354253</v>
      </c>
    </row>
    <row r="15" spans="1:28" x14ac:dyDescent="0.3">
      <c r="B15" s="1">
        <v>9</v>
      </c>
      <c r="C15">
        <v>15400</v>
      </c>
      <c r="D15">
        <v>81000</v>
      </c>
      <c r="E15">
        <f t="shared" si="8"/>
        <v>0.19012345679012346</v>
      </c>
      <c r="F15" s="1">
        <f t="shared" si="9"/>
        <v>0.75716231298336711</v>
      </c>
      <c r="I15" s="1">
        <v>9</v>
      </c>
      <c r="J15">
        <v>3237.7980026700002</v>
      </c>
      <c r="K15">
        <v>1215.9311468399999</v>
      </c>
      <c r="L15">
        <f t="shared" si="10"/>
        <v>2.662813606744503</v>
      </c>
      <c r="M15" s="1">
        <f t="shared" si="11"/>
        <v>1.2131269279018237</v>
      </c>
      <c r="P15" s="1">
        <v>9</v>
      </c>
      <c r="Q15">
        <v>6580</v>
      </c>
      <c r="R15">
        <v>17300</v>
      </c>
      <c r="S15">
        <f t="shared" si="12"/>
        <v>0.38034682080924853</v>
      </c>
      <c r="T15" s="1">
        <f t="shared" si="13"/>
        <v>0.87839912427078182</v>
      </c>
      <c r="X15" s="1">
        <v>9</v>
      </c>
      <c r="Y15">
        <v>17300</v>
      </c>
      <c r="Z15">
        <v>21600</v>
      </c>
      <c r="AA15">
        <f t="shared" si="14"/>
        <v>0.80092592592592593</v>
      </c>
      <c r="AB15" s="1">
        <f t="shared" si="15"/>
        <v>0.76526459576335371</v>
      </c>
    </row>
    <row r="17" spans="1:28" x14ac:dyDescent="0.3">
      <c r="A17" t="s">
        <v>8</v>
      </c>
      <c r="H17" t="s">
        <v>8</v>
      </c>
      <c r="O17" s="3" t="s">
        <v>8</v>
      </c>
      <c r="P17" s="3" t="s">
        <v>2</v>
      </c>
      <c r="Q17" s="3" t="s">
        <v>3</v>
      </c>
      <c r="R17" s="3" t="s">
        <v>4</v>
      </c>
      <c r="S17" s="3" t="s">
        <v>5</v>
      </c>
      <c r="T17" s="3" t="s">
        <v>6</v>
      </c>
      <c r="W17" t="s">
        <v>8</v>
      </c>
    </row>
    <row r="18" spans="1:28" x14ac:dyDescent="0.3">
      <c r="B18" t="s">
        <v>2</v>
      </c>
      <c r="C18" t="s">
        <v>3</v>
      </c>
      <c r="D18" t="s">
        <v>4</v>
      </c>
      <c r="E18" t="s">
        <v>5</v>
      </c>
      <c r="F18" t="s">
        <v>6</v>
      </c>
      <c r="I18" t="s">
        <v>2</v>
      </c>
      <c r="J18" t="s">
        <v>3</v>
      </c>
      <c r="K18" t="s">
        <v>4</v>
      </c>
      <c r="L18" t="s">
        <v>5</v>
      </c>
      <c r="M18" t="s">
        <v>6</v>
      </c>
      <c r="O18" s="3"/>
      <c r="P18" s="2">
        <v>0</v>
      </c>
      <c r="Q18" s="2">
        <v>16300</v>
      </c>
      <c r="R18" s="2">
        <v>11100</v>
      </c>
      <c r="S18" s="2">
        <v>1.4684680000000001</v>
      </c>
      <c r="T18" s="1">
        <f>S18/1.468</f>
        <v>1.0003188010899184</v>
      </c>
      <c r="X18" t="s">
        <v>2</v>
      </c>
      <c r="Y18" t="s">
        <v>3</v>
      </c>
      <c r="Z18" t="s">
        <v>4</v>
      </c>
      <c r="AA18" t="s">
        <v>5</v>
      </c>
      <c r="AB18" t="s">
        <v>6</v>
      </c>
    </row>
    <row r="19" spans="1:28" x14ac:dyDescent="0.3">
      <c r="B19" s="1">
        <v>0</v>
      </c>
      <c r="C19">
        <v>15200</v>
      </c>
      <c r="D19">
        <v>76700</v>
      </c>
      <c r="E19">
        <f>C19/D19</f>
        <v>0.19817470664928291</v>
      </c>
      <c r="F19" s="1">
        <f>E19/0.198</f>
        <v>1.0008823568145602</v>
      </c>
      <c r="I19" s="1">
        <v>0</v>
      </c>
      <c r="J19">
        <v>1904.8610970000002</v>
      </c>
      <c r="K19">
        <v>1251.6028291200003</v>
      </c>
      <c r="L19">
        <f>J19/K19</f>
        <v>1.5219373531931888</v>
      </c>
      <c r="M19" s="1">
        <f>L19/1.52</f>
        <v>1.0012745744692031</v>
      </c>
      <c r="O19" s="3"/>
      <c r="P19" s="2">
        <v>3</v>
      </c>
      <c r="Q19" s="2">
        <v>15400</v>
      </c>
      <c r="R19" s="2">
        <v>13000</v>
      </c>
      <c r="S19" s="2">
        <v>1.184615</v>
      </c>
      <c r="T19" s="1">
        <f t="shared" ref="T19:T21" si="16">S19/1.468</f>
        <v>0.80695844686648499</v>
      </c>
      <c r="X19" s="1">
        <v>0</v>
      </c>
      <c r="Y19">
        <v>7370</v>
      </c>
      <c r="Z19">
        <v>1200</v>
      </c>
      <c r="AA19">
        <f>Y19/Z19</f>
        <v>6.1416666666666666</v>
      </c>
      <c r="AB19" s="1">
        <f>AA19/6.14</f>
        <v>1.0002714440825191</v>
      </c>
    </row>
    <row r="20" spans="1:28" x14ac:dyDescent="0.3">
      <c r="B20" s="1">
        <v>3</v>
      </c>
      <c r="C20">
        <v>17600</v>
      </c>
      <c r="D20">
        <v>76700</v>
      </c>
      <c r="E20">
        <f t="shared" ref="E20:E22" si="17">C20/D20</f>
        <v>0.22946544980443284</v>
      </c>
      <c r="F20" s="1">
        <f t="shared" ref="F20:F22" si="18">E20/0.198</f>
        <v>1.1589164131537011</v>
      </c>
      <c r="I20" s="1">
        <v>3</v>
      </c>
      <c r="J20">
        <v>1816.2500130000001</v>
      </c>
      <c r="K20">
        <v>1323.4800843600001</v>
      </c>
      <c r="L20">
        <f t="shared" ref="L20:L22" si="19">J20/K20</f>
        <v>1.3723289337431099</v>
      </c>
      <c r="M20" s="1">
        <f t="shared" ref="M20:M22" si="20">L20/1.52</f>
        <v>0.90284798272573019</v>
      </c>
      <c r="O20" s="3"/>
      <c r="P20" s="2">
        <v>6</v>
      </c>
      <c r="Q20" s="2">
        <v>14900</v>
      </c>
      <c r="R20" s="2">
        <v>11200</v>
      </c>
      <c r="S20" s="2">
        <v>1.330357</v>
      </c>
      <c r="T20" s="1">
        <f t="shared" si="16"/>
        <v>0.90623773841961852</v>
      </c>
      <c r="X20" s="1">
        <v>3</v>
      </c>
      <c r="Y20">
        <v>5970</v>
      </c>
      <c r="Z20">
        <v>1360</v>
      </c>
      <c r="AA20">
        <f t="shared" ref="AA20:AA22" si="21">Y20/Z20</f>
        <v>4.3897058823529411</v>
      </c>
      <c r="AB20" s="1">
        <f t="shared" ref="AB20:AB22" si="22">AA20/6.14</f>
        <v>0.71493581145813379</v>
      </c>
    </row>
    <row r="21" spans="1:28" x14ac:dyDescent="0.3">
      <c r="B21" s="1">
        <v>6</v>
      </c>
      <c r="C21">
        <v>16600</v>
      </c>
      <c r="D21">
        <v>81300</v>
      </c>
      <c r="E21">
        <f t="shared" si="17"/>
        <v>0.20418204182041821</v>
      </c>
      <c r="F21" s="1">
        <f t="shared" si="18"/>
        <v>1.0312224334364555</v>
      </c>
      <c r="I21" s="1">
        <v>6</v>
      </c>
      <c r="J21">
        <v>2287.2222179999999</v>
      </c>
      <c r="K21">
        <v>1507.6169383799997</v>
      </c>
      <c r="L21">
        <f t="shared" si="19"/>
        <v>1.5171109847423976</v>
      </c>
      <c r="M21" s="1">
        <f t="shared" si="20"/>
        <v>0.99809933206736678</v>
      </c>
      <c r="O21" s="3"/>
      <c r="P21" s="2">
        <v>9</v>
      </c>
      <c r="Q21" s="2">
        <v>14200</v>
      </c>
      <c r="R21" s="2">
        <v>11200</v>
      </c>
      <c r="S21" s="2">
        <v>1.267857</v>
      </c>
      <c r="T21" s="1">
        <f t="shared" si="16"/>
        <v>0.86366280653950955</v>
      </c>
      <c r="X21" s="1">
        <v>6</v>
      </c>
      <c r="Y21">
        <v>6390</v>
      </c>
      <c r="Z21">
        <v>1100</v>
      </c>
      <c r="AA21">
        <f t="shared" si="21"/>
        <v>5.8090909090909095</v>
      </c>
      <c r="AB21" s="1">
        <f t="shared" si="22"/>
        <v>0.94610601125259119</v>
      </c>
    </row>
    <row r="22" spans="1:28" x14ac:dyDescent="0.3">
      <c r="B22" s="1">
        <v>9</v>
      </c>
      <c r="C22">
        <v>18900</v>
      </c>
      <c r="D22">
        <v>85600</v>
      </c>
      <c r="E22">
        <f t="shared" si="17"/>
        <v>0.2207943925233645</v>
      </c>
      <c r="F22" s="1">
        <f t="shared" si="18"/>
        <v>1.1151231945624469</v>
      </c>
      <c r="I22" s="1">
        <v>9</v>
      </c>
      <c r="J22">
        <v>2401.694442</v>
      </c>
      <c r="K22">
        <v>1491.6097938</v>
      </c>
      <c r="L22">
        <f t="shared" si="19"/>
        <v>1.6101358760064746</v>
      </c>
      <c r="M22" s="1">
        <f t="shared" si="20"/>
        <v>1.0592999184253122</v>
      </c>
      <c r="O22" s="3"/>
      <c r="P22" s="1"/>
      <c r="Q22" s="3"/>
      <c r="R22" s="3"/>
      <c r="S22" s="3"/>
      <c r="T22" s="1"/>
      <c r="X22" s="1">
        <v>9</v>
      </c>
      <c r="Y22">
        <v>5870</v>
      </c>
      <c r="Z22">
        <v>1230</v>
      </c>
      <c r="AA22">
        <f t="shared" si="21"/>
        <v>4.7723577235772359</v>
      </c>
      <c r="AB22" s="1">
        <f t="shared" si="22"/>
        <v>0.77725695823733487</v>
      </c>
    </row>
    <row r="23" spans="1:28" x14ac:dyDescent="0.3">
      <c r="O23" s="3"/>
      <c r="P23" s="3"/>
      <c r="Q23" s="3"/>
      <c r="R23" s="3"/>
      <c r="S23" s="3"/>
      <c r="T23" s="3"/>
    </row>
    <row r="25" spans="1:28" x14ac:dyDescent="0.3">
      <c r="A25" s="4" t="s">
        <v>13</v>
      </c>
      <c r="H25" s="4" t="s">
        <v>23</v>
      </c>
      <c r="P25" s="4"/>
      <c r="Q25" s="4"/>
    </row>
    <row r="26" spans="1:28" x14ac:dyDescent="0.3">
      <c r="A26" t="s">
        <v>1</v>
      </c>
    </row>
    <row r="27" spans="1:28" x14ac:dyDescent="0.3">
      <c r="B27" t="s">
        <v>2</v>
      </c>
      <c r="C27" t="s">
        <v>3</v>
      </c>
      <c r="D27" t="s">
        <v>4</v>
      </c>
      <c r="E27" t="s">
        <v>5</v>
      </c>
      <c r="F27" t="s">
        <v>9</v>
      </c>
      <c r="H27" t="s">
        <v>14</v>
      </c>
      <c r="M27" t="s">
        <v>15</v>
      </c>
      <c r="N27" t="s">
        <v>16</v>
      </c>
    </row>
    <row r="28" spans="1:28" x14ac:dyDescent="0.3">
      <c r="B28" s="1">
        <v>0</v>
      </c>
      <c r="C28">
        <v>34300</v>
      </c>
      <c r="D28">
        <v>70500</v>
      </c>
      <c r="E28">
        <f>C28/D28</f>
        <v>0.48652482269503544</v>
      </c>
      <c r="F28" s="1">
        <f>E28/0.4865</f>
        <v>1.0000510230113782</v>
      </c>
      <c r="H28">
        <f>LN(F28/F28)</f>
        <v>0</v>
      </c>
      <c r="M28">
        <v>6.6900000000000001E-2</v>
      </c>
      <c r="N28" s="1">
        <f>LN(2)/M28</f>
        <v>10.360944402988718</v>
      </c>
    </row>
    <row r="29" spans="1:28" x14ac:dyDescent="0.3">
      <c r="B29" s="1">
        <v>3</v>
      </c>
      <c r="C29">
        <v>22900</v>
      </c>
      <c r="D29">
        <v>61200</v>
      </c>
      <c r="E29">
        <f t="shared" ref="E29:E31" si="23">C29/D29</f>
        <v>0.37418300653594772</v>
      </c>
      <c r="F29" s="1">
        <f t="shared" ref="F29:F31" si="24">E29/0.4865</f>
        <v>0.76913259308519577</v>
      </c>
      <c r="H29">
        <f>LN(F29/F28)</f>
        <v>-0.26254292331175771</v>
      </c>
    </row>
    <row r="30" spans="1:28" x14ac:dyDescent="0.3">
      <c r="B30" s="1">
        <v>6</v>
      </c>
      <c r="C30">
        <v>18100</v>
      </c>
      <c r="D30">
        <v>59000</v>
      </c>
      <c r="E30">
        <f t="shared" si="23"/>
        <v>0.30677966101694915</v>
      </c>
      <c r="F30" s="1">
        <f t="shared" si="24"/>
        <v>0.63058512028149882</v>
      </c>
      <c r="H30">
        <f>LN(F30/F28)</f>
        <v>-0.46115814998761062</v>
      </c>
    </row>
    <row r="31" spans="1:28" x14ac:dyDescent="0.3">
      <c r="B31" s="1">
        <v>9</v>
      </c>
      <c r="C31">
        <v>15900</v>
      </c>
      <c r="D31">
        <v>59700</v>
      </c>
      <c r="E31">
        <f t="shared" si="23"/>
        <v>0.26633165829145727</v>
      </c>
      <c r="F31" s="1">
        <f t="shared" si="24"/>
        <v>0.54744431303485563</v>
      </c>
      <c r="H31">
        <f>LN(F31/F28)</f>
        <v>-0.60254555552604183</v>
      </c>
    </row>
    <row r="33" spans="1:14" x14ac:dyDescent="0.3">
      <c r="A33" t="s">
        <v>7</v>
      </c>
    </row>
    <row r="34" spans="1:14" x14ac:dyDescent="0.3">
      <c r="B34" t="s">
        <v>2</v>
      </c>
      <c r="C34" t="s">
        <v>3</v>
      </c>
      <c r="D34" t="s">
        <v>4</v>
      </c>
      <c r="E34" t="s">
        <v>5</v>
      </c>
      <c r="F34" t="s">
        <v>6</v>
      </c>
      <c r="H34" t="s">
        <v>14</v>
      </c>
      <c r="M34" t="s">
        <v>15</v>
      </c>
      <c r="N34" t="s">
        <v>16</v>
      </c>
    </row>
    <row r="35" spans="1:14" x14ac:dyDescent="0.3">
      <c r="B35" s="1">
        <v>0</v>
      </c>
      <c r="C35">
        <v>31400</v>
      </c>
      <c r="D35">
        <v>57000</v>
      </c>
      <c r="E35">
        <f>C35/D35</f>
        <v>0.55087719298245619</v>
      </c>
      <c r="F35" s="1">
        <f>E35/0.5508</f>
        <v>1.0001401470269722</v>
      </c>
      <c r="H35">
        <f>LN(F35/F35)</f>
        <v>0</v>
      </c>
      <c r="M35">
        <v>8.1199999999999994E-2</v>
      </c>
      <c r="N35" s="1">
        <f>LN(2)/M35</f>
        <v>8.5362953270929225</v>
      </c>
    </row>
    <row r="36" spans="1:14" x14ac:dyDescent="0.3">
      <c r="B36" s="1">
        <v>3</v>
      </c>
      <c r="C36">
        <v>19700</v>
      </c>
      <c r="D36">
        <v>58200</v>
      </c>
      <c r="E36">
        <f t="shared" ref="E36:E38" si="25">C36/D36</f>
        <v>0.33848797250859108</v>
      </c>
      <c r="F36" s="1">
        <f t="shared" ref="F36:F38" si="26">E36/0.5508</f>
        <v>0.61453880266628746</v>
      </c>
      <c r="H36">
        <f>LN(F36/F35)</f>
        <v>-0.48702334407310699</v>
      </c>
    </row>
    <row r="37" spans="1:14" x14ac:dyDescent="0.3">
      <c r="B37" s="1">
        <v>6</v>
      </c>
      <c r="C37">
        <v>18900</v>
      </c>
      <c r="D37">
        <v>64000</v>
      </c>
      <c r="E37">
        <f t="shared" si="25"/>
        <v>0.29531249999999998</v>
      </c>
      <c r="F37" s="1">
        <f t="shared" si="26"/>
        <v>0.53615196078431371</v>
      </c>
      <c r="H37">
        <f>LN(F37/F35)</f>
        <v>-0.62347778637373308</v>
      </c>
    </row>
    <row r="38" spans="1:14" x14ac:dyDescent="0.3">
      <c r="B38" s="1">
        <v>9</v>
      </c>
      <c r="C38">
        <v>16000</v>
      </c>
      <c r="D38">
        <v>62500</v>
      </c>
      <c r="E38">
        <f t="shared" si="25"/>
        <v>0.25600000000000001</v>
      </c>
      <c r="F38" s="1">
        <f t="shared" si="26"/>
        <v>0.4647785039941903</v>
      </c>
      <c r="H38">
        <f>LN(F38/F35)</f>
        <v>-0.76633445958223223</v>
      </c>
    </row>
    <row r="40" spans="1:14" x14ac:dyDescent="0.3">
      <c r="A40" t="s">
        <v>8</v>
      </c>
    </row>
    <row r="41" spans="1:14" x14ac:dyDescent="0.3">
      <c r="B41" t="s">
        <v>2</v>
      </c>
      <c r="C41" t="s">
        <v>3</v>
      </c>
      <c r="D41" t="s">
        <v>4</v>
      </c>
      <c r="E41" t="s">
        <v>5</v>
      </c>
      <c r="F41" t="s">
        <v>6</v>
      </c>
      <c r="H41" t="s">
        <v>14</v>
      </c>
      <c r="M41" t="s">
        <v>15</v>
      </c>
      <c r="N41" t="s">
        <v>16</v>
      </c>
    </row>
    <row r="42" spans="1:14" x14ac:dyDescent="0.3">
      <c r="B42" s="1">
        <v>0</v>
      </c>
      <c r="C42">
        <v>28200</v>
      </c>
      <c r="D42">
        <v>57800</v>
      </c>
      <c r="E42">
        <f>C42/D42</f>
        <v>0.48788927335640137</v>
      </c>
      <c r="F42" s="1">
        <f>E42/0.4879</f>
        <v>0.99997801466776259</v>
      </c>
      <c r="H42">
        <f>LN(F42/F42)</f>
        <v>0</v>
      </c>
      <c r="M42">
        <v>4.9200000000000001E-2</v>
      </c>
      <c r="N42" s="1">
        <f>LN(2)/M42</f>
        <v>14.088357328454173</v>
      </c>
    </row>
    <row r="43" spans="1:14" x14ac:dyDescent="0.3">
      <c r="B43" s="1">
        <v>3</v>
      </c>
      <c r="C43">
        <v>20600</v>
      </c>
      <c r="D43">
        <v>52900</v>
      </c>
      <c r="E43">
        <f t="shared" ref="E43:E45" si="27">C43/D43</f>
        <v>0.38941398865784499</v>
      </c>
      <c r="F43" s="1">
        <f t="shared" ref="F43:F45" si="28">E43/0.4879</f>
        <v>0.79814303885600535</v>
      </c>
      <c r="H43">
        <f>LN(F43/F42)</f>
        <v>-0.22544546533445436</v>
      </c>
    </row>
    <row r="44" spans="1:14" x14ac:dyDescent="0.3">
      <c r="B44" s="1">
        <v>6</v>
      </c>
      <c r="C44">
        <v>18400</v>
      </c>
      <c r="D44">
        <v>52200</v>
      </c>
      <c r="E44">
        <f t="shared" si="27"/>
        <v>0.35249042145593867</v>
      </c>
      <c r="F44" s="1">
        <f t="shared" si="28"/>
        <v>0.72246448341040925</v>
      </c>
      <c r="H44">
        <f>LN(F44/F42)</f>
        <v>-0.32506503253938923</v>
      </c>
    </row>
    <row r="45" spans="1:14" x14ac:dyDescent="0.3">
      <c r="B45" s="1">
        <v>9</v>
      </c>
      <c r="C45">
        <v>15300</v>
      </c>
      <c r="D45">
        <v>49600</v>
      </c>
      <c r="E45">
        <f t="shared" si="27"/>
        <v>0.30846774193548387</v>
      </c>
      <c r="F45" s="1">
        <f t="shared" si="28"/>
        <v>0.6322355850286614</v>
      </c>
      <c r="H45">
        <f>LN(F45/F42)</f>
        <v>-0.45847120759822801</v>
      </c>
    </row>
    <row r="50" spans="1:14" x14ac:dyDescent="0.3">
      <c r="A50" s="4" t="s">
        <v>17</v>
      </c>
    </row>
    <row r="51" spans="1:14" x14ac:dyDescent="0.3">
      <c r="A51" t="s">
        <v>1</v>
      </c>
    </row>
    <row r="52" spans="1:14" x14ac:dyDescent="0.3">
      <c r="B52" t="s">
        <v>2</v>
      </c>
      <c r="C52" t="s">
        <v>3</v>
      </c>
      <c r="D52" t="s">
        <v>4</v>
      </c>
      <c r="E52" t="s">
        <v>5</v>
      </c>
      <c r="F52" t="s">
        <v>9</v>
      </c>
      <c r="H52" t="s">
        <v>14</v>
      </c>
      <c r="M52" t="s">
        <v>15</v>
      </c>
      <c r="N52" t="s">
        <v>16</v>
      </c>
    </row>
    <row r="53" spans="1:14" x14ac:dyDescent="0.3">
      <c r="B53" s="1">
        <v>0</v>
      </c>
      <c r="C53">
        <v>2810</v>
      </c>
      <c r="D53">
        <v>32000</v>
      </c>
      <c r="E53">
        <f>C53/D53</f>
        <v>8.7812500000000002E-2</v>
      </c>
      <c r="F53" s="1">
        <f>E53/0.0878</f>
        <v>1.0001423690205011</v>
      </c>
      <c r="H53">
        <f>LN(F53/F53)</f>
        <v>0</v>
      </c>
      <c r="M53">
        <v>0.1144</v>
      </c>
      <c r="N53" s="1">
        <f>LN(2)/M53</f>
        <v>6.0589788510484723</v>
      </c>
    </row>
    <row r="54" spans="1:14" x14ac:dyDescent="0.3">
      <c r="B54" s="1">
        <v>3</v>
      </c>
      <c r="C54">
        <v>1990</v>
      </c>
      <c r="D54">
        <v>33100</v>
      </c>
      <c r="E54">
        <f t="shared" ref="E54:E56" si="29">C54/D54</f>
        <v>6.0120845921450151E-2</v>
      </c>
      <c r="F54" s="1">
        <f t="shared" ref="F54:F56" si="30">E54/0.0878</f>
        <v>0.68474767564294015</v>
      </c>
      <c r="H54">
        <f>LN(F54/F53)</f>
        <v>-0.37884722419254413</v>
      </c>
    </row>
    <row r="55" spans="1:14" x14ac:dyDescent="0.3">
      <c r="B55" s="1">
        <v>6</v>
      </c>
      <c r="C55">
        <v>1420</v>
      </c>
      <c r="D55">
        <v>35900</v>
      </c>
      <c r="E55">
        <f t="shared" si="29"/>
        <v>3.9554317548746519E-2</v>
      </c>
      <c r="F55" s="1">
        <f t="shared" si="30"/>
        <v>0.45050475568048426</v>
      </c>
      <c r="H55">
        <f>LN(F55/F53)</f>
        <v>-0.79752900442699171</v>
      </c>
    </row>
    <row r="56" spans="1:14" x14ac:dyDescent="0.3">
      <c r="B56" s="1">
        <v>9</v>
      </c>
      <c r="C56">
        <v>1100</v>
      </c>
      <c r="D56">
        <v>34200</v>
      </c>
      <c r="E56">
        <f t="shared" si="29"/>
        <v>3.2163742690058478E-2</v>
      </c>
      <c r="F56" s="1">
        <f t="shared" si="30"/>
        <v>0.36632964339474344</v>
      </c>
      <c r="H56">
        <f>LN(F56/F53)</f>
        <v>-1.0043640448101625</v>
      </c>
    </row>
    <row r="58" spans="1:14" x14ac:dyDescent="0.3">
      <c r="A58" t="s">
        <v>7</v>
      </c>
    </row>
    <row r="59" spans="1:14" x14ac:dyDescent="0.3">
      <c r="B59" t="s">
        <v>2</v>
      </c>
      <c r="C59" t="s">
        <v>3</v>
      </c>
      <c r="D59" t="s">
        <v>4</v>
      </c>
      <c r="E59" t="s">
        <v>5</v>
      </c>
      <c r="F59" t="s">
        <v>6</v>
      </c>
      <c r="H59" t="s">
        <v>14</v>
      </c>
      <c r="M59" t="s">
        <v>15</v>
      </c>
      <c r="N59" t="s">
        <v>16</v>
      </c>
    </row>
    <row r="60" spans="1:14" x14ac:dyDescent="0.3">
      <c r="B60" s="1">
        <v>0</v>
      </c>
      <c r="C60">
        <v>3050</v>
      </c>
      <c r="D60">
        <v>36200</v>
      </c>
      <c r="E60">
        <f>C60/D60</f>
        <v>8.4254143646408847E-2</v>
      </c>
      <c r="F60" s="1">
        <f>E60/0.0842</f>
        <v>1.0006430361806278</v>
      </c>
      <c r="H60">
        <f>LN(F60/F60)</f>
        <v>0</v>
      </c>
      <c r="M60">
        <v>9.1700000000000004E-2</v>
      </c>
      <c r="N60" s="1">
        <f>LN(2)/M60</f>
        <v>7.5588569308609079</v>
      </c>
    </row>
    <row r="61" spans="1:14" x14ac:dyDescent="0.3">
      <c r="B61" s="1">
        <v>3</v>
      </c>
      <c r="C61">
        <v>2010</v>
      </c>
      <c r="D61">
        <v>36800</v>
      </c>
      <c r="E61">
        <f t="shared" ref="E61:E63" si="31">C61/D61</f>
        <v>5.4619565217391301E-2</v>
      </c>
      <c r="F61" s="1">
        <f t="shared" ref="F61:F63" si="32">E61/0.0842</f>
        <v>0.64868842300939789</v>
      </c>
      <c r="H61">
        <f>LN(F61/F60)</f>
        <v>-0.43344559489149592</v>
      </c>
    </row>
    <row r="62" spans="1:14" x14ac:dyDescent="0.3">
      <c r="B62" s="1">
        <v>6</v>
      </c>
      <c r="C62">
        <v>1810</v>
      </c>
      <c r="D62">
        <v>39300</v>
      </c>
      <c r="E62">
        <f t="shared" si="31"/>
        <v>4.6055979643765906E-2</v>
      </c>
      <c r="F62" s="1">
        <f t="shared" si="32"/>
        <v>0.5469831311611153</v>
      </c>
      <c r="H62">
        <f>LN(F62/F60)</f>
        <v>-0.60398014538507616</v>
      </c>
    </row>
    <row r="63" spans="1:14" x14ac:dyDescent="0.3">
      <c r="B63" s="1">
        <v>9</v>
      </c>
      <c r="C63">
        <v>1390</v>
      </c>
      <c r="D63">
        <v>39000</v>
      </c>
      <c r="E63">
        <f t="shared" si="31"/>
        <v>3.5641025641025642E-2</v>
      </c>
      <c r="F63" s="1">
        <f t="shared" si="32"/>
        <v>0.42329009074852308</v>
      </c>
      <c r="H63">
        <f>LN(F63/F60)</f>
        <v>-0.86034037077464109</v>
      </c>
    </row>
    <row r="65" spans="1:14" x14ac:dyDescent="0.3">
      <c r="A65" t="s">
        <v>8</v>
      </c>
    </row>
    <row r="66" spans="1:14" x14ac:dyDescent="0.3">
      <c r="B66" t="s">
        <v>2</v>
      </c>
      <c r="C66" t="s">
        <v>3</v>
      </c>
      <c r="D66" t="s">
        <v>4</v>
      </c>
      <c r="E66" t="s">
        <v>5</v>
      </c>
      <c r="F66" t="s">
        <v>6</v>
      </c>
      <c r="H66" t="s">
        <v>14</v>
      </c>
      <c r="M66" t="s">
        <v>15</v>
      </c>
      <c r="N66" t="s">
        <v>16</v>
      </c>
    </row>
    <row r="67" spans="1:14" x14ac:dyDescent="0.3">
      <c r="B67" s="1">
        <v>0</v>
      </c>
      <c r="C67">
        <v>3210</v>
      </c>
      <c r="D67">
        <v>40000</v>
      </c>
      <c r="E67">
        <f>C67/D67</f>
        <v>8.0250000000000002E-2</v>
      </c>
      <c r="F67" s="1">
        <f>E67/0.0802</f>
        <v>1.0006234413965089</v>
      </c>
      <c r="H67">
        <f>LN(F67/F67)</f>
        <v>0</v>
      </c>
      <c r="M67">
        <v>0.1037</v>
      </c>
      <c r="N67" s="1">
        <f>LN(2)/M67</f>
        <v>6.6841579610409383</v>
      </c>
    </row>
    <row r="68" spans="1:14" x14ac:dyDescent="0.3">
      <c r="B68" s="1">
        <v>3</v>
      </c>
      <c r="C68">
        <v>2180</v>
      </c>
      <c r="D68">
        <v>47000</v>
      </c>
      <c r="E68">
        <f t="shared" ref="E68:E70" si="33">C68/D68</f>
        <v>4.6382978723404258E-2</v>
      </c>
      <c r="F68" s="1">
        <f t="shared" ref="F68:F70" si="34">E68/0.0802</f>
        <v>0.57834138059107554</v>
      </c>
      <c r="H68">
        <f>LN(F68/F67)</f>
        <v>-0.54821420793704922</v>
      </c>
    </row>
    <row r="69" spans="1:14" x14ac:dyDescent="0.3">
      <c r="B69" s="1">
        <v>6</v>
      </c>
      <c r="C69">
        <v>1880</v>
      </c>
      <c r="D69">
        <v>46600</v>
      </c>
      <c r="E69">
        <f t="shared" si="33"/>
        <v>4.034334763948498E-2</v>
      </c>
      <c r="F69" s="1">
        <f t="shared" si="34"/>
        <v>0.50303425984395245</v>
      </c>
      <c r="H69">
        <f>LN(F69/F67)</f>
        <v>-0.68772024731773052</v>
      </c>
    </row>
    <row r="70" spans="1:14" x14ac:dyDescent="0.3">
      <c r="B70" s="1">
        <v>9</v>
      </c>
      <c r="C70">
        <v>1380</v>
      </c>
      <c r="D70">
        <v>46300</v>
      </c>
      <c r="E70">
        <f t="shared" si="33"/>
        <v>2.9805615550755938E-2</v>
      </c>
      <c r="F70" s="1">
        <f t="shared" si="34"/>
        <v>0.37164109165531095</v>
      </c>
      <c r="H70">
        <f>LN(F70/F67)</f>
        <v>-0.99044994495106353</v>
      </c>
    </row>
    <row r="75" spans="1:14" x14ac:dyDescent="0.3">
      <c r="A75" s="4" t="s">
        <v>18</v>
      </c>
    </row>
    <row r="76" spans="1:14" x14ac:dyDescent="0.3">
      <c r="A76" t="s">
        <v>1</v>
      </c>
    </row>
    <row r="77" spans="1:14" x14ac:dyDescent="0.3">
      <c r="B77" t="s">
        <v>2</v>
      </c>
      <c r="C77" t="s">
        <v>3</v>
      </c>
      <c r="D77" t="s">
        <v>4</v>
      </c>
      <c r="E77" t="s">
        <v>5</v>
      </c>
      <c r="F77" t="s">
        <v>9</v>
      </c>
      <c r="H77" t="s">
        <v>14</v>
      </c>
      <c r="M77" t="s">
        <v>15</v>
      </c>
      <c r="N77" t="s">
        <v>16</v>
      </c>
    </row>
    <row r="78" spans="1:14" x14ac:dyDescent="0.3">
      <c r="B78" s="1">
        <v>0</v>
      </c>
      <c r="C78">
        <v>10800</v>
      </c>
      <c r="D78">
        <v>6340</v>
      </c>
      <c r="E78">
        <f>C78/D78</f>
        <v>1.7034700315457414</v>
      </c>
      <c r="F78" s="1">
        <f>E78/1.703</f>
        <v>1.000276002082056</v>
      </c>
      <c r="H78">
        <f>LN(F78/F78)</f>
        <v>0</v>
      </c>
      <c r="M78">
        <v>0.16250000000000001</v>
      </c>
      <c r="N78" s="1">
        <f>LN(2)/M78</f>
        <v>4.265521111138125</v>
      </c>
    </row>
    <row r="79" spans="1:14" x14ac:dyDescent="0.3">
      <c r="B79" s="1">
        <v>3</v>
      </c>
      <c r="C79">
        <v>6530</v>
      </c>
      <c r="D79">
        <v>8420</v>
      </c>
      <c r="E79">
        <f t="shared" ref="E79:E81" si="35">C79/D79</f>
        <v>0.77553444180522568</v>
      </c>
      <c r="F79" s="1">
        <f t="shared" ref="F79:F81" si="36">E79/1.703</f>
        <v>0.45539309559907554</v>
      </c>
      <c r="H79">
        <f>LN(F79/F78)</f>
        <v>-0.78687025064693517</v>
      </c>
    </row>
    <row r="80" spans="1:14" x14ac:dyDescent="0.3">
      <c r="B80" s="1">
        <v>6</v>
      </c>
      <c r="C80">
        <v>4930</v>
      </c>
      <c r="D80">
        <v>7850</v>
      </c>
      <c r="E80">
        <f t="shared" si="35"/>
        <v>0.62802547770700634</v>
      </c>
      <c r="F80" s="1">
        <f t="shared" si="36"/>
        <v>0.36877597046800137</v>
      </c>
      <c r="H80">
        <f>LN(F80/F78)</f>
        <v>-0.9978419094207579</v>
      </c>
    </row>
    <row r="81" spans="1:14" x14ac:dyDescent="0.3">
      <c r="B81" s="1">
        <v>9</v>
      </c>
      <c r="C81">
        <v>3150</v>
      </c>
      <c r="D81">
        <v>8750</v>
      </c>
      <c r="E81">
        <f t="shared" si="35"/>
        <v>0.36</v>
      </c>
      <c r="F81" s="1">
        <f t="shared" si="36"/>
        <v>0.21139166177334115</v>
      </c>
      <c r="H81">
        <f>LN(F81/F78)</f>
        <v>-1.5543186132130209</v>
      </c>
    </row>
    <row r="83" spans="1:14" x14ac:dyDescent="0.3">
      <c r="A83" t="s">
        <v>7</v>
      </c>
    </row>
    <row r="84" spans="1:14" x14ac:dyDescent="0.3">
      <c r="B84" t="s">
        <v>2</v>
      </c>
      <c r="C84" t="s">
        <v>3</v>
      </c>
      <c r="D84" t="s">
        <v>4</v>
      </c>
      <c r="E84" t="s">
        <v>5</v>
      </c>
      <c r="F84" t="s">
        <v>6</v>
      </c>
      <c r="H84" t="s">
        <v>14</v>
      </c>
      <c r="M84" t="s">
        <v>15</v>
      </c>
      <c r="N84" t="s">
        <v>16</v>
      </c>
    </row>
    <row r="85" spans="1:14" x14ac:dyDescent="0.3">
      <c r="B85" s="1">
        <v>0</v>
      </c>
      <c r="C85">
        <v>18400</v>
      </c>
      <c r="D85">
        <v>49900</v>
      </c>
      <c r="E85">
        <f>C85/D85</f>
        <v>0.36873747494989978</v>
      </c>
      <c r="F85" s="1">
        <f>E85/0.368</f>
        <v>1.002004008016032</v>
      </c>
      <c r="H85">
        <f>LN(F85/F85)</f>
        <v>0</v>
      </c>
      <c r="M85">
        <v>0.1191</v>
      </c>
      <c r="N85" s="1">
        <f>LN(2)/M85</f>
        <v>5.8198755714521013</v>
      </c>
    </row>
    <row r="86" spans="1:14" x14ac:dyDescent="0.3">
      <c r="B86" s="1">
        <v>3</v>
      </c>
      <c r="C86">
        <v>9400</v>
      </c>
      <c r="D86">
        <v>49800</v>
      </c>
      <c r="E86">
        <f t="shared" ref="E86:E88" si="37">C86/D86</f>
        <v>0.18875502008032127</v>
      </c>
      <c r="F86" s="1">
        <f t="shared" ref="F86:F88" si="38">E86/0.368</f>
        <v>0.51292125021826429</v>
      </c>
      <c r="H86">
        <f>LN(F86/F85)</f>
        <v>-0.66963495661211603</v>
      </c>
    </row>
    <row r="87" spans="1:14" x14ac:dyDescent="0.3">
      <c r="B87" s="1">
        <v>6</v>
      </c>
      <c r="C87">
        <v>6630</v>
      </c>
      <c r="D87">
        <v>43900</v>
      </c>
      <c r="E87">
        <f t="shared" si="37"/>
        <v>0.1510250569476082</v>
      </c>
      <c r="F87" s="1">
        <f t="shared" si="38"/>
        <v>0.41039417648806575</v>
      </c>
      <c r="H87">
        <f>LN(F87/F85)</f>
        <v>-0.89263917774082147</v>
      </c>
    </row>
    <row r="88" spans="1:14" x14ac:dyDescent="0.3">
      <c r="B88" s="1">
        <v>9</v>
      </c>
      <c r="C88">
        <v>5540</v>
      </c>
      <c r="D88">
        <v>45900</v>
      </c>
      <c r="E88">
        <f t="shared" si="37"/>
        <v>0.12069716775599129</v>
      </c>
      <c r="F88" s="1">
        <f t="shared" si="38"/>
        <v>0.32798143411954156</v>
      </c>
      <c r="H88">
        <f>LN(F88/F85)</f>
        <v>-1.1168002781647739</v>
      </c>
    </row>
    <row r="90" spans="1:14" x14ac:dyDescent="0.3">
      <c r="A90" t="s">
        <v>8</v>
      </c>
    </row>
    <row r="91" spans="1:14" x14ac:dyDescent="0.3">
      <c r="B91" t="s">
        <v>2</v>
      </c>
      <c r="C91" t="s">
        <v>3</v>
      </c>
      <c r="D91" t="s">
        <v>4</v>
      </c>
      <c r="E91" t="s">
        <v>5</v>
      </c>
      <c r="F91" t="s">
        <v>6</v>
      </c>
      <c r="H91" t="s">
        <v>14</v>
      </c>
      <c r="M91" t="s">
        <v>15</v>
      </c>
      <c r="N91" t="s">
        <v>16</v>
      </c>
    </row>
    <row r="92" spans="1:14" x14ac:dyDescent="0.3">
      <c r="B92" s="1">
        <v>0</v>
      </c>
      <c r="C92">
        <v>13300</v>
      </c>
      <c r="D92">
        <v>5820</v>
      </c>
      <c r="E92">
        <f>C92/D92</f>
        <v>2.2852233676975944</v>
      </c>
      <c r="F92" s="1">
        <f>E92/2.285</f>
        <v>1.0000977539157963</v>
      </c>
      <c r="H92">
        <f>LN(F92/F92)</f>
        <v>0</v>
      </c>
      <c r="M92">
        <v>0.1055</v>
      </c>
      <c r="N92" s="1">
        <f>LN(2)/M92</f>
        <v>6.5701154555445056</v>
      </c>
    </row>
    <row r="93" spans="1:14" x14ac:dyDescent="0.3">
      <c r="B93" s="1">
        <v>3</v>
      </c>
      <c r="C93">
        <v>10400</v>
      </c>
      <c r="D93">
        <v>5520</v>
      </c>
      <c r="E93">
        <f t="shared" ref="E93:E95" si="39">C93/D93</f>
        <v>1.8840579710144927</v>
      </c>
      <c r="F93" s="1">
        <f t="shared" ref="F93:F95" si="40">E93/2.285</f>
        <v>0.82453302889036872</v>
      </c>
      <c r="H93">
        <f>LN(F93/F92)</f>
        <v>-0.1930358276260386</v>
      </c>
    </row>
    <row r="94" spans="1:14" x14ac:dyDescent="0.3">
      <c r="B94" s="1">
        <v>6</v>
      </c>
      <c r="C94">
        <v>8430</v>
      </c>
      <c r="D94">
        <v>6740</v>
      </c>
      <c r="E94">
        <f t="shared" si="39"/>
        <v>1.2507418397626113</v>
      </c>
      <c r="F94" s="1">
        <f t="shared" si="40"/>
        <v>0.54737060821120842</v>
      </c>
      <c r="H94">
        <f>LN(F94/F92)</f>
        <v>-0.60272692639481318</v>
      </c>
    </row>
    <row r="95" spans="1:14" x14ac:dyDescent="0.3">
      <c r="B95" s="1">
        <v>9</v>
      </c>
      <c r="C95">
        <v>7600</v>
      </c>
      <c r="D95">
        <v>8330</v>
      </c>
      <c r="E95">
        <f t="shared" si="39"/>
        <v>0.91236494597839135</v>
      </c>
      <c r="F95" s="1">
        <f t="shared" si="40"/>
        <v>0.39928444025312532</v>
      </c>
      <c r="H95">
        <f>LN(F95/F92)</f>
        <v>-0.91817898237082751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K19" sqref="K19"/>
    </sheetView>
  </sheetViews>
  <sheetFormatPr defaultColWidth="11.19921875" defaultRowHeight="15.6" x14ac:dyDescent="0.3"/>
  <cols>
    <col min="3" max="3" width="13" customWidth="1"/>
    <col min="8" max="8" width="21.796875" customWidth="1"/>
  </cols>
  <sheetData>
    <row r="1" spans="1:10" x14ac:dyDescent="0.3">
      <c r="A1" t="s">
        <v>143</v>
      </c>
      <c r="H1" s="4" t="s">
        <v>32</v>
      </c>
    </row>
    <row r="2" spans="1:10" x14ac:dyDescent="0.3">
      <c r="A2" t="s">
        <v>1</v>
      </c>
      <c r="C2" t="s">
        <v>144</v>
      </c>
      <c r="D2" t="s">
        <v>4</v>
      </c>
      <c r="E2" t="s">
        <v>5</v>
      </c>
      <c r="F2" t="s">
        <v>6</v>
      </c>
      <c r="I2" t="s">
        <v>33</v>
      </c>
      <c r="J2" t="s">
        <v>34</v>
      </c>
    </row>
    <row r="3" spans="1:10" x14ac:dyDescent="0.3">
      <c r="B3" s="2" t="s">
        <v>28</v>
      </c>
      <c r="C3">
        <v>42500</v>
      </c>
      <c r="D3">
        <v>6750</v>
      </c>
      <c r="E3">
        <f>C3/D3</f>
        <v>6.2962962962962967</v>
      </c>
      <c r="F3" s="1">
        <f>E3/6.296</f>
        <v>1.0000470610381664</v>
      </c>
      <c r="H3" s="2" t="s">
        <v>28</v>
      </c>
      <c r="I3" s="1">
        <f>AVERAGE(F3,F10,F16)</f>
        <v>1.0000224367915562</v>
      </c>
      <c r="J3" s="1">
        <f>STDEV(F3,F10,F16)</f>
        <v>2.2796669342114459E-5</v>
      </c>
    </row>
    <row r="4" spans="1:10" x14ac:dyDescent="0.3">
      <c r="B4" s="2" t="s">
        <v>29</v>
      </c>
      <c r="C4">
        <v>29300</v>
      </c>
      <c r="D4">
        <v>4000</v>
      </c>
      <c r="E4">
        <f t="shared" ref="E4:E6" si="0">C4/D4</f>
        <v>7.3250000000000002</v>
      </c>
      <c r="F4" s="1">
        <f t="shared" ref="F4:F6" si="1">E4/6.296</f>
        <v>1.1634371029224904</v>
      </c>
      <c r="H4" s="2" t="s">
        <v>29</v>
      </c>
      <c r="I4" s="1">
        <f>AVERAGE(F4,F11,F17)</f>
        <v>0.95692740995400438</v>
      </c>
      <c r="J4" s="1">
        <f t="shared" ref="J4:J6" si="2">STDEV(F4,F11,F17)</f>
        <v>0.19258997912071352</v>
      </c>
    </row>
    <row r="5" spans="1:10" x14ac:dyDescent="0.3">
      <c r="B5" s="2" t="s">
        <v>30</v>
      </c>
      <c r="C5">
        <v>95400</v>
      </c>
      <c r="D5">
        <v>6560</v>
      </c>
      <c r="E5">
        <f t="shared" si="0"/>
        <v>14.542682926829269</v>
      </c>
      <c r="F5" s="1">
        <f t="shared" si="1"/>
        <v>2.3098289273871138</v>
      </c>
      <c r="H5" s="2" t="s">
        <v>30</v>
      </c>
      <c r="I5" s="1">
        <f>AVERAGE(F5,F12,F18)</f>
        <v>2.2243455093905538</v>
      </c>
      <c r="J5" s="1">
        <f t="shared" si="2"/>
        <v>0.24075363599414162</v>
      </c>
    </row>
    <row r="6" spans="1:10" x14ac:dyDescent="0.3">
      <c r="B6" s="2" t="s">
        <v>31</v>
      </c>
      <c r="C6">
        <v>83100</v>
      </c>
      <c r="D6">
        <v>4980</v>
      </c>
      <c r="E6">
        <f t="shared" si="0"/>
        <v>16.686746987951807</v>
      </c>
      <c r="F6" s="1">
        <f t="shared" si="1"/>
        <v>2.65037277445232</v>
      </c>
      <c r="H6" s="2" t="s">
        <v>31</v>
      </c>
      <c r="I6" s="1">
        <f>AVERAGE(F6,F13,F19)</f>
        <v>2.5977919049417224</v>
      </c>
      <c r="J6" s="1">
        <f t="shared" si="2"/>
        <v>0.21999226113826867</v>
      </c>
    </row>
    <row r="7" spans="1:10" x14ac:dyDescent="0.3">
      <c r="B7" s="2"/>
      <c r="F7" s="1"/>
    </row>
    <row r="8" spans="1:10" x14ac:dyDescent="0.3">
      <c r="B8" s="2"/>
      <c r="F8" s="1"/>
    </row>
    <row r="9" spans="1:10" x14ac:dyDescent="0.3">
      <c r="A9" t="s">
        <v>7</v>
      </c>
      <c r="B9" s="2"/>
      <c r="F9" s="1"/>
      <c r="H9" s="2" t="s">
        <v>35</v>
      </c>
    </row>
    <row r="10" spans="1:10" x14ac:dyDescent="0.3">
      <c r="B10" s="2" t="s">
        <v>28</v>
      </c>
      <c r="C10">
        <v>46200</v>
      </c>
      <c r="D10">
        <v>7560</v>
      </c>
      <c r="E10">
        <f t="shared" ref="E10:E13" si="3">C10/D10</f>
        <v>6.1111111111111107</v>
      </c>
      <c r="F10" s="1">
        <f>E10/6.111</f>
        <v>1.0000181821487664</v>
      </c>
      <c r="H10" s="2"/>
    </row>
    <row r="11" spans="1:10" x14ac:dyDescent="0.3">
      <c r="B11" s="2" t="s">
        <v>29</v>
      </c>
      <c r="C11">
        <v>25000</v>
      </c>
      <c r="D11">
        <v>5230</v>
      </c>
      <c r="E11">
        <f t="shared" si="3"/>
        <v>4.7801147227533463</v>
      </c>
      <c r="F11" s="1">
        <f t="shared" ref="F11:F13" si="4">E11/6.111</f>
        <v>0.78221481308351271</v>
      </c>
      <c r="H11" t="s">
        <v>36</v>
      </c>
    </row>
    <row r="12" spans="1:10" x14ac:dyDescent="0.3">
      <c r="B12" s="2" t="s">
        <v>30</v>
      </c>
      <c r="C12">
        <v>63000</v>
      </c>
      <c r="D12">
        <v>5280</v>
      </c>
      <c r="E12">
        <f t="shared" si="3"/>
        <v>11.931818181818182</v>
      </c>
      <c r="F12" s="1">
        <f t="shared" si="4"/>
        <v>1.9525148391127773</v>
      </c>
      <c r="H12" t="s">
        <v>37</v>
      </c>
      <c r="I12">
        <v>2.0000000000000001E-4</v>
      </c>
    </row>
    <row r="13" spans="1:10" x14ac:dyDescent="0.3">
      <c r="B13" s="2" t="s">
        <v>31</v>
      </c>
      <c r="C13">
        <v>86000</v>
      </c>
      <c r="D13">
        <v>5050</v>
      </c>
      <c r="E13">
        <f t="shared" si="3"/>
        <v>17.029702970297031</v>
      </c>
      <c r="F13" s="1">
        <f t="shared" si="4"/>
        <v>2.7867293356728902</v>
      </c>
      <c r="H13" t="s">
        <v>38</v>
      </c>
      <c r="I13" t="s">
        <v>39</v>
      </c>
    </row>
    <row r="14" spans="1:10" x14ac:dyDescent="0.3">
      <c r="B14" s="2"/>
      <c r="F14" s="1"/>
    </row>
    <row r="15" spans="1:10" x14ac:dyDescent="0.3">
      <c r="A15" t="s">
        <v>8</v>
      </c>
      <c r="B15" s="2"/>
      <c r="F15" s="1"/>
      <c r="H15" t="s">
        <v>40</v>
      </c>
    </row>
    <row r="16" spans="1:10" x14ac:dyDescent="0.3">
      <c r="B16" s="2" t="s">
        <v>28</v>
      </c>
      <c r="C16">
        <v>38700</v>
      </c>
      <c r="D16">
        <v>8120</v>
      </c>
      <c r="E16">
        <f t="shared" ref="E16:E19" si="5">C16/D16</f>
        <v>4.7660098522167491</v>
      </c>
      <c r="F16" s="1">
        <f>E16/4.766</f>
        <v>1.0000020671877359</v>
      </c>
      <c r="H16" t="s">
        <v>37</v>
      </c>
      <c r="I16">
        <v>2.0000000000000001E-4</v>
      </c>
    </row>
    <row r="17" spans="2:10" x14ac:dyDescent="0.3">
      <c r="B17" s="2" t="s">
        <v>29</v>
      </c>
      <c r="C17">
        <v>25000</v>
      </c>
      <c r="D17">
        <v>5670</v>
      </c>
      <c r="E17">
        <f t="shared" si="5"/>
        <v>4.4091710758377429</v>
      </c>
      <c r="F17" s="1">
        <f t="shared" ref="F17:F19" si="6">E17/4.766</f>
        <v>0.92513031385600986</v>
      </c>
      <c r="H17" t="s">
        <v>38</v>
      </c>
      <c r="I17" t="s">
        <v>39</v>
      </c>
    </row>
    <row r="18" spans="2:10" x14ac:dyDescent="0.3">
      <c r="B18" s="2" t="s">
        <v>30</v>
      </c>
      <c r="C18">
        <v>108000</v>
      </c>
      <c r="D18">
        <v>9400</v>
      </c>
      <c r="E18">
        <f t="shared" si="5"/>
        <v>11.48936170212766</v>
      </c>
      <c r="F18" s="1">
        <f t="shared" si="6"/>
        <v>2.4106927616717706</v>
      </c>
    </row>
    <row r="19" spans="2:10" x14ac:dyDescent="0.3">
      <c r="B19" s="2" t="s">
        <v>31</v>
      </c>
      <c r="C19">
        <v>89840</v>
      </c>
      <c r="D19">
        <v>8000</v>
      </c>
      <c r="E19">
        <f t="shared" si="5"/>
        <v>11.23</v>
      </c>
      <c r="F19" s="1">
        <f t="shared" si="6"/>
        <v>2.3562736046999579</v>
      </c>
      <c r="H19" t="s">
        <v>43</v>
      </c>
    </row>
    <row r="20" spans="2:10" x14ac:dyDescent="0.3">
      <c r="I20" t="s">
        <v>38</v>
      </c>
    </row>
    <row r="21" spans="2:10" x14ac:dyDescent="0.3">
      <c r="H21" t="s">
        <v>44</v>
      </c>
      <c r="I21" s="1" t="s">
        <v>45</v>
      </c>
      <c r="J21" s="1"/>
    </row>
    <row r="22" spans="2:10" x14ac:dyDescent="0.3">
      <c r="H22" t="s">
        <v>46</v>
      </c>
      <c r="I22" s="1" t="s">
        <v>49</v>
      </c>
      <c r="J22" s="1"/>
    </row>
    <row r="23" spans="2:10" x14ac:dyDescent="0.3">
      <c r="H23" t="s">
        <v>48</v>
      </c>
      <c r="I23" s="1" t="s">
        <v>47</v>
      </c>
      <c r="J23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5"/>
  <sheetViews>
    <sheetView topLeftCell="A46" workbookViewId="0">
      <selection activeCell="Q26" sqref="Q26:R27"/>
    </sheetView>
  </sheetViews>
  <sheetFormatPr defaultColWidth="11.19921875" defaultRowHeight="15.6" x14ac:dyDescent="0.3"/>
  <cols>
    <col min="1" max="1" width="19.69921875" customWidth="1"/>
    <col min="3" max="3" width="12" customWidth="1"/>
    <col min="5" max="5" width="20.69921875" customWidth="1"/>
    <col min="17" max="17" width="13.296875" customWidth="1"/>
  </cols>
  <sheetData>
    <row r="1" spans="1:18" x14ac:dyDescent="0.3">
      <c r="A1" s="4" t="s">
        <v>26</v>
      </c>
      <c r="I1" s="4" t="s">
        <v>23</v>
      </c>
    </row>
    <row r="2" spans="1:18" x14ac:dyDescent="0.3">
      <c r="A2" s="5" t="s">
        <v>1</v>
      </c>
      <c r="I2" s="4" t="s">
        <v>66</v>
      </c>
    </row>
    <row r="3" spans="1:18" x14ac:dyDescent="0.3">
      <c r="A3" s="5"/>
      <c r="C3" t="s">
        <v>144</v>
      </c>
      <c r="D3" t="s">
        <v>4</v>
      </c>
      <c r="E3" t="s">
        <v>88</v>
      </c>
      <c r="F3" t="s">
        <v>96</v>
      </c>
      <c r="I3" t="s">
        <v>1</v>
      </c>
      <c r="J3" t="s">
        <v>2</v>
      </c>
      <c r="L3" t="s">
        <v>14</v>
      </c>
      <c r="Q3" t="s">
        <v>15</v>
      </c>
      <c r="R3" t="s">
        <v>81</v>
      </c>
    </row>
    <row r="4" spans="1:18" x14ac:dyDescent="0.3">
      <c r="A4" t="s">
        <v>66</v>
      </c>
      <c r="B4">
        <v>0</v>
      </c>
      <c r="C4">
        <v>78200</v>
      </c>
      <c r="D4">
        <v>36100</v>
      </c>
      <c r="E4">
        <f>C4/D4</f>
        <v>2.1662049861495847</v>
      </c>
      <c r="F4" s="1">
        <f>E4/2.166</f>
        <v>1.000094638111535</v>
      </c>
      <c r="I4">
        <v>0</v>
      </c>
      <c r="J4" s="1">
        <v>1.000094638111535</v>
      </c>
      <c r="L4">
        <f>LN(J4/J4)</f>
        <v>0</v>
      </c>
      <c r="Q4">
        <v>0.18890000000000001</v>
      </c>
      <c r="R4" s="1">
        <f>LN(2)/Q4</f>
        <v>3.6693868743247497</v>
      </c>
    </row>
    <row r="5" spans="1:18" x14ac:dyDescent="0.3">
      <c r="B5">
        <v>3</v>
      </c>
      <c r="C5">
        <v>34500</v>
      </c>
      <c r="D5">
        <v>35100</v>
      </c>
      <c r="E5">
        <f t="shared" ref="E5:E15" si="0">C5/D5</f>
        <v>0.98290598290598286</v>
      </c>
      <c r="F5" s="1">
        <f t="shared" ref="F5:F6" si="1">E5/2.166</f>
        <v>0.4537885424312017</v>
      </c>
      <c r="I5">
        <v>3</v>
      </c>
      <c r="J5" s="1">
        <v>0.4537885424312017</v>
      </c>
      <c r="L5">
        <f>LN(J5/J4)</f>
        <v>-0.79021858864693639</v>
      </c>
    </row>
    <row r="6" spans="1:18" x14ac:dyDescent="0.3">
      <c r="B6">
        <v>6</v>
      </c>
      <c r="C6">
        <v>23500</v>
      </c>
      <c r="D6">
        <v>33700</v>
      </c>
      <c r="E6">
        <f t="shared" si="0"/>
        <v>0.69732937685459939</v>
      </c>
      <c r="F6" s="1">
        <f t="shared" si="1"/>
        <v>0.32194338728282523</v>
      </c>
      <c r="I6">
        <v>6</v>
      </c>
      <c r="J6" s="1">
        <v>0.32194338728282523</v>
      </c>
      <c r="L6">
        <f>LN(J6/J4)</f>
        <v>-1.1334741984206329</v>
      </c>
    </row>
    <row r="7" spans="1:18" x14ac:dyDescent="0.3">
      <c r="A7" t="s">
        <v>103</v>
      </c>
      <c r="B7">
        <v>0</v>
      </c>
      <c r="C7">
        <v>73300</v>
      </c>
      <c r="D7">
        <v>27700</v>
      </c>
      <c r="E7">
        <f t="shared" si="0"/>
        <v>2.6462093862815883</v>
      </c>
      <c r="F7" s="1">
        <f>E7/2.646</f>
        <v>1.0000791331374106</v>
      </c>
    </row>
    <row r="8" spans="1:18" x14ac:dyDescent="0.3">
      <c r="B8">
        <v>3</v>
      </c>
      <c r="C8">
        <v>33100</v>
      </c>
      <c r="D8">
        <v>29300</v>
      </c>
      <c r="E8">
        <f t="shared" si="0"/>
        <v>1.1296928327645051</v>
      </c>
      <c r="F8" s="1">
        <f t="shared" ref="F8:F9" si="2">E8/2.646</f>
        <v>0.42694362538341085</v>
      </c>
    </row>
    <row r="9" spans="1:18" x14ac:dyDescent="0.3">
      <c r="B9">
        <v>6</v>
      </c>
      <c r="C9">
        <v>21300</v>
      </c>
      <c r="D9">
        <v>32100</v>
      </c>
      <c r="E9">
        <f t="shared" si="0"/>
        <v>0.66355140186915884</v>
      </c>
      <c r="F9" s="1">
        <f t="shared" si="2"/>
        <v>0.25077528415312128</v>
      </c>
    </row>
    <row r="10" spans="1:18" x14ac:dyDescent="0.3">
      <c r="A10" t="s">
        <v>145</v>
      </c>
      <c r="B10">
        <v>0</v>
      </c>
      <c r="C10">
        <v>135000</v>
      </c>
      <c r="D10">
        <v>30300</v>
      </c>
      <c r="E10">
        <f t="shared" si="0"/>
        <v>4.4554455445544559</v>
      </c>
      <c r="F10" s="1">
        <f>E10/4.455</f>
        <v>1.0001000100010002</v>
      </c>
      <c r="I10" t="s">
        <v>7</v>
      </c>
      <c r="J10" t="s">
        <v>2</v>
      </c>
      <c r="L10" t="s">
        <v>14</v>
      </c>
      <c r="Q10" t="s">
        <v>15</v>
      </c>
      <c r="R10" t="s">
        <v>81</v>
      </c>
    </row>
    <row r="11" spans="1:18" x14ac:dyDescent="0.3">
      <c r="B11">
        <v>3</v>
      </c>
      <c r="C11">
        <v>105000</v>
      </c>
      <c r="D11">
        <v>27400</v>
      </c>
      <c r="E11">
        <f t="shared" si="0"/>
        <v>3.832116788321168</v>
      </c>
      <c r="F11" s="1">
        <f t="shared" ref="F11:F12" si="3">E11/4.455</f>
        <v>0.86018334193516677</v>
      </c>
      <c r="I11">
        <v>0</v>
      </c>
      <c r="J11" s="1">
        <v>1.0008169934640523</v>
      </c>
      <c r="L11">
        <f>LN(J11/J11)</f>
        <v>0</v>
      </c>
      <c r="Q11">
        <v>0.18049999999999999</v>
      </c>
      <c r="R11" s="1">
        <f>LN(2)/Q11</f>
        <v>3.8401505848196416</v>
      </c>
    </row>
    <row r="12" spans="1:18" x14ac:dyDescent="0.3">
      <c r="B12">
        <v>6</v>
      </c>
      <c r="C12">
        <v>76800</v>
      </c>
      <c r="D12">
        <v>25500</v>
      </c>
      <c r="E12">
        <f t="shared" si="0"/>
        <v>3.0117647058823529</v>
      </c>
      <c r="F12" s="1">
        <f t="shared" si="3"/>
        <v>0.67604146035518586</v>
      </c>
      <c r="I12">
        <v>3</v>
      </c>
      <c r="J12" s="1">
        <v>0.35918834887907058</v>
      </c>
      <c r="L12">
        <f>LN(J12/J11)</f>
        <v>-1.0247250392921996</v>
      </c>
    </row>
    <row r="13" spans="1:18" x14ac:dyDescent="0.3">
      <c r="A13" t="s">
        <v>104</v>
      </c>
      <c r="B13">
        <v>0</v>
      </c>
      <c r="C13">
        <v>86000</v>
      </c>
      <c r="D13">
        <v>26200</v>
      </c>
      <c r="E13">
        <f t="shared" si="0"/>
        <v>3.282442748091603</v>
      </c>
      <c r="F13" s="1">
        <f>E13/3.28</f>
        <v>1.0007447402718301</v>
      </c>
      <c r="I13">
        <v>6</v>
      </c>
      <c r="J13" s="1">
        <v>0.33887861983980283</v>
      </c>
      <c r="L13">
        <f>LN(J13/J11)</f>
        <v>-1.0829299491946305</v>
      </c>
    </row>
    <row r="14" spans="1:18" x14ac:dyDescent="0.3">
      <c r="B14">
        <v>3</v>
      </c>
      <c r="C14">
        <v>49900</v>
      </c>
      <c r="D14">
        <v>21500</v>
      </c>
      <c r="E14">
        <f t="shared" si="0"/>
        <v>2.3209302325581396</v>
      </c>
      <c r="F14" s="1">
        <f t="shared" ref="F14:F15" si="4">E14/3.28</f>
        <v>0.70760068065796944</v>
      </c>
    </row>
    <row r="15" spans="1:18" x14ac:dyDescent="0.3">
      <c r="B15">
        <v>6</v>
      </c>
      <c r="C15">
        <v>36400</v>
      </c>
      <c r="D15">
        <v>21000</v>
      </c>
      <c r="E15">
        <f t="shared" si="0"/>
        <v>1.7333333333333334</v>
      </c>
      <c r="F15" s="1">
        <f t="shared" si="4"/>
        <v>0.52845528455284563</v>
      </c>
    </row>
    <row r="16" spans="1:18" x14ac:dyDescent="0.3">
      <c r="F16" s="1"/>
    </row>
    <row r="17" spans="1:18" x14ac:dyDescent="0.3">
      <c r="A17" t="s">
        <v>7</v>
      </c>
      <c r="F17" s="1"/>
      <c r="I17" t="s">
        <v>8</v>
      </c>
      <c r="J17" t="s">
        <v>2</v>
      </c>
      <c r="L17" t="s">
        <v>14</v>
      </c>
      <c r="Q17" t="s">
        <v>15</v>
      </c>
      <c r="R17" t="s">
        <v>81</v>
      </c>
    </row>
    <row r="18" spans="1:18" x14ac:dyDescent="0.3">
      <c r="A18" s="5"/>
      <c r="C18" t="s">
        <v>144</v>
      </c>
      <c r="D18" t="s">
        <v>4</v>
      </c>
      <c r="E18" t="s">
        <v>88</v>
      </c>
      <c r="F18" t="s">
        <v>96</v>
      </c>
      <c r="I18">
        <v>0</v>
      </c>
      <c r="J18" s="1">
        <v>1.0000530532123721</v>
      </c>
      <c r="L18">
        <f>LN(J18/J18)</f>
        <v>0</v>
      </c>
      <c r="Q18">
        <v>0.27739999999999998</v>
      </c>
      <c r="R18" s="1">
        <f>LN(2)/Q18</f>
        <v>2.4987281202593561</v>
      </c>
    </row>
    <row r="19" spans="1:18" x14ac:dyDescent="0.3">
      <c r="A19" t="s">
        <v>66</v>
      </c>
      <c r="B19">
        <v>0</v>
      </c>
      <c r="C19">
        <v>24500</v>
      </c>
      <c r="D19">
        <v>68000</v>
      </c>
      <c r="E19">
        <f>C19/D19</f>
        <v>0.36029411764705882</v>
      </c>
      <c r="F19" s="1">
        <f>E19/0.36</f>
        <v>1.0008169934640523</v>
      </c>
      <c r="I19">
        <v>3</v>
      </c>
      <c r="J19" s="1">
        <v>0.29605124531164401</v>
      </c>
      <c r="L19">
        <f>LN(J19/J18)</f>
        <v>-1.2172757653949113</v>
      </c>
    </row>
    <row r="20" spans="1:18" x14ac:dyDescent="0.3">
      <c r="B20">
        <v>3</v>
      </c>
      <c r="C20">
        <v>8780</v>
      </c>
      <c r="D20">
        <v>67900</v>
      </c>
      <c r="E20">
        <f t="shared" ref="E20:E30" si="5">C20/D20</f>
        <v>0.1293078055964654</v>
      </c>
      <c r="F20" s="1">
        <f t="shared" ref="F20:F21" si="6">E20/0.36</f>
        <v>0.35918834887907058</v>
      </c>
      <c r="I20">
        <v>6</v>
      </c>
      <c r="J20" s="1">
        <v>0.18929647871792987</v>
      </c>
      <c r="L20">
        <f>LN(J20/J18)</f>
        <v>-1.6644938743406938</v>
      </c>
    </row>
    <row r="21" spans="1:18" x14ac:dyDescent="0.3">
      <c r="B21">
        <v>6</v>
      </c>
      <c r="C21">
        <v>6600</v>
      </c>
      <c r="D21">
        <v>54100</v>
      </c>
      <c r="E21">
        <f t="shared" si="5"/>
        <v>0.12199630314232902</v>
      </c>
      <c r="F21" s="1">
        <f t="shared" si="6"/>
        <v>0.33887861983980283</v>
      </c>
    </row>
    <row r="22" spans="1:18" x14ac:dyDescent="0.3">
      <c r="A22" t="s">
        <v>103</v>
      </c>
      <c r="B22">
        <v>0</v>
      </c>
      <c r="C22">
        <v>27700</v>
      </c>
      <c r="D22">
        <v>57000</v>
      </c>
      <c r="E22">
        <f t="shared" si="5"/>
        <v>0.48596491228070177</v>
      </c>
      <c r="F22" s="1">
        <f>E22/0.486</f>
        <v>0.99992780304671147</v>
      </c>
    </row>
    <row r="23" spans="1:18" x14ac:dyDescent="0.3">
      <c r="B23">
        <v>3</v>
      </c>
      <c r="C23">
        <v>14600</v>
      </c>
      <c r="D23">
        <v>67500</v>
      </c>
      <c r="E23">
        <f t="shared" si="5"/>
        <v>0.21629629629629629</v>
      </c>
      <c r="F23" s="1">
        <f t="shared" ref="F23:F24" si="7">E23/0.486</f>
        <v>0.44505410760554792</v>
      </c>
    </row>
    <row r="24" spans="1:18" x14ac:dyDescent="0.3">
      <c r="B24">
        <v>6</v>
      </c>
      <c r="C24">
        <v>9750</v>
      </c>
      <c r="D24">
        <v>64300</v>
      </c>
      <c r="E24">
        <f t="shared" si="5"/>
        <v>0.15163297045101087</v>
      </c>
      <c r="F24" s="1">
        <f t="shared" si="7"/>
        <v>0.31200199681277957</v>
      </c>
      <c r="I24" s="4" t="s">
        <v>105</v>
      </c>
    </row>
    <row r="25" spans="1:18" x14ac:dyDescent="0.3">
      <c r="A25" t="s">
        <v>145</v>
      </c>
      <c r="B25">
        <v>0</v>
      </c>
      <c r="C25">
        <v>42100</v>
      </c>
      <c r="D25">
        <v>68400</v>
      </c>
      <c r="E25">
        <f t="shared" si="5"/>
        <v>0.61549707602339176</v>
      </c>
      <c r="F25" s="1">
        <f>E25/0.615</f>
        <v>1.0008082536965719</v>
      </c>
    </row>
    <row r="26" spans="1:18" x14ac:dyDescent="0.3">
      <c r="B26">
        <v>3</v>
      </c>
      <c r="C26">
        <v>27900</v>
      </c>
      <c r="D26">
        <v>67900</v>
      </c>
      <c r="E26">
        <f t="shared" si="5"/>
        <v>0.4108983799705449</v>
      </c>
      <c r="F26" s="1">
        <f t="shared" ref="F26:F27" si="8">E26/0.615</f>
        <v>0.66812744710657712</v>
      </c>
      <c r="I26" t="s">
        <v>1</v>
      </c>
      <c r="J26" t="s">
        <v>2</v>
      </c>
      <c r="L26" t="s">
        <v>14</v>
      </c>
      <c r="Q26" t="s">
        <v>15</v>
      </c>
      <c r="R26" t="s">
        <v>81</v>
      </c>
    </row>
    <row r="27" spans="1:18" x14ac:dyDescent="0.3">
      <c r="B27">
        <v>6</v>
      </c>
      <c r="C27">
        <v>20700</v>
      </c>
      <c r="D27">
        <v>70200</v>
      </c>
      <c r="E27">
        <f t="shared" si="5"/>
        <v>0.29487179487179488</v>
      </c>
      <c r="F27" s="1">
        <f t="shared" si="8"/>
        <v>0.47946633312486975</v>
      </c>
      <c r="I27">
        <v>0</v>
      </c>
      <c r="J27" s="1">
        <v>1.0000791331374106</v>
      </c>
      <c r="L27">
        <f>LN(J27/J27)</f>
        <v>0</v>
      </c>
      <c r="Q27">
        <v>0.23050000000000001</v>
      </c>
      <c r="R27" s="1">
        <f>LN(2)/Q27</f>
        <v>3.007146119565923</v>
      </c>
    </row>
    <row r="28" spans="1:18" x14ac:dyDescent="0.3">
      <c r="A28" t="s">
        <v>104</v>
      </c>
      <c r="B28">
        <v>0</v>
      </c>
      <c r="C28">
        <v>19900</v>
      </c>
      <c r="D28">
        <v>75400</v>
      </c>
      <c r="E28">
        <f t="shared" si="5"/>
        <v>0.26392572944297082</v>
      </c>
      <c r="F28" s="1">
        <f>E28/0.264</f>
        <v>0.99971867213246524</v>
      </c>
      <c r="I28">
        <v>3</v>
      </c>
      <c r="J28" s="1">
        <v>0.42694362538341085</v>
      </c>
      <c r="L28">
        <f>LN(J28/J27)</f>
        <v>-0.85118242933931743</v>
      </c>
    </row>
    <row r="29" spans="1:18" x14ac:dyDescent="0.3">
      <c r="B29">
        <v>3</v>
      </c>
      <c r="C29">
        <v>9770</v>
      </c>
      <c r="D29">
        <v>77100</v>
      </c>
      <c r="E29">
        <f t="shared" si="5"/>
        <v>0.12671854734111543</v>
      </c>
      <c r="F29" s="1">
        <f t="shared" ref="F29:F30" si="9">E29/0.264</f>
        <v>0.47999449750422507</v>
      </c>
      <c r="I29">
        <v>6</v>
      </c>
      <c r="J29" s="1">
        <v>0.25077528415312128</v>
      </c>
      <c r="L29">
        <f>LN(J29/J27)</f>
        <v>-1.3832771531199037</v>
      </c>
    </row>
    <row r="30" spans="1:18" x14ac:dyDescent="0.3">
      <c r="B30">
        <v>6</v>
      </c>
      <c r="C30">
        <v>9320</v>
      </c>
      <c r="D30">
        <v>72200</v>
      </c>
      <c r="E30">
        <f t="shared" si="5"/>
        <v>0.12908587257617729</v>
      </c>
      <c r="F30" s="1">
        <f t="shared" si="9"/>
        <v>0.48896163854612607</v>
      </c>
    </row>
    <row r="31" spans="1:18" x14ac:dyDescent="0.3">
      <c r="F31" s="1"/>
    </row>
    <row r="32" spans="1:18" x14ac:dyDescent="0.3">
      <c r="A32" t="s">
        <v>8</v>
      </c>
      <c r="F32" s="1"/>
      <c r="I32" t="s">
        <v>7</v>
      </c>
      <c r="J32" t="s">
        <v>2</v>
      </c>
      <c r="L32" t="s">
        <v>14</v>
      </c>
      <c r="Q32" t="s">
        <v>15</v>
      </c>
      <c r="R32" t="s">
        <v>81</v>
      </c>
    </row>
    <row r="33" spans="1:18" x14ac:dyDescent="0.3">
      <c r="A33" s="5"/>
      <c r="C33" t="s">
        <v>144</v>
      </c>
      <c r="D33" t="s">
        <v>4</v>
      </c>
      <c r="E33" t="s">
        <v>88</v>
      </c>
      <c r="F33" t="s">
        <v>96</v>
      </c>
      <c r="I33">
        <v>0</v>
      </c>
      <c r="J33" s="1">
        <v>0.99992780304671147</v>
      </c>
      <c r="L33">
        <f>LN(J33/J33)</f>
        <v>0</v>
      </c>
      <c r="Q33">
        <v>0.19409999999999999</v>
      </c>
      <c r="R33" s="1">
        <f>LN(2)/Q33</f>
        <v>3.5710828467797286</v>
      </c>
    </row>
    <row r="34" spans="1:18" x14ac:dyDescent="0.3">
      <c r="A34" t="s">
        <v>66</v>
      </c>
      <c r="B34">
        <v>0</v>
      </c>
      <c r="C34">
        <v>75400</v>
      </c>
      <c r="D34">
        <v>30900</v>
      </c>
      <c r="E34">
        <f>C34/D34</f>
        <v>2.4401294498381878</v>
      </c>
      <c r="F34" s="1">
        <f>E34/2.44</f>
        <v>1.0000530532123721</v>
      </c>
      <c r="I34">
        <v>3</v>
      </c>
      <c r="J34" s="1">
        <v>0.44505410760554792</v>
      </c>
      <c r="L34">
        <f>LN(J34/J33)</f>
        <v>-0.80948721452293615</v>
      </c>
    </row>
    <row r="35" spans="1:18" x14ac:dyDescent="0.3">
      <c r="B35">
        <v>3</v>
      </c>
      <c r="C35">
        <v>28100</v>
      </c>
      <c r="D35">
        <v>38900</v>
      </c>
      <c r="E35">
        <f t="shared" ref="E35:E45" si="10">C35/D35</f>
        <v>0.72236503856041134</v>
      </c>
      <c r="F35" s="1">
        <f t="shared" ref="F35:F36" si="11">E35/2.44</f>
        <v>0.29605124531164401</v>
      </c>
      <c r="I35">
        <v>6</v>
      </c>
      <c r="J35" s="1">
        <v>0.31200199681277957</v>
      </c>
      <c r="L35">
        <f>LN(J35/J33)</f>
        <v>-1.1646734915925607</v>
      </c>
    </row>
    <row r="36" spans="1:18" x14ac:dyDescent="0.3">
      <c r="B36">
        <v>6</v>
      </c>
      <c r="C36">
        <v>20600</v>
      </c>
      <c r="D36">
        <v>44600</v>
      </c>
      <c r="E36">
        <f t="shared" si="10"/>
        <v>0.46188340807174888</v>
      </c>
      <c r="F36" s="1">
        <f t="shared" si="11"/>
        <v>0.18929647871792987</v>
      </c>
    </row>
    <row r="37" spans="1:18" x14ac:dyDescent="0.3">
      <c r="A37" t="s">
        <v>103</v>
      </c>
      <c r="B37">
        <v>0</v>
      </c>
      <c r="C37">
        <v>67600</v>
      </c>
      <c r="D37">
        <v>39900</v>
      </c>
      <c r="E37">
        <f t="shared" si="10"/>
        <v>1.694235588972431</v>
      </c>
      <c r="F37" s="1">
        <f>E37/1.69</f>
        <v>1.0025062656641603</v>
      </c>
    </row>
    <row r="38" spans="1:18" x14ac:dyDescent="0.3">
      <c r="B38">
        <v>3</v>
      </c>
      <c r="C38">
        <v>38500</v>
      </c>
      <c r="D38">
        <v>43800</v>
      </c>
      <c r="E38">
        <f t="shared" si="10"/>
        <v>0.87899543378995437</v>
      </c>
      <c r="F38" s="1">
        <f t="shared" ref="F38:F39" si="12">E38/1.69</f>
        <v>0.52011564129583099</v>
      </c>
      <c r="I38" t="s">
        <v>8</v>
      </c>
      <c r="J38" t="s">
        <v>2</v>
      </c>
      <c r="L38" t="s">
        <v>14</v>
      </c>
      <c r="Q38" t="s">
        <v>15</v>
      </c>
      <c r="R38" t="s">
        <v>81</v>
      </c>
    </row>
    <row r="39" spans="1:18" x14ac:dyDescent="0.3">
      <c r="B39">
        <v>6</v>
      </c>
      <c r="C39">
        <v>25700</v>
      </c>
      <c r="D39">
        <v>55600</v>
      </c>
      <c r="E39">
        <f t="shared" si="10"/>
        <v>0.46223021582733814</v>
      </c>
      <c r="F39" s="1">
        <f t="shared" si="12"/>
        <v>0.27350900344812906</v>
      </c>
      <c r="I39">
        <v>0</v>
      </c>
      <c r="J39" s="1">
        <v>1.0025062656641603</v>
      </c>
      <c r="L39">
        <f>LN(J39/J39)</f>
        <v>0</v>
      </c>
      <c r="Q39">
        <v>0.2165</v>
      </c>
      <c r="R39" s="1">
        <f>LN(2)/Q39</f>
        <v>3.201603605357715</v>
      </c>
    </row>
    <row r="40" spans="1:18" x14ac:dyDescent="0.3">
      <c r="A40" t="s">
        <v>145</v>
      </c>
      <c r="B40">
        <v>0</v>
      </c>
      <c r="C40">
        <v>105000</v>
      </c>
      <c r="D40">
        <v>61800</v>
      </c>
      <c r="E40">
        <f t="shared" si="10"/>
        <v>1.6990291262135921</v>
      </c>
      <c r="F40" s="1">
        <f>E40/1.7</f>
        <v>0.99942889777270127</v>
      </c>
      <c r="I40">
        <v>3</v>
      </c>
      <c r="J40" s="1">
        <v>0.52011564129583099</v>
      </c>
      <c r="L40">
        <f>LN(J40/J39)</f>
        <v>-0.65620723524176239</v>
      </c>
    </row>
    <row r="41" spans="1:18" x14ac:dyDescent="0.3">
      <c r="B41">
        <v>3</v>
      </c>
      <c r="C41">
        <v>72600</v>
      </c>
      <c r="D41">
        <v>65700</v>
      </c>
      <c r="E41">
        <f t="shared" si="10"/>
        <v>1.1050228310502284</v>
      </c>
      <c r="F41" s="1">
        <f t="shared" ref="F41:F42" si="13">E41/1.7</f>
        <v>0.65001343002954615</v>
      </c>
      <c r="I41">
        <v>6</v>
      </c>
      <c r="J41" s="1">
        <v>0.27350900344812906</v>
      </c>
      <c r="L41">
        <f>LN(J41/J39)</f>
        <v>-1.2989238685084632</v>
      </c>
    </row>
    <row r="42" spans="1:18" x14ac:dyDescent="0.3">
      <c r="B42">
        <v>6</v>
      </c>
      <c r="C42">
        <v>66100</v>
      </c>
      <c r="D42">
        <v>63500</v>
      </c>
      <c r="E42">
        <f t="shared" si="10"/>
        <v>1.0409448818897638</v>
      </c>
      <c r="F42" s="1">
        <f t="shared" si="13"/>
        <v>0.61232051875868454</v>
      </c>
    </row>
    <row r="43" spans="1:18" x14ac:dyDescent="0.3">
      <c r="A43" t="s">
        <v>104</v>
      </c>
      <c r="B43">
        <v>0</v>
      </c>
      <c r="C43">
        <v>75500</v>
      </c>
      <c r="D43">
        <v>54000</v>
      </c>
      <c r="E43">
        <f t="shared" si="10"/>
        <v>1.3981481481481481</v>
      </c>
      <c r="F43" s="1">
        <f>E43/1.398</f>
        <v>1.0001059714936682</v>
      </c>
    </row>
    <row r="44" spans="1:18" x14ac:dyDescent="0.3">
      <c r="B44">
        <v>3</v>
      </c>
      <c r="C44">
        <v>39000</v>
      </c>
      <c r="D44">
        <v>54100</v>
      </c>
      <c r="E44">
        <f t="shared" si="10"/>
        <v>0.72088724584103514</v>
      </c>
      <c r="F44" s="1">
        <f t="shared" ref="F44:F45" si="14">E44/1.398</f>
        <v>0.51565611290488922</v>
      </c>
    </row>
    <row r="45" spans="1:18" x14ac:dyDescent="0.3">
      <c r="B45">
        <v>6</v>
      </c>
      <c r="C45">
        <v>33400</v>
      </c>
      <c r="D45">
        <v>48600</v>
      </c>
      <c r="E45">
        <f t="shared" si="10"/>
        <v>0.68724279835390945</v>
      </c>
      <c r="F45" s="1">
        <f t="shared" si="14"/>
        <v>0.49158998451638736</v>
      </c>
    </row>
    <row r="47" spans="1:18" x14ac:dyDescent="0.3">
      <c r="I47" s="4" t="s">
        <v>99</v>
      </c>
    </row>
    <row r="48" spans="1:18" x14ac:dyDescent="0.3">
      <c r="A48" s="4" t="s">
        <v>32</v>
      </c>
      <c r="I48" t="s">
        <v>1</v>
      </c>
      <c r="J48" t="s">
        <v>2</v>
      </c>
      <c r="L48" t="s">
        <v>14</v>
      </c>
      <c r="Q48" t="s">
        <v>15</v>
      </c>
      <c r="R48" t="s">
        <v>81</v>
      </c>
    </row>
    <row r="49" spans="1:18" x14ac:dyDescent="0.3">
      <c r="A49" s="4" t="s">
        <v>72</v>
      </c>
      <c r="E49" s="4" t="s">
        <v>73</v>
      </c>
      <c r="I49">
        <v>0</v>
      </c>
      <c r="J49" s="1">
        <v>1.0001000100010002</v>
      </c>
      <c r="L49">
        <f>LN(J49/J49)</f>
        <v>0</v>
      </c>
      <c r="Q49">
        <v>6.5299999999999997E-2</v>
      </c>
      <c r="R49" s="1">
        <f>LN(2)/Q49</f>
        <v>10.614811340887371</v>
      </c>
    </row>
    <row r="50" spans="1:18" x14ac:dyDescent="0.3">
      <c r="B50" t="s">
        <v>33</v>
      </c>
      <c r="C50" t="s">
        <v>34</v>
      </c>
      <c r="F50" t="s">
        <v>33</v>
      </c>
      <c r="G50" t="s">
        <v>34</v>
      </c>
      <c r="I50">
        <v>3</v>
      </c>
      <c r="J50" s="1">
        <v>0.86018334193516677</v>
      </c>
      <c r="L50">
        <f>LN(J50/J49)</f>
        <v>-0.15070972915960729</v>
      </c>
    </row>
    <row r="51" spans="1:18" x14ac:dyDescent="0.3">
      <c r="A51" s="2" t="s">
        <v>66</v>
      </c>
      <c r="B51" s="1">
        <f>AVERAGE(F5,F20,F35)</f>
        <v>0.36967604554063876</v>
      </c>
      <c r="C51" s="1">
        <f>STDEV(F5,F20,F35)</f>
        <v>7.9389908436744872E-2</v>
      </c>
      <c r="E51" s="2" t="s">
        <v>66</v>
      </c>
      <c r="F51" s="1">
        <f>AVERAGE(F6,F21,F36)</f>
        <v>0.28337282861351931</v>
      </c>
      <c r="G51" s="1">
        <f>STDEV(F6,F21,F36)</f>
        <v>8.1911355944690345E-2</v>
      </c>
      <c r="I51">
        <v>6</v>
      </c>
      <c r="J51" s="1">
        <v>0.67604146035518586</v>
      </c>
      <c r="L51">
        <f>LN(J51/J49)</f>
        <v>-0.39160087793386</v>
      </c>
    </row>
    <row r="52" spans="1:18" x14ac:dyDescent="0.3">
      <c r="A52" s="2" t="s">
        <v>105</v>
      </c>
      <c r="B52" s="1">
        <f>AVERAGE(F8,F23,F38)</f>
        <v>0.46403779142826324</v>
      </c>
      <c r="C52" s="1">
        <f>STDEV(F8,F23,F38)</f>
        <v>4.9401835248365882E-2</v>
      </c>
      <c r="E52" s="2" t="s">
        <v>105</v>
      </c>
      <c r="F52" s="1">
        <f>AVERAGE(F9,F24,F39)</f>
        <v>0.27876209480467667</v>
      </c>
      <c r="G52" s="1">
        <f>STDEV(F9,F24,F39)</f>
        <v>3.0949536545435804E-2</v>
      </c>
    </row>
    <row r="53" spans="1:18" x14ac:dyDescent="0.3">
      <c r="A53" s="2" t="s">
        <v>99</v>
      </c>
      <c r="B53" s="1">
        <f>AVERAGE(F11,F26,F41)</f>
        <v>0.72610807302376335</v>
      </c>
      <c r="C53" s="1">
        <f>STDEV(F11,F26,F41)</f>
        <v>0.11646528540262843</v>
      </c>
      <c r="E53" s="2" t="s">
        <v>99</v>
      </c>
      <c r="F53" s="1">
        <f>AVERAGE(F12,F27,F42)</f>
        <v>0.58927610407957998</v>
      </c>
      <c r="G53" s="1">
        <f>STDEV(F12,F27,F42)</f>
        <v>0.10029321486187807</v>
      </c>
    </row>
    <row r="54" spans="1:18" x14ac:dyDescent="0.3">
      <c r="A54" s="2" t="s">
        <v>106</v>
      </c>
      <c r="B54" s="1">
        <f>AVERAGE(F14,F29,F44)</f>
        <v>0.5677504303556945</v>
      </c>
      <c r="C54" s="1">
        <f>STDEV(F14,F29,F44)</f>
        <v>0.12241939015308362</v>
      </c>
      <c r="E54" s="2" t="s">
        <v>106</v>
      </c>
      <c r="F54" s="1">
        <f>AVERAGE(F15,F30,F45)</f>
        <v>0.50300230253845302</v>
      </c>
      <c r="G54" s="1">
        <f>STDEV(F15,F30,F45)</f>
        <v>2.2082068986025574E-2</v>
      </c>
      <c r="I54" t="s">
        <v>7</v>
      </c>
      <c r="J54" t="s">
        <v>2</v>
      </c>
      <c r="L54" t="s">
        <v>14</v>
      </c>
      <c r="Q54" t="s">
        <v>15</v>
      </c>
      <c r="R54" t="s">
        <v>81</v>
      </c>
    </row>
    <row r="55" spans="1:18" x14ac:dyDescent="0.3">
      <c r="A55" s="2"/>
      <c r="E55" s="2"/>
      <c r="I55">
        <v>0</v>
      </c>
      <c r="J55" s="1">
        <v>1.0008082536965719</v>
      </c>
      <c r="L55">
        <f>LN(J55/J55)</f>
        <v>0</v>
      </c>
      <c r="Q55">
        <v>0.1226</v>
      </c>
      <c r="R55" s="1">
        <f>LN(2)/Q55</f>
        <v>5.6537290420876447</v>
      </c>
    </row>
    <row r="56" spans="1:18" x14ac:dyDescent="0.3">
      <c r="A56" s="2" t="s">
        <v>35</v>
      </c>
      <c r="E56" s="2" t="s">
        <v>35</v>
      </c>
      <c r="I56">
        <v>3</v>
      </c>
      <c r="J56" s="1">
        <v>0.66812744710657712</v>
      </c>
      <c r="L56">
        <f>LN(J56/J55)</f>
        <v>-0.40408426179716128</v>
      </c>
    </row>
    <row r="57" spans="1:18" x14ac:dyDescent="0.3">
      <c r="A57" s="2"/>
      <c r="E57" s="2"/>
      <c r="I57">
        <v>6</v>
      </c>
      <c r="J57" s="1">
        <v>0.47946633312486975</v>
      </c>
      <c r="L57">
        <f>LN(J57/J55)</f>
        <v>-0.73588952682027275</v>
      </c>
    </row>
    <row r="58" spans="1:18" x14ac:dyDescent="0.3">
      <c r="A58" t="s">
        <v>36</v>
      </c>
      <c r="E58" t="s">
        <v>36</v>
      </c>
    </row>
    <row r="59" spans="1:18" x14ac:dyDescent="0.3">
      <c r="A59" t="s">
        <v>37</v>
      </c>
      <c r="B59">
        <v>1.8100000000000002E-2</v>
      </c>
      <c r="E59" t="s">
        <v>37</v>
      </c>
      <c r="F59">
        <v>4.1799999999999997E-2</v>
      </c>
    </row>
    <row r="60" spans="1:18" x14ac:dyDescent="0.3">
      <c r="A60" t="s">
        <v>38</v>
      </c>
      <c r="B60" t="s">
        <v>49</v>
      </c>
      <c r="E60" t="s">
        <v>38</v>
      </c>
      <c r="F60" t="s">
        <v>49</v>
      </c>
      <c r="I60" t="s">
        <v>8</v>
      </c>
      <c r="J60" t="s">
        <v>2</v>
      </c>
      <c r="L60" t="s">
        <v>14</v>
      </c>
      <c r="Q60" t="s">
        <v>15</v>
      </c>
      <c r="R60" t="s">
        <v>81</v>
      </c>
    </row>
    <row r="61" spans="1:18" x14ac:dyDescent="0.3">
      <c r="I61">
        <v>0</v>
      </c>
      <c r="J61" s="1">
        <v>0.99942889777270127</v>
      </c>
      <c r="L61">
        <f>LN(J61/J61)</f>
        <v>0</v>
      </c>
      <c r="Q61">
        <v>8.1699999999999995E-2</v>
      </c>
      <c r="R61" s="1">
        <f>LN(2)/Q61</f>
        <v>8.4840536176247898</v>
      </c>
    </row>
    <row r="62" spans="1:18" x14ac:dyDescent="0.3">
      <c r="A62" t="s">
        <v>40</v>
      </c>
      <c r="E62" t="s">
        <v>40</v>
      </c>
      <c r="I62">
        <v>3</v>
      </c>
      <c r="J62" s="1">
        <v>0.65001343002954615</v>
      </c>
      <c r="L62">
        <f>LN(J62/J61)</f>
        <v>-0.43019098935369249</v>
      </c>
    </row>
    <row r="63" spans="1:18" x14ac:dyDescent="0.3">
      <c r="A63" t="s">
        <v>37</v>
      </c>
      <c r="B63">
        <v>6.88E-2</v>
      </c>
      <c r="E63" t="s">
        <v>37</v>
      </c>
      <c r="F63">
        <v>0.10249999999999999</v>
      </c>
      <c r="I63">
        <v>6</v>
      </c>
      <c r="J63" s="1">
        <v>0.61232051875868454</v>
      </c>
      <c r="L63">
        <f>LN(J63/J61)</f>
        <v>-0.48992814473488366</v>
      </c>
    </row>
    <row r="64" spans="1:18" x14ac:dyDescent="0.3">
      <c r="A64" t="s">
        <v>38</v>
      </c>
      <c r="B64" t="s">
        <v>45</v>
      </c>
      <c r="E64" t="s">
        <v>38</v>
      </c>
      <c r="F64" t="s">
        <v>45</v>
      </c>
    </row>
    <row r="66" spans="1:18" x14ac:dyDescent="0.3">
      <c r="A66" t="s">
        <v>43</v>
      </c>
      <c r="E66" t="s">
        <v>43</v>
      </c>
    </row>
    <row r="67" spans="1:18" x14ac:dyDescent="0.3">
      <c r="B67" t="s">
        <v>38</v>
      </c>
      <c r="F67" t="s">
        <v>38</v>
      </c>
      <c r="G67" s="1"/>
    </row>
    <row r="68" spans="1:18" x14ac:dyDescent="0.3">
      <c r="A68" t="s">
        <v>146</v>
      </c>
      <c r="B68" s="1" t="s">
        <v>45</v>
      </c>
      <c r="C68" s="1"/>
      <c r="E68" t="s">
        <v>146</v>
      </c>
      <c r="F68" s="1" t="s">
        <v>45</v>
      </c>
      <c r="G68" s="1"/>
    </row>
    <row r="69" spans="1:18" x14ac:dyDescent="0.3">
      <c r="A69" t="s">
        <v>147</v>
      </c>
      <c r="B69" s="1" t="s">
        <v>49</v>
      </c>
      <c r="C69" s="1"/>
      <c r="E69" t="s">
        <v>147</v>
      </c>
      <c r="F69" s="1" t="s">
        <v>49</v>
      </c>
      <c r="H69" s="4"/>
      <c r="I69" s="4" t="s">
        <v>104</v>
      </c>
    </row>
    <row r="70" spans="1:18" x14ac:dyDescent="0.3">
      <c r="A70" t="s">
        <v>148</v>
      </c>
      <c r="B70" s="1" t="s">
        <v>45</v>
      </c>
      <c r="E70" t="s">
        <v>148</v>
      </c>
      <c r="F70" s="1" t="s">
        <v>45</v>
      </c>
      <c r="I70" t="s">
        <v>1</v>
      </c>
      <c r="J70" t="s">
        <v>2</v>
      </c>
      <c r="L70" t="s">
        <v>14</v>
      </c>
      <c r="Q70" t="s">
        <v>15</v>
      </c>
      <c r="R70" t="s">
        <v>81</v>
      </c>
    </row>
    <row r="71" spans="1:18" x14ac:dyDescent="0.3">
      <c r="I71">
        <v>0</v>
      </c>
      <c r="J71" s="1">
        <v>1.0007447402718301</v>
      </c>
      <c r="L71">
        <f>LN(J71/J71)</f>
        <v>0</v>
      </c>
      <c r="Q71">
        <v>0.10639999999999999</v>
      </c>
      <c r="R71" s="1">
        <f>LN(2)/Q71</f>
        <v>6.5145411706761776</v>
      </c>
    </row>
    <row r="72" spans="1:18" x14ac:dyDescent="0.3">
      <c r="I72">
        <v>3</v>
      </c>
      <c r="J72" s="1">
        <v>0.70760068065796944</v>
      </c>
      <c r="L72">
        <f>LN(J72/J71)</f>
        <v>-0.34661981786260049</v>
      </c>
    </row>
    <row r="73" spans="1:18" x14ac:dyDescent="0.3">
      <c r="I73">
        <v>6</v>
      </c>
      <c r="J73" s="1">
        <v>0.52845528455284563</v>
      </c>
      <c r="L73">
        <f>LN(J73/J71)</f>
        <v>-0.63854154856718437</v>
      </c>
    </row>
    <row r="76" spans="1:18" x14ac:dyDescent="0.3">
      <c r="I76" t="s">
        <v>7</v>
      </c>
      <c r="J76" t="s">
        <v>2</v>
      </c>
      <c r="L76" t="s">
        <v>14</v>
      </c>
      <c r="Q76" t="s">
        <v>15</v>
      </c>
      <c r="R76" t="s">
        <v>81</v>
      </c>
    </row>
    <row r="77" spans="1:18" x14ac:dyDescent="0.3">
      <c r="I77">
        <v>0</v>
      </c>
      <c r="J77" s="1">
        <v>0.99971867213246524</v>
      </c>
      <c r="L77">
        <f>LN(J77/J77)</f>
        <v>0</v>
      </c>
      <c r="Q77">
        <v>0.1192</v>
      </c>
      <c r="R77" s="1">
        <f>LN(2)/Q77</f>
        <v>5.8149931255028964</v>
      </c>
    </row>
    <row r="78" spans="1:18" x14ac:dyDescent="0.3">
      <c r="I78">
        <v>3</v>
      </c>
      <c r="J78" s="1">
        <v>0.47999449750422507</v>
      </c>
      <c r="L78">
        <f>LN(J78/J77)</f>
        <v>-0.73369927123112888</v>
      </c>
    </row>
    <row r="79" spans="1:18" x14ac:dyDescent="0.3">
      <c r="I79">
        <v>6</v>
      </c>
      <c r="J79" s="1">
        <v>0.48896163854612607</v>
      </c>
      <c r="L79">
        <f>LN(J79/J77)</f>
        <v>-0.71518987391781708</v>
      </c>
    </row>
    <row r="82" spans="9:18" x14ac:dyDescent="0.3">
      <c r="I82" t="s">
        <v>8</v>
      </c>
      <c r="J82" t="s">
        <v>2</v>
      </c>
      <c r="L82" t="s">
        <v>14</v>
      </c>
      <c r="Q82" t="s">
        <v>15</v>
      </c>
      <c r="R82" t="s">
        <v>81</v>
      </c>
    </row>
    <row r="83" spans="9:18" x14ac:dyDescent="0.3">
      <c r="I83">
        <v>0</v>
      </c>
      <c r="J83" s="1">
        <v>1.0001059714936682</v>
      </c>
      <c r="L83">
        <f>LN(J83/J83)</f>
        <v>0</v>
      </c>
      <c r="Q83">
        <v>0.11840000000000001</v>
      </c>
      <c r="R83" s="1">
        <f>LN(2)/Q83</f>
        <v>5.8542836195941321</v>
      </c>
    </row>
    <row r="84" spans="9:18" x14ac:dyDescent="0.3">
      <c r="I84">
        <v>3</v>
      </c>
      <c r="J84" s="1">
        <v>0.51565611290488922</v>
      </c>
      <c r="L84">
        <f>LN(J84/J83)</f>
        <v>-0.66242114941349406</v>
      </c>
    </row>
    <row r="85" spans="9:18" x14ac:dyDescent="0.3">
      <c r="I85">
        <v>6</v>
      </c>
      <c r="J85" s="1">
        <v>0.49158998451638736</v>
      </c>
      <c r="L85">
        <f>LN(J85/J83)</f>
        <v>-0.71021624061449795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"/>
  <sheetViews>
    <sheetView topLeftCell="A28" workbookViewId="0">
      <selection activeCell="A46" sqref="A46"/>
    </sheetView>
  </sheetViews>
  <sheetFormatPr defaultColWidth="11.19921875" defaultRowHeight="15.6" x14ac:dyDescent="0.3"/>
  <cols>
    <col min="1" max="1" width="19.69921875" customWidth="1"/>
    <col min="3" max="3" width="14.5" customWidth="1"/>
    <col min="5" max="5" width="18.296875" customWidth="1"/>
  </cols>
  <sheetData>
    <row r="1" spans="1:18" x14ac:dyDescent="0.3">
      <c r="A1" s="4" t="s">
        <v>26</v>
      </c>
      <c r="I1" s="4" t="s">
        <v>23</v>
      </c>
    </row>
    <row r="2" spans="1:18" x14ac:dyDescent="0.3">
      <c r="A2" t="s">
        <v>1</v>
      </c>
      <c r="I2" t="s">
        <v>1</v>
      </c>
    </row>
    <row r="3" spans="1:18" x14ac:dyDescent="0.3">
      <c r="A3" s="6"/>
      <c r="B3" s="2"/>
      <c r="C3" s="2" t="s">
        <v>144</v>
      </c>
      <c r="D3" s="2" t="s">
        <v>4</v>
      </c>
      <c r="E3" s="2" t="s">
        <v>88</v>
      </c>
      <c r="F3" t="s">
        <v>149</v>
      </c>
      <c r="I3" t="s">
        <v>66</v>
      </c>
    </row>
    <row r="4" spans="1:18" x14ac:dyDescent="0.3">
      <c r="A4" s="2" t="s">
        <v>66</v>
      </c>
      <c r="B4">
        <v>0</v>
      </c>
      <c r="C4">
        <v>76800</v>
      </c>
      <c r="D4">
        <v>4030</v>
      </c>
      <c r="E4">
        <f>C4/D4</f>
        <v>19.057071960297765</v>
      </c>
      <c r="F4" s="1">
        <f>E4/19.05</f>
        <v>1.0003712315116937</v>
      </c>
      <c r="J4" t="s">
        <v>2</v>
      </c>
      <c r="L4" t="s">
        <v>14</v>
      </c>
      <c r="Q4" t="s">
        <v>15</v>
      </c>
      <c r="R4" t="s">
        <v>81</v>
      </c>
    </row>
    <row r="5" spans="1:18" x14ac:dyDescent="0.3">
      <c r="A5" s="2"/>
      <c r="B5">
        <v>3</v>
      </c>
      <c r="C5">
        <v>24400</v>
      </c>
      <c r="D5">
        <v>4180</v>
      </c>
      <c r="E5">
        <f t="shared" ref="E5:E9" si="0">C5/D5</f>
        <v>5.8373205741626792</v>
      </c>
      <c r="F5" s="1">
        <f t="shared" ref="F5:F6" si="1">E5/19.05</f>
        <v>0.30642102751510125</v>
      </c>
      <c r="I5">
        <v>0</v>
      </c>
      <c r="J5" s="1">
        <v>1.0003712315116937</v>
      </c>
      <c r="L5">
        <f>LN(J5/J5)</f>
        <v>0</v>
      </c>
      <c r="Q5">
        <v>0.31359999999999999</v>
      </c>
      <c r="R5" s="1">
        <f>LN(2)/Q5</f>
        <v>2.2102907543365604</v>
      </c>
    </row>
    <row r="6" spans="1:18" x14ac:dyDescent="0.3">
      <c r="A6" s="2"/>
      <c r="B6">
        <v>6</v>
      </c>
      <c r="C6">
        <v>13500</v>
      </c>
      <c r="D6">
        <v>4650</v>
      </c>
      <c r="E6">
        <f t="shared" si="0"/>
        <v>2.903225806451613</v>
      </c>
      <c r="F6" s="1">
        <f t="shared" si="1"/>
        <v>0.15240030480060959</v>
      </c>
      <c r="I6">
        <v>3</v>
      </c>
      <c r="J6" s="1">
        <v>0.30642102751510125</v>
      </c>
      <c r="L6">
        <f>LN(J6/J5)</f>
        <v>-1.1831663784325437</v>
      </c>
    </row>
    <row r="7" spans="1:18" x14ac:dyDescent="0.3">
      <c r="A7" s="2" t="s">
        <v>123</v>
      </c>
      <c r="B7">
        <v>0</v>
      </c>
      <c r="C7">
        <v>110000</v>
      </c>
      <c r="D7">
        <v>4140</v>
      </c>
      <c r="E7">
        <f t="shared" si="0"/>
        <v>26.570048309178745</v>
      </c>
      <c r="F7" s="1">
        <f>E7/26.57</f>
        <v>1.000001818185124</v>
      </c>
      <c r="I7">
        <v>6</v>
      </c>
      <c r="J7" s="1">
        <v>0.15240030480060959</v>
      </c>
      <c r="L7">
        <f>LN(J7/J5)</f>
        <v>-1.881615798349916</v>
      </c>
    </row>
    <row r="8" spans="1:18" x14ac:dyDescent="0.3">
      <c r="A8" s="2"/>
      <c r="B8">
        <v>3</v>
      </c>
      <c r="C8">
        <v>81400</v>
      </c>
      <c r="D8">
        <v>4250</v>
      </c>
      <c r="E8">
        <f t="shared" si="0"/>
        <v>19.152941176470588</v>
      </c>
      <c r="F8" s="1">
        <f>E8/26.57</f>
        <v>0.72084836945692843</v>
      </c>
    </row>
    <row r="9" spans="1:18" x14ac:dyDescent="0.3">
      <c r="A9" s="2"/>
      <c r="B9">
        <v>6</v>
      </c>
      <c r="C9">
        <v>68500</v>
      </c>
      <c r="D9">
        <v>3150</v>
      </c>
      <c r="E9">
        <f t="shared" si="0"/>
        <v>21.746031746031747</v>
      </c>
      <c r="F9" s="1">
        <f>E9/26.57</f>
        <v>0.81844304651982491</v>
      </c>
    </row>
    <row r="10" spans="1:18" x14ac:dyDescent="0.3">
      <c r="F10" s="1"/>
      <c r="I10" t="s">
        <v>119</v>
      </c>
      <c r="Q10" t="s">
        <v>15</v>
      </c>
      <c r="R10" t="s">
        <v>81</v>
      </c>
    </row>
    <row r="11" spans="1:18" x14ac:dyDescent="0.3">
      <c r="F11" s="1"/>
      <c r="J11" t="s">
        <v>2</v>
      </c>
      <c r="L11" t="s">
        <v>14</v>
      </c>
      <c r="Q11">
        <v>3.3399999999999999E-2</v>
      </c>
      <c r="R11" s="1">
        <f>LN(2)/Q11</f>
        <v>20.752909597603153</v>
      </c>
    </row>
    <row r="12" spans="1:18" x14ac:dyDescent="0.3">
      <c r="F12" s="1"/>
      <c r="I12">
        <v>0</v>
      </c>
      <c r="J12" s="1">
        <v>1.000001818185124</v>
      </c>
      <c r="L12">
        <f>LN(J12/J12)</f>
        <v>0</v>
      </c>
    </row>
    <row r="13" spans="1:18" x14ac:dyDescent="0.3">
      <c r="E13" s="1"/>
      <c r="F13" s="1"/>
      <c r="I13">
        <v>3</v>
      </c>
      <c r="J13" s="1">
        <v>0.72084836945692843</v>
      </c>
      <c r="L13">
        <f>LN(J13/J12)</f>
        <v>-0.32732828788302409</v>
      </c>
    </row>
    <row r="14" spans="1:18" x14ac:dyDescent="0.3">
      <c r="F14" s="1"/>
      <c r="I14">
        <v>6</v>
      </c>
      <c r="J14" s="1">
        <v>0.81844304651982491</v>
      </c>
      <c r="L14">
        <f>LN(J14/J12)</f>
        <v>-0.2003532855245552</v>
      </c>
    </row>
    <row r="15" spans="1:18" x14ac:dyDescent="0.3">
      <c r="F15" s="1"/>
    </row>
    <row r="16" spans="1:18" x14ac:dyDescent="0.3">
      <c r="F16" s="1"/>
    </row>
    <row r="17" spans="1:18" x14ac:dyDescent="0.3">
      <c r="A17" t="s">
        <v>7</v>
      </c>
      <c r="F17" s="1"/>
      <c r="I17" t="s">
        <v>7</v>
      </c>
    </row>
    <row r="18" spans="1:18" x14ac:dyDescent="0.3">
      <c r="A18" s="6"/>
      <c r="B18" s="2"/>
      <c r="C18" s="2" t="s">
        <v>144</v>
      </c>
      <c r="D18" s="2" t="s">
        <v>4</v>
      </c>
      <c r="E18" s="2" t="s">
        <v>88</v>
      </c>
      <c r="F18" t="s">
        <v>149</v>
      </c>
      <c r="I18" t="s">
        <v>66</v>
      </c>
    </row>
    <row r="19" spans="1:18" x14ac:dyDescent="0.3">
      <c r="A19" t="s">
        <v>66</v>
      </c>
      <c r="B19">
        <v>0</v>
      </c>
      <c r="C19">
        <v>57800</v>
      </c>
      <c r="D19">
        <v>4410</v>
      </c>
      <c r="E19">
        <f>C19/D19</f>
        <v>13.106575963718821</v>
      </c>
      <c r="F19" s="1">
        <f>E19/13.1</f>
        <v>1.0005019819632688</v>
      </c>
      <c r="J19" t="s">
        <v>2</v>
      </c>
      <c r="L19" t="s">
        <v>14</v>
      </c>
      <c r="Q19" t="s">
        <v>15</v>
      </c>
      <c r="R19" t="s">
        <v>81</v>
      </c>
    </row>
    <row r="20" spans="1:18" x14ac:dyDescent="0.3">
      <c r="B20">
        <v>3</v>
      </c>
      <c r="C20">
        <v>16700</v>
      </c>
      <c r="D20">
        <v>4320</v>
      </c>
      <c r="E20">
        <f t="shared" ref="E20:E24" si="2">C20/D20</f>
        <v>3.8657407407407409</v>
      </c>
      <c r="F20" s="1">
        <f t="shared" ref="F20:F21" si="3">E20/13.1</f>
        <v>0.29509471303364437</v>
      </c>
      <c r="I20">
        <v>0</v>
      </c>
      <c r="J20" s="1">
        <v>1.0005019819632688</v>
      </c>
      <c r="L20">
        <f>LN(J20/J20)</f>
        <v>0</v>
      </c>
      <c r="Q20">
        <v>0.28100000000000003</v>
      </c>
      <c r="R20" s="1">
        <f>LN(2)/Q20</f>
        <v>2.4667159450531857</v>
      </c>
    </row>
    <row r="21" spans="1:18" x14ac:dyDescent="0.3">
      <c r="B21">
        <v>6</v>
      </c>
      <c r="C21">
        <v>11900</v>
      </c>
      <c r="D21">
        <v>4900</v>
      </c>
      <c r="E21">
        <f t="shared" si="2"/>
        <v>2.4285714285714284</v>
      </c>
      <c r="F21" s="1">
        <f t="shared" si="3"/>
        <v>0.18538713195201745</v>
      </c>
      <c r="I21">
        <v>3</v>
      </c>
      <c r="J21" s="1">
        <v>0.29509471303364437</v>
      </c>
      <c r="L21">
        <f>LN(J21/J20)</f>
        <v>-1.2209607690528865</v>
      </c>
    </row>
    <row r="22" spans="1:18" x14ac:dyDescent="0.3">
      <c r="A22" t="s">
        <v>123</v>
      </c>
      <c r="B22">
        <v>0</v>
      </c>
      <c r="C22">
        <v>84300</v>
      </c>
      <c r="D22">
        <v>3660</v>
      </c>
      <c r="E22">
        <f t="shared" si="2"/>
        <v>23.032786885245901</v>
      </c>
      <c r="F22" s="1">
        <f>E22/23.03</f>
        <v>1.0001210110831915</v>
      </c>
      <c r="I22">
        <v>6</v>
      </c>
      <c r="J22" s="1">
        <v>0.18538713195201745</v>
      </c>
      <c r="L22">
        <f>LN(J22/J20)</f>
        <v>-1.6858108912186744</v>
      </c>
    </row>
    <row r="23" spans="1:18" x14ac:dyDescent="0.3">
      <c r="B23">
        <v>3</v>
      </c>
      <c r="C23">
        <v>68000</v>
      </c>
      <c r="D23">
        <v>4350</v>
      </c>
      <c r="E23">
        <f t="shared" si="2"/>
        <v>15.632183908045977</v>
      </c>
      <c r="F23" s="1">
        <f t="shared" ref="F23:F24" si="4">E23/23.03</f>
        <v>0.67877481146530516</v>
      </c>
    </row>
    <row r="24" spans="1:18" x14ac:dyDescent="0.3">
      <c r="B24">
        <v>6</v>
      </c>
      <c r="C24">
        <v>73400</v>
      </c>
      <c r="D24">
        <v>3790</v>
      </c>
      <c r="E24">
        <f t="shared" si="2"/>
        <v>19.366754617414248</v>
      </c>
      <c r="F24" s="1">
        <f t="shared" si="4"/>
        <v>0.84093593649215137</v>
      </c>
    </row>
    <row r="25" spans="1:18" x14ac:dyDescent="0.3">
      <c r="F25" s="1"/>
      <c r="I25" t="s">
        <v>119</v>
      </c>
    </row>
    <row r="26" spans="1:18" x14ac:dyDescent="0.3">
      <c r="F26" s="1"/>
      <c r="J26" t="s">
        <v>2</v>
      </c>
      <c r="L26" t="s">
        <v>14</v>
      </c>
      <c r="Q26" t="s">
        <v>15</v>
      </c>
      <c r="R26" t="s">
        <v>81</v>
      </c>
    </row>
    <row r="27" spans="1:18" x14ac:dyDescent="0.3">
      <c r="F27" s="1"/>
      <c r="I27">
        <v>0</v>
      </c>
      <c r="J27" s="1">
        <v>1.0001210110831915</v>
      </c>
      <c r="L27">
        <f>LN(J27/J27)</f>
        <v>0</v>
      </c>
      <c r="Q27">
        <v>2.8899999999999999E-2</v>
      </c>
      <c r="R27" s="1">
        <f>LN(2)/Q27</f>
        <v>23.984331507264542</v>
      </c>
    </row>
    <row r="28" spans="1:18" x14ac:dyDescent="0.3">
      <c r="F28" s="1"/>
      <c r="I28">
        <v>3</v>
      </c>
      <c r="J28" s="1">
        <v>0.67877481146530516</v>
      </c>
      <c r="L28">
        <f>LN(J28/J27)</f>
        <v>-0.38758685751902083</v>
      </c>
    </row>
    <row r="29" spans="1:18" x14ac:dyDescent="0.3">
      <c r="F29" s="1"/>
      <c r="I29">
        <v>6</v>
      </c>
      <c r="J29" s="1">
        <v>0.84093593649215137</v>
      </c>
      <c r="L29">
        <f>LN(J29/J27)</f>
        <v>-0.17336080106840004</v>
      </c>
    </row>
    <row r="30" spans="1:18" x14ac:dyDescent="0.3">
      <c r="F30" s="1"/>
      <c r="J30" s="1"/>
    </row>
    <row r="31" spans="1:18" x14ac:dyDescent="0.3">
      <c r="F31" s="1"/>
    </row>
    <row r="32" spans="1:18" x14ac:dyDescent="0.3">
      <c r="A32" t="s">
        <v>8</v>
      </c>
      <c r="F32" s="1"/>
      <c r="I32" t="s">
        <v>8</v>
      </c>
    </row>
    <row r="33" spans="1:18" x14ac:dyDescent="0.3">
      <c r="A33" s="6"/>
      <c r="B33" s="2"/>
      <c r="C33" s="2" t="s">
        <v>144</v>
      </c>
      <c r="D33" s="2" t="s">
        <v>4</v>
      </c>
      <c r="E33" s="2" t="s">
        <v>88</v>
      </c>
      <c r="F33" t="s">
        <v>149</v>
      </c>
      <c r="I33" t="s">
        <v>58</v>
      </c>
    </row>
    <row r="34" spans="1:18" x14ac:dyDescent="0.3">
      <c r="A34" t="s">
        <v>66</v>
      </c>
      <c r="B34">
        <v>0</v>
      </c>
      <c r="C34">
        <v>65000</v>
      </c>
      <c r="D34">
        <v>51100</v>
      </c>
      <c r="E34">
        <f>C34/D34</f>
        <v>1.2720156555772995</v>
      </c>
      <c r="F34" s="1">
        <f>E34/1.272</f>
        <v>1.0000123078437888</v>
      </c>
      <c r="J34" t="s">
        <v>2</v>
      </c>
      <c r="L34" t="s">
        <v>14</v>
      </c>
      <c r="Q34" t="s">
        <v>15</v>
      </c>
      <c r="R34" t="s">
        <v>81</v>
      </c>
    </row>
    <row r="35" spans="1:18" x14ac:dyDescent="0.3">
      <c r="B35">
        <v>3</v>
      </c>
      <c r="C35">
        <v>27800</v>
      </c>
      <c r="D35">
        <v>58600</v>
      </c>
      <c r="E35">
        <f t="shared" ref="E35:E39" si="5">C35/D35</f>
        <v>0.47440273037542663</v>
      </c>
      <c r="F35" s="1">
        <f t="shared" ref="F35:F36" si="6">E35/1.272</f>
        <v>0.3729581213643291</v>
      </c>
      <c r="I35">
        <v>0</v>
      </c>
      <c r="J35" s="1">
        <v>1.0000123078437888</v>
      </c>
      <c r="L35">
        <f>LN(J35/J35)</f>
        <v>0</v>
      </c>
      <c r="Q35">
        <v>0.2107</v>
      </c>
      <c r="R35" s="1">
        <f>LN(2)/Q35</f>
        <v>3.2897350762218571</v>
      </c>
    </row>
    <row r="36" spans="1:18" x14ac:dyDescent="0.3">
      <c r="B36">
        <v>6</v>
      </c>
      <c r="C36">
        <v>20700</v>
      </c>
      <c r="D36">
        <v>57600</v>
      </c>
      <c r="E36">
        <f t="shared" si="5"/>
        <v>0.359375</v>
      </c>
      <c r="F36" s="1">
        <f t="shared" si="6"/>
        <v>0.28252751572327045</v>
      </c>
      <c r="I36">
        <v>3</v>
      </c>
      <c r="J36" s="1">
        <v>0.3729581213643291</v>
      </c>
      <c r="L36">
        <f>LN(J36/J35)</f>
        <v>-0.98630144857235391</v>
      </c>
    </row>
    <row r="37" spans="1:18" x14ac:dyDescent="0.3">
      <c r="A37" t="s">
        <v>123</v>
      </c>
      <c r="B37">
        <v>0</v>
      </c>
      <c r="C37">
        <v>117000</v>
      </c>
      <c r="D37">
        <v>51500</v>
      </c>
      <c r="E37">
        <f t="shared" si="5"/>
        <v>2.2718446601941746</v>
      </c>
      <c r="F37" s="1">
        <f>E37/2.272</f>
        <v>0.99993162860659102</v>
      </c>
      <c r="I37">
        <v>6</v>
      </c>
      <c r="J37" s="1">
        <v>0.28252751572327045</v>
      </c>
      <c r="L37">
        <f>LN(J37/J35)</f>
        <v>-1.2639916401165003</v>
      </c>
    </row>
    <row r="38" spans="1:18" x14ac:dyDescent="0.3">
      <c r="B38">
        <v>3</v>
      </c>
      <c r="C38">
        <v>97300</v>
      </c>
      <c r="D38">
        <v>51900</v>
      </c>
      <c r="E38">
        <f t="shared" si="5"/>
        <v>1.8747591522157996</v>
      </c>
      <c r="F38" s="1">
        <f t="shared" ref="F38:F39" si="7">E38/2.272</f>
        <v>0.825158077559771</v>
      </c>
    </row>
    <row r="39" spans="1:18" x14ac:dyDescent="0.3">
      <c r="B39">
        <v>6</v>
      </c>
      <c r="C39">
        <v>96000</v>
      </c>
      <c r="D39">
        <v>55000</v>
      </c>
      <c r="E39">
        <f t="shared" si="5"/>
        <v>1.7454545454545454</v>
      </c>
      <c r="F39" s="1">
        <f t="shared" si="7"/>
        <v>0.76824583866837393</v>
      </c>
    </row>
    <row r="40" spans="1:18" x14ac:dyDescent="0.3">
      <c r="I40" t="s">
        <v>119</v>
      </c>
    </row>
    <row r="41" spans="1:18" x14ac:dyDescent="0.3">
      <c r="J41" t="s">
        <v>2</v>
      </c>
      <c r="L41" t="s">
        <v>14</v>
      </c>
      <c r="Q41" t="s">
        <v>15</v>
      </c>
      <c r="R41" t="s">
        <v>81</v>
      </c>
    </row>
    <row r="42" spans="1:18" x14ac:dyDescent="0.3">
      <c r="I42">
        <v>0</v>
      </c>
      <c r="J42" s="1">
        <v>0.99993162860659102</v>
      </c>
      <c r="L42">
        <f>LN(J42/J42)</f>
        <v>0</v>
      </c>
      <c r="Q42">
        <v>4.3900000000000002E-2</v>
      </c>
      <c r="R42" s="1">
        <f>LN(2)/Q42</f>
        <v>15.789229625511281</v>
      </c>
    </row>
    <row r="43" spans="1:18" x14ac:dyDescent="0.3">
      <c r="I43">
        <v>3</v>
      </c>
      <c r="J43" s="1">
        <v>0.825158077559771</v>
      </c>
      <c r="L43">
        <f>LN(J43/J42)</f>
        <v>-0.19211192810794922</v>
      </c>
    </row>
    <row r="44" spans="1:18" x14ac:dyDescent="0.3">
      <c r="A44" s="4" t="s">
        <v>32</v>
      </c>
      <c r="I44">
        <v>6</v>
      </c>
      <c r="J44" s="1">
        <v>0.76824583866837393</v>
      </c>
      <c r="L44">
        <f>LN(J44/J42)</f>
        <v>-0.26357712089270036</v>
      </c>
    </row>
    <row r="45" spans="1:18" x14ac:dyDescent="0.3">
      <c r="A45" s="4" t="s">
        <v>72</v>
      </c>
      <c r="E45" s="4" t="s">
        <v>73</v>
      </c>
    </row>
    <row r="46" spans="1:18" x14ac:dyDescent="0.3">
      <c r="B46" t="s">
        <v>33</v>
      </c>
      <c r="C46" t="s">
        <v>34</v>
      </c>
      <c r="F46" t="s">
        <v>33</v>
      </c>
      <c r="G46" t="s">
        <v>34</v>
      </c>
    </row>
    <row r="47" spans="1:18" x14ac:dyDescent="0.3">
      <c r="A47" t="s">
        <v>66</v>
      </c>
      <c r="B47" s="1">
        <f>AVERAGE(F5,F20,F35)</f>
        <v>0.32482462063769163</v>
      </c>
      <c r="C47" s="1">
        <f>STDEV(F5,F20,F35)</f>
        <v>4.2067764013364074E-2</v>
      </c>
      <c r="E47" t="s">
        <v>66</v>
      </c>
      <c r="F47" s="1">
        <f>AVERAGE(F6,F21,F36)</f>
        <v>0.20677165082529916</v>
      </c>
      <c r="G47" s="1">
        <f>STDEV(F6,F21,F36)</f>
        <v>6.7647956297355857E-2</v>
      </c>
    </row>
    <row r="48" spans="1:18" x14ac:dyDescent="0.3">
      <c r="A48" t="s">
        <v>119</v>
      </c>
      <c r="B48" s="1">
        <f>AVERAGE(F8,F23,F38)</f>
        <v>0.74159375282733497</v>
      </c>
      <c r="C48" s="1">
        <f>STDEV(F8,F23,F38)</f>
        <v>7.5364403709640329E-2</v>
      </c>
      <c r="E48" t="s">
        <v>119</v>
      </c>
      <c r="F48" s="1">
        <f>AVERAGE(F9,F24,F39)</f>
        <v>0.80920827389345007</v>
      </c>
      <c r="G48" s="1">
        <f>STDEV(F9,F24,F39)</f>
        <v>3.7214558300525551E-2</v>
      </c>
    </row>
    <row r="50" spans="1:6" x14ac:dyDescent="0.3">
      <c r="A50" t="s">
        <v>76</v>
      </c>
      <c r="E50" t="s">
        <v>76</v>
      </c>
    </row>
    <row r="51" spans="1:6" x14ac:dyDescent="0.3">
      <c r="A51" t="s">
        <v>37</v>
      </c>
      <c r="B51">
        <v>3.0000000000000001E-3</v>
      </c>
      <c r="E51" t="s">
        <v>37</v>
      </c>
      <c r="F51">
        <v>6.9999999999999999E-4</v>
      </c>
    </row>
    <row r="52" spans="1:6" x14ac:dyDescent="0.3">
      <c r="A52" t="s">
        <v>38</v>
      </c>
      <c r="B52" s="1" t="s">
        <v>47</v>
      </c>
      <c r="E52" t="s">
        <v>38</v>
      </c>
      <c r="F52" s="1" t="s">
        <v>39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topLeftCell="A44" workbookViewId="0">
      <selection activeCell="D57" sqref="D57"/>
    </sheetView>
  </sheetViews>
  <sheetFormatPr defaultColWidth="11.19921875" defaultRowHeight="15.6" x14ac:dyDescent="0.3"/>
  <sheetData>
    <row r="1" spans="1:18" x14ac:dyDescent="0.3">
      <c r="A1" s="4" t="s">
        <v>26</v>
      </c>
      <c r="I1" s="4" t="s">
        <v>23</v>
      </c>
    </row>
    <row r="2" spans="1:18" x14ac:dyDescent="0.3">
      <c r="I2" s="4" t="s">
        <v>137</v>
      </c>
    </row>
    <row r="3" spans="1:18" x14ac:dyDescent="0.3">
      <c r="A3" t="s">
        <v>1</v>
      </c>
      <c r="C3" t="s">
        <v>144</v>
      </c>
      <c r="D3" t="s">
        <v>4</v>
      </c>
      <c r="E3" t="s">
        <v>5</v>
      </c>
      <c r="F3" t="s">
        <v>6</v>
      </c>
      <c r="I3" s="2" t="s">
        <v>1</v>
      </c>
      <c r="J3" s="2" t="s">
        <v>2</v>
      </c>
      <c r="K3" s="2"/>
      <c r="L3" s="2" t="s">
        <v>14</v>
      </c>
      <c r="Q3" t="s">
        <v>15</v>
      </c>
      <c r="R3" t="s">
        <v>81</v>
      </c>
    </row>
    <row r="4" spans="1:18" x14ac:dyDescent="0.3">
      <c r="A4" t="s">
        <v>128</v>
      </c>
      <c r="B4">
        <v>0</v>
      </c>
      <c r="C4">
        <v>16900</v>
      </c>
      <c r="D4">
        <v>21400</v>
      </c>
      <c r="E4">
        <f>C4/D4</f>
        <v>0.78971962616822433</v>
      </c>
      <c r="F4" s="1">
        <f>E4/0.789</f>
        <v>1.0009120737239852</v>
      </c>
      <c r="I4" s="2">
        <v>0</v>
      </c>
      <c r="J4" s="1">
        <v>1.0009120737239852</v>
      </c>
      <c r="K4" s="2"/>
      <c r="L4" s="2">
        <f>LN(J4/J4)</f>
        <v>0</v>
      </c>
      <c r="Q4">
        <v>0.21790000000000001</v>
      </c>
      <c r="R4" s="1">
        <f>LN(2)/Q4</f>
        <v>3.1810334123907538</v>
      </c>
    </row>
    <row r="5" spans="1:18" x14ac:dyDescent="0.3">
      <c r="B5">
        <v>3</v>
      </c>
      <c r="C5">
        <v>7080</v>
      </c>
      <c r="D5">
        <v>22200</v>
      </c>
      <c r="E5">
        <f t="shared" ref="E5:E12" si="0">C5/D5</f>
        <v>0.31891891891891894</v>
      </c>
      <c r="F5" s="1">
        <f t="shared" ref="F5:F6" si="1">E5/0.789</f>
        <v>0.40420648785667795</v>
      </c>
      <c r="I5" s="2">
        <v>3</v>
      </c>
      <c r="J5" s="1">
        <v>0.40420648785667795</v>
      </c>
      <c r="K5" s="2"/>
      <c r="L5" s="2">
        <f>LN(J5/J4)</f>
        <v>-0.90674108107382734</v>
      </c>
    </row>
    <row r="6" spans="1:18" x14ac:dyDescent="0.3">
      <c r="B6">
        <v>6</v>
      </c>
      <c r="C6">
        <v>5320</v>
      </c>
      <c r="D6">
        <v>24900</v>
      </c>
      <c r="E6">
        <f t="shared" si="0"/>
        <v>0.21365461847389558</v>
      </c>
      <c r="F6" s="1">
        <f t="shared" si="1"/>
        <v>0.27079165839530489</v>
      </c>
      <c r="I6" s="2">
        <v>6</v>
      </c>
      <c r="J6" s="1">
        <v>0.27079165839530489</v>
      </c>
      <c r="K6" s="2"/>
      <c r="L6" s="2">
        <f>LN(J6/J4)</f>
        <v>-1.3073172000183308</v>
      </c>
    </row>
    <row r="7" spans="1:18" x14ac:dyDescent="0.3">
      <c r="A7" t="s">
        <v>126</v>
      </c>
      <c r="B7">
        <v>0</v>
      </c>
      <c r="C7">
        <v>52600</v>
      </c>
      <c r="D7">
        <v>25000</v>
      </c>
      <c r="E7">
        <f t="shared" si="0"/>
        <v>2.1040000000000001</v>
      </c>
      <c r="F7" s="1">
        <f>E7/2.104</f>
        <v>1</v>
      </c>
    </row>
    <row r="8" spans="1:18" x14ac:dyDescent="0.3">
      <c r="B8">
        <v>3</v>
      </c>
      <c r="C8">
        <v>26600</v>
      </c>
      <c r="D8">
        <v>21300</v>
      </c>
      <c r="E8">
        <f t="shared" si="0"/>
        <v>1.2488262910798122</v>
      </c>
      <c r="F8" s="1">
        <f t="shared" ref="F8:F9" si="2">E8/2.104</f>
        <v>0.59354861743337084</v>
      </c>
    </row>
    <row r="9" spans="1:18" x14ac:dyDescent="0.3">
      <c r="B9">
        <v>6</v>
      </c>
      <c r="C9">
        <v>18200</v>
      </c>
      <c r="D9">
        <v>23600</v>
      </c>
      <c r="E9">
        <f t="shared" si="0"/>
        <v>0.77118644067796616</v>
      </c>
      <c r="F9" s="1">
        <f t="shared" si="2"/>
        <v>0.36653347940967973</v>
      </c>
      <c r="I9" s="2" t="s">
        <v>7</v>
      </c>
      <c r="J9" s="2" t="s">
        <v>2</v>
      </c>
      <c r="K9" s="2"/>
      <c r="L9" s="2" t="s">
        <v>14</v>
      </c>
      <c r="Q9" t="s">
        <v>15</v>
      </c>
      <c r="R9" t="s">
        <v>81</v>
      </c>
    </row>
    <row r="10" spans="1:18" x14ac:dyDescent="0.3">
      <c r="A10" t="s">
        <v>127</v>
      </c>
      <c r="B10">
        <v>0</v>
      </c>
      <c r="C10">
        <v>118000</v>
      </c>
      <c r="D10">
        <v>24700</v>
      </c>
      <c r="E10">
        <f t="shared" si="0"/>
        <v>4.7773279352226723</v>
      </c>
      <c r="F10" s="1">
        <f>E10/4.777</f>
        <v>1.0000686487801282</v>
      </c>
      <c r="I10" s="2">
        <v>0</v>
      </c>
      <c r="J10" s="1">
        <v>1.0009239297813366</v>
      </c>
      <c r="K10" s="2"/>
      <c r="L10" s="2">
        <f>LN(J10/J10)</f>
        <v>0</v>
      </c>
      <c r="Q10">
        <v>0.28149999999999997</v>
      </c>
      <c r="R10" s="1">
        <f>LN(2)/Q10</f>
        <v>2.46233456682041</v>
      </c>
    </row>
    <row r="11" spans="1:18" x14ac:dyDescent="0.3">
      <c r="B11">
        <v>3</v>
      </c>
      <c r="C11">
        <v>98100</v>
      </c>
      <c r="D11">
        <v>24600</v>
      </c>
      <c r="E11">
        <f t="shared" si="0"/>
        <v>3.9878048780487805</v>
      </c>
      <c r="F11" s="1">
        <f t="shared" ref="F11:F12" si="3">E11/4.777</f>
        <v>0.83479273143160571</v>
      </c>
      <c r="I11" s="2">
        <v>3</v>
      </c>
      <c r="J11" s="1">
        <v>0.34246069820650971</v>
      </c>
      <c r="K11" s="2"/>
      <c r="L11" s="2">
        <f>LN(J11/J10)</f>
        <v>-1.0725218808470673</v>
      </c>
    </row>
    <row r="12" spans="1:18" x14ac:dyDescent="0.3">
      <c r="B12">
        <v>6</v>
      </c>
      <c r="C12">
        <v>97200</v>
      </c>
      <c r="D12">
        <v>25500</v>
      </c>
      <c r="E12">
        <f t="shared" si="0"/>
        <v>3.8117647058823527</v>
      </c>
      <c r="F12" s="1">
        <f t="shared" si="3"/>
        <v>0.79794111490105768</v>
      </c>
      <c r="I12" s="2">
        <v>6</v>
      </c>
      <c r="J12" s="1">
        <v>0.18489984591679509</v>
      </c>
      <c r="K12" s="2"/>
      <c r="L12" s="2">
        <f>LN(J12/J10)</f>
        <v>-1.688864477142981</v>
      </c>
    </row>
    <row r="13" spans="1:18" x14ac:dyDescent="0.3">
      <c r="F13" s="1"/>
    </row>
    <row r="16" spans="1:18" x14ac:dyDescent="0.3">
      <c r="A16" t="s">
        <v>7</v>
      </c>
      <c r="C16" t="s">
        <v>144</v>
      </c>
      <c r="D16" t="s">
        <v>4</v>
      </c>
      <c r="E16" t="s">
        <v>5</v>
      </c>
      <c r="F16" t="s">
        <v>6</v>
      </c>
    </row>
    <row r="17" spans="1:18" x14ac:dyDescent="0.3">
      <c r="A17" t="s">
        <v>128</v>
      </c>
      <c r="B17">
        <v>0</v>
      </c>
      <c r="C17">
        <v>32500</v>
      </c>
      <c r="D17">
        <v>76400</v>
      </c>
      <c r="E17">
        <f>C17/D17</f>
        <v>0.42539267015706805</v>
      </c>
      <c r="F17" s="1">
        <f>E17/0.425</f>
        <v>1.0009239297813366</v>
      </c>
      <c r="I17" s="2" t="s">
        <v>8</v>
      </c>
      <c r="J17" s="2" t="s">
        <v>2</v>
      </c>
      <c r="K17" s="2"/>
      <c r="L17" s="2" t="s">
        <v>14</v>
      </c>
      <c r="Q17" t="s">
        <v>15</v>
      </c>
      <c r="R17" t="s">
        <v>81</v>
      </c>
    </row>
    <row r="18" spans="1:18" x14ac:dyDescent="0.3">
      <c r="B18">
        <v>3</v>
      </c>
      <c r="C18">
        <v>11600</v>
      </c>
      <c r="D18">
        <v>79700</v>
      </c>
      <c r="E18">
        <f t="shared" ref="E18:E25" si="4">C18/D18</f>
        <v>0.14554579673776663</v>
      </c>
      <c r="F18" s="1">
        <f t="shared" ref="F18:F19" si="5">E18/0.425</f>
        <v>0.34246069820650971</v>
      </c>
      <c r="I18" s="2">
        <v>0</v>
      </c>
      <c r="J18" s="1">
        <v>1.0000561829316255</v>
      </c>
      <c r="K18" s="2"/>
      <c r="L18" s="2">
        <f>LN(J18/J18)</f>
        <v>0</v>
      </c>
      <c r="Q18">
        <v>0.2419</v>
      </c>
      <c r="R18" s="1">
        <f>LN(2)/Q18</f>
        <v>2.8654286091771199</v>
      </c>
    </row>
    <row r="19" spans="1:18" x14ac:dyDescent="0.3">
      <c r="B19">
        <v>6</v>
      </c>
      <c r="C19">
        <v>5100</v>
      </c>
      <c r="D19">
        <v>64900</v>
      </c>
      <c r="E19">
        <f t="shared" si="4"/>
        <v>7.8582434514637908E-2</v>
      </c>
      <c r="F19" s="1">
        <f t="shared" si="5"/>
        <v>0.18489984591679509</v>
      </c>
      <c r="I19" s="2">
        <v>3</v>
      </c>
      <c r="J19" s="1">
        <v>0.28297554444494749</v>
      </c>
      <c r="K19" s="2"/>
      <c r="L19" s="2">
        <f>LN(J19/J18)</f>
        <v>-1.2624509818152261</v>
      </c>
    </row>
    <row r="20" spans="1:18" x14ac:dyDescent="0.3">
      <c r="A20" t="s">
        <v>126</v>
      </c>
      <c r="B20">
        <v>0</v>
      </c>
      <c r="C20">
        <v>49300</v>
      </c>
      <c r="D20">
        <v>82700</v>
      </c>
      <c r="E20">
        <f t="shared" si="4"/>
        <v>0.59613059250302303</v>
      </c>
      <c r="F20" s="1">
        <f>E20/0.596</f>
        <v>1.0002191149379582</v>
      </c>
      <c r="I20" s="2">
        <v>6</v>
      </c>
      <c r="J20" s="1">
        <v>0.23421690765925121</v>
      </c>
      <c r="K20" s="2"/>
      <c r="L20" s="2">
        <f>LN(J20/J18)</f>
        <v>-1.451563818527319</v>
      </c>
    </row>
    <row r="21" spans="1:18" x14ac:dyDescent="0.3">
      <c r="B21">
        <v>3</v>
      </c>
      <c r="C21">
        <v>40100</v>
      </c>
      <c r="D21">
        <v>84000</v>
      </c>
      <c r="E21">
        <f t="shared" si="4"/>
        <v>0.47738095238095241</v>
      </c>
      <c r="F21" s="1">
        <f t="shared" ref="F21:F22" si="6">E21/0.596</f>
        <v>0.8009747523170343</v>
      </c>
    </row>
    <row r="22" spans="1:18" x14ac:dyDescent="0.3">
      <c r="B22">
        <v>6</v>
      </c>
      <c r="C22">
        <v>30600</v>
      </c>
      <c r="D22">
        <v>84300</v>
      </c>
      <c r="E22">
        <f t="shared" si="4"/>
        <v>0.36298932384341637</v>
      </c>
      <c r="F22" s="1">
        <f t="shared" si="6"/>
        <v>0.60904248967016172</v>
      </c>
    </row>
    <row r="23" spans="1:18" x14ac:dyDescent="0.3">
      <c r="A23" t="s">
        <v>127</v>
      </c>
      <c r="B23">
        <v>0</v>
      </c>
      <c r="C23">
        <v>167000</v>
      </c>
      <c r="D23">
        <v>86000</v>
      </c>
      <c r="E23">
        <f t="shared" si="4"/>
        <v>1.941860465116279</v>
      </c>
      <c r="F23" s="1">
        <f>E23/1.94</f>
        <v>1.0009590026372572</v>
      </c>
    </row>
    <row r="24" spans="1:18" x14ac:dyDescent="0.3">
      <c r="B24">
        <v>3</v>
      </c>
      <c r="C24">
        <v>121000</v>
      </c>
      <c r="D24">
        <v>82600</v>
      </c>
      <c r="E24">
        <f t="shared" si="4"/>
        <v>1.4648910411622276</v>
      </c>
      <c r="F24" s="1">
        <f t="shared" ref="F24:F25" si="7">E24/1.94</f>
        <v>0.75509847482589054</v>
      </c>
    </row>
    <row r="25" spans="1:18" x14ac:dyDescent="0.3">
      <c r="B25">
        <v>6</v>
      </c>
      <c r="C25">
        <v>105000</v>
      </c>
      <c r="D25">
        <v>61200</v>
      </c>
      <c r="E25">
        <f t="shared" si="4"/>
        <v>1.7156862745098038</v>
      </c>
      <c r="F25" s="1">
        <f t="shared" si="7"/>
        <v>0.88437436830402261</v>
      </c>
      <c r="I25" s="4" t="s">
        <v>138</v>
      </c>
    </row>
    <row r="26" spans="1:18" x14ac:dyDescent="0.3">
      <c r="F26" s="1"/>
      <c r="I26" s="2" t="s">
        <v>1</v>
      </c>
      <c r="J26" s="2" t="s">
        <v>2</v>
      </c>
      <c r="K26" s="2"/>
      <c r="L26" s="2" t="s">
        <v>14</v>
      </c>
      <c r="Q26" t="s">
        <v>15</v>
      </c>
      <c r="R26" t="s">
        <v>81</v>
      </c>
    </row>
    <row r="27" spans="1:18" x14ac:dyDescent="0.3">
      <c r="F27" s="1"/>
      <c r="I27" s="2">
        <v>0</v>
      </c>
      <c r="J27" s="1">
        <v>1</v>
      </c>
      <c r="K27" s="2"/>
      <c r="L27" s="2">
        <f>LN(J27/J27)</f>
        <v>0</v>
      </c>
      <c r="Q27">
        <v>0.1673</v>
      </c>
      <c r="R27" s="1">
        <f>LN(2)/Q27</f>
        <v>4.1431391545722969</v>
      </c>
    </row>
    <row r="28" spans="1:18" x14ac:dyDescent="0.3">
      <c r="F28" s="1"/>
      <c r="I28" s="2">
        <v>3</v>
      </c>
      <c r="J28" s="1">
        <v>0.59354861743337084</v>
      </c>
      <c r="K28" s="2"/>
      <c r="L28" s="2">
        <f>LN(J28/J27)</f>
        <v>-0.52163615180318945</v>
      </c>
    </row>
    <row r="29" spans="1:18" x14ac:dyDescent="0.3">
      <c r="A29" t="s">
        <v>8</v>
      </c>
      <c r="C29" t="s">
        <v>144</v>
      </c>
      <c r="D29" t="s">
        <v>4</v>
      </c>
      <c r="E29" t="s">
        <v>5</v>
      </c>
      <c r="F29" t="s">
        <v>6</v>
      </c>
      <c r="I29" s="2">
        <v>6</v>
      </c>
      <c r="J29" s="1">
        <v>0.36653347940967973</v>
      </c>
      <c r="K29" s="2"/>
      <c r="L29" s="2">
        <f>LN(J29/J27)</f>
        <v>-1.0036654128242781</v>
      </c>
    </row>
    <row r="30" spans="1:18" x14ac:dyDescent="0.3">
      <c r="A30" t="s">
        <v>128</v>
      </c>
      <c r="B30">
        <v>0</v>
      </c>
      <c r="C30">
        <v>35600</v>
      </c>
      <c r="D30">
        <v>85000</v>
      </c>
      <c r="E30">
        <f>C30/D30</f>
        <v>0.41882352941176471</v>
      </c>
      <c r="F30" s="1">
        <f>E30/0.4188</f>
        <v>1.0000561829316255</v>
      </c>
    </row>
    <row r="31" spans="1:18" x14ac:dyDescent="0.3">
      <c r="B31">
        <v>3</v>
      </c>
      <c r="C31">
        <v>10500</v>
      </c>
      <c r="D31">
        <v>88600</v>
      </c>
      <c r="E31">
        <f t="shared" ref="E31:E38" si="8">C31/D31</f>
        <v>0.11851015801354402</v>
      </c>
      <c r="F31" s="1">
        <f t="shared" ref="F31:F32" si="9">E31/0.4188</f>
        <v>0.28297554444494749</v>
      </c>
    </row>
    <row r="32" spans="1:18" x14ac:dyDescent="0.3">
      <c r="B32">
        <v>6</v>
      </c>
      <c r="C32">
        <v>7190</v>
      </c>
      <c r="D32">
        <v>73300</v>
      </c>
      <c r="E32">
        <f t="shared" si="8"/>
        <v>9.8090040927694411E-2</v>
      </c>
      <c r="F32" s="1">
        <f t="shared" si="9"/>
        <v>0.23421690765925121</v>
      </c>
      <c r="I32" s="2" t="s">
        <v>7</v>
      </c>
      <c r="J32" s="2" t="s">
        <v>2</v>
      </c>
      <c r="K32" s="2"/>
      <c r="L32" s="2" t="s">
        <v>14</v>
      </c>
      <c r="Q32" t="s">
        <v>15</v>
      </c>
      <c r="R32" t="s">
        <v>81</v>
      </c>
    </row>
    <row r="33" spans="1:18" x14ac:dyDescent="0.3">
      <c r="A33" t="s">
        <v>126</v>
      </c>
      <c r="B33">
        <v>0</v>
      </c>
      <c r="C33">
        <v>78300</v>
      </c>
      <c r="D33">
        <v>85700</v>
      </c>
      <c r="E33">
        <f t="shared" si="8"/>
        <v>0.91365227537922988</v>
      </c>
      <c r="F33" s="1">
        <f>E33/0.913</f>
        <v>1.0007144308644358</v>
      </c>
      <c r="I33" s="2">
        <v>0</v>
      </c>
      <c r="J33" s="1">
        <v>1.0002191149379582</v>
      </c>
      <c r="K33" s="2"/>
      <c r="L33" s="2">
        <f>LN(J33/J33)</f>
        <v>0</v>
      </c>
      <c r="Q33">
        <v>8.2699999999999996E-2</v>
      </c>
      <c r="R33" s="1">
        <f>LN(2)/Q33</f>
        <v>8.3814653030223134</v>
      </c>
    </row>
    <row r="34" spans="1:18" x14ac:dyDescent="0.3">
      <c r="B34">
        <v>3</v>
      </c>
      <c r="C34">
        <v>27600</v>
      </c>
      <c r="D34">
        <v>75600</v>
      </c>
      <c r="E34">
        <f t="shared" si="8"/>
        <v>0.36507936507936506</v>
      </c>
      <c r="F34" s="1">
        <f t="shared" ref="F34:F35" si="10">E34/0.913</f>
        <v>0.39986786974738781</v>
      </c>
      <c r="I34" s="2">
        <v>3</v>
      </c>
      <c r="J34" s="1">
        <v>0.8009747523170343</v>
      </c>
      <c r="K34" s="2"/>
      <c r="L34" s="2">
        <f>LN(J34/J33)</f>
        <v>-0.22214494354978903</v>
      </c>
    </row>
    <row r="35" spans="1:18" x14ac:dyDescent="0.3">
      <c r="B35">
        <v>6</v>
      </c>
      <c r="C35">
        <v>22300</v>
      </c>
      <c r="D35">
        <v>92100</v>
      </c>
      <c r="E35">
        <f t="shared" si="8"/>
        <v>0.24212812160694897</v>
      </c>
      <c r="F35" s="1">
        <f t="shared" si="10"/>
        <v>0.26520057131100655</v>
      </c>
      <c r="I35" s="2">
        <v>6</v>
      </c>
      <c r="J35" s="1">
        <v>0.60904248967016172</v>
      </c>
      <c r="K35" s="2"/>
      <c r="L35" s="2">
        <f>LN(J35/J33)</f>
        <v>-0.49608633506847366</v>
      </c>
    </row>
    <row r="36" spans="1:18" x14ac:dyDescent="0.3">
      <c r="A36" t="s">
        <v>127</v>
      </c>
      <c r="B36">
        <v>0</v>
      </c>
      <c r="C36">
        <v>103000</v>
      </c>
      <c r="D36">
        <v>72300</v>
      </c>
      <c r="E36">
        <f t="shared" si="8"/>
        <v>1.4246196403872753</v>
      </c>
      <c r="F36" s="1">
        <f>E36/1.424</f>
        <v>1.0004351407214012</v>
      </c>
    </row>
    <row r="37" spans="1:18" x14ac:dyDescent="0.3">
      <c r="B37">
        <v>3</v>
      </c>
      <c r="C37">
        <v>146000</v>
      </c>
      <c r="D37">
        <v>96200</v>
      </c>
      <c r="E37">
        <f t="shared" si="8"/>
        <v>1.5176715176715176</v>
      </c>
      <c r="F37" s="1">
        <f t="shared" ref="F37:F38" si="11">E37/1.424</f>
        <v>1.0657805601625827</v>
      </c>
    </row>
    <row r="38" spans="1:18" x14ac:dyDescent="0.3">
      <c r="B38">
        <v>6</v>
      </c>
      <c r="C38">
        <v>127000</v>
      </c>
      <c r="D38">
        <v>88500</v>
      </c>
      <c r="E38">
        <f t="shared" si="8"/>
        <v>1.4350282485875707</v>
      </c>
      <c r="F38" s="1">
        <f t="shared" si="11"/>
        <v>1.0077445565923953</v>
      </c>
    </row>
    <row r="40" spans="1:18" x14ac:dyDescent="0.3">
      <c r="I40" s="2" t="s">
        <v>8</v>
      </c>
      <c r="J40" s="2" t="s">
        <v>2</v>
      </c>
      <c r="K40" s="2"/>
      <c r="L40" s="2" t="s">
        <v>14</v>
      </c>
      <c r="Q40" t="s">
        <v>15</v>
      </c>
      <c r="R40" t="s">
        <v>81</v>
      </c>
    </row>
    <row r="41" spans="1:18" x14ac:dyDescent="0.3">
      <c r="A41" s="4" t="s">
        <v>32</v>
      </c>
      <c r="I41" s="2">
        <v>0</v>
      </c>
      <c r="J41" s="1">
        <v>1.0007144308644358</v>
      </c>
      <c r="K41" s="2"/>
      <c r="L41" s="2">
        <f>LN(J41/J41)</f>
        <v>0</v>
      </c>
      <c r="Q41">
        <v>0.2213</v>
      </c>
      <c r="R41" s="1">
        <f>LN(2)/Q41</f>
        <v>3.1321607797557403</v>
      </c>
    </row>
    <row r="42" spans="1:18" x14ac:dyDescent="0.3">
      <c r="A42" s="4" t="s">
        <v>72</v>
      </c>
      <c r="E42" s="4" t="s">
        <v>73</v>
      </c>
      <c r="I42" s="2">
        <v>3</v>
      </c>
      <c r="J42" s="1">
        <v>0.39986786974738781</v>
      </c>
      <c r="K42" s="2"/>
      <c r="L42" s="2">
        <f>LN(J42/J41)</f>
        <v>-0.91733528785540641</v>
      </c>
    </row>
    <row r="43" spans="1:18" x14ac:dyDescent="0.3">
      <c r="B43" t="s">
        <v>33</v>
      </c>
      <c r="C43" t="s">
        <v>34</v>
      </c>
      <c r="F43" t="s">
        <v>33</v>
      </c>
      <c r="G43" t="s">
        <v>34</v>
      </c>
      <c r="I43" s="2">
        <v>6</v>
      </c>
      <c r="J43" s="1">
        <v>0.26520057131100655</v>
      </c>
      <c r="K43" s="2"/>
      <c r="L43" s="2">
        <f>LN(J43/J41)</f>
        <v>-1.3279830421882113</v>
      </c>
    </row>
    <row r="44" spans="1:18" x14ac:dyDescent="0.3">
      <c r="A44" s="2" t="s">
        <v>137</v>
      </c>
      <c r="B44" s="1">
        <f>AVERAGE(F5,F18,F31)</f>
        <v>0.34321424350271174</v>
      </c>
      <c r="C44" s="1">
        <f>STDEV(F5,F18,F31)</f>
        <v>6.0618984509884455E-2</v>
      </c>
      <c r="E44" s="2" t="s">
        <v>137</v>
      </c>
      <c r="F44" s="1">
        <f>AVERAGE(F6,F19,F32)</f>
        <v>0.22996947065711706</v>
      </c>
      <c r="G44" s="1">
        <f>STDEV(F6,F19,F32)</f>
        <v>4.310314841779183E-2</v>
      </c>
    </row>
    <row r="45" spans="1:18" x14ac:dyDescent="0.3">
      <c r="A45" s="2" t="s">
        <v>138</v>
      </c>
      <c r="B45" s="1">
        <f>AVERAGE(F8,F21,F34)</f>
        <v>0.59813041316593096</v>
      </c>
      <c r="C45" s="1">
        <f>STDEV(F8,F21,F34)</f>
        <v>0.20059269042087782</v>
      </c>
      <c r="E45" s="2" t="s">
        <v>138</v>
      </c>
      <c r="F45" s="1">
        <f>AVERAGE(F9,F22,F35)</f>
        <v>0.41359218013028265</v>
      </c>
      <c r="G45" s="1">
        <f>STDEV(F9,F22,F35)</f>
        <v>0.17668533382926674</v>
      </c>
    </row>
    <row r="46" spans="1:18" x14ac:dyDescent="0.3">
      <c r="A46" s="2" t="s">
        <v>139</v>
      </c>
      <c r="B46" s="1">
        <f>AVERAGE(F11,F24,F37)</f>
        <v>0.88522392214002632</v>
      </c>
      <c r="C46" s="1">
        <f>STDEV(F11,F24,F37)</f>
        <v>0.16136393117574563</v>
      </c>
      <c r="E46" s="2" t="s">
        <v>139</v>
      </c>
      <c r="F46" s="1">
        <f>AVERAGE(F12,F25,F38)</f>
        <v>0.89668667993249185</v>
      </c>
      <c r="G46" s="1">
        <f>STDEV(F12,F25,F38)</f>
        <v>0.10544223916253878</v>
      </c>
    </row>
    <row r="47" spans="1:18" x14ac:dyDescent="0.3">
      <c r="A47" s="2"/>
      <c r="B47" s="1"/>
      <c r="C47" s="1"/>
      <c r="E47" s="2"/>
      <c r="F47" s="1"/>
      <c r="G47" s="1"/>
      <c r="I47" s="4" t="s">
        <v>139</v>
      </c>
    </row>
    <row r="48" spans="1:18" x14ac:dyDescent="0.3">
      <c r="A48" s="2" t="s">
        <v>35</v>
      </c>
      <c r="E48" s="2" t="s">
        <v>35</v>
      </c>
      <c r="I48" s="2" t="s">
        <v>1</v>
      </c>
      <c r="J48" s="2" t="s">
        <v>2</v>
      </c>
      <c r="K48" s="2"/>
      <c r="L48" s="2" t="s">
        <v>14</v>
      </c>
      <c r="Q48" t="s">
        <v>15</v>
      </c>
      <c r="R48" t="s">
        <v>81</v>
      </c>
    </row>
    <row r="49" spans="1:18" x14ac:dyDescent="0.3">
      <c r="A49" s="2"/>
      <c r="E49" s="2"/>
      <c r="I49" s="2">
        <v>0</v>
      </c>
      <c r="J49" s="1">
        <v>1.0000686487801282</v>
      </c>
      <c r="K49" s="2"/>
      <c r="L49" s="2">
        <f>LN(J49/J49)</f>
        <v>0</v>
      </c>
      <c r="Q49">
        <v>3.7600000000000001E-2</v>
      </c>
      <c r="R49" s="1">
        <f>LN(2)/Q49</f>
        <v>18.434765440424076</v>
      </c>
    </row>
    <row r="50" spans="1:18" x14ac:dyDescent="0.3">
      <c r="A50" t="s">
        <v>36</v>
      </c>
      <c r="E50" t="s">
        <v>36</v>
      </c>
      <c r="I50" s="2">
        <v>3</v>
      </c>
      <c r="J50" s="1">
        <v>0.83479273143160571</v>
      </c>
      <c r="K50" s="2"/>
      <c r="L50" s="2">
        <f>LN(J50/J49)</f>
        <v>-0.18064045719873306</v>
      </c>
    </row>
    <row r="51" spans="1:18" x14ac:dyDescent="0.3">
      <c r="A51" t="s">
        <v>37</v>
      </c>
      <c r="B51">
        <v>2.6599999999999999E-2</v>
      </c>
      <c r="E51" t="s">
        <v>37</v>
      </c>
      <c r="F51">
        <v>7.7000000000000002E-3</v>
      </c>
      <c r="I51" s="2">
        <v>6</v>
      </c>
      <c r="J51" s="1">
        <v>0.79794111490105768</v>
      </c>
      <c r="K51" s="2"/>
      <c r="L51" s="2">
        <f>LN(J51/J49)</f>
        <v>-0.22578912152972061</v>
      </c>
    </row>
    <row r="52" spans="1:18" x14ac:dyDescent="0.3">
      <c r="A52" t="s">
        <v>38</v>
      </c>
      <c r="B52" t="s">
        <v>49</v>
      </c>
      <c r="E52" t="s">
        <v>38</v>
      </c>
      <c r="F52" t="s">
        <v>47</v>
      </c>
    </row>
    <row r="54" spans="1:18" x14ac:dyDescent="0.3">
      <c r="A54" t="s">
        <v>40</v>
      </c>
      <c r="E54" t="s">
        <v>40</v>
      </c>
      <c r="I54" s="2" t="s">
        <v>7</v>
      </c>
      <c r="J54" s="2" t="s">
        <v>2</v>
      </c>
      <c r="K54" s="2"/>
      <c r="L54" s="2" t="s">
        <v>14</v>
      </c>
      <c r="Q54" t="s">
        <v>15</v>
      </c>
      <c r="R54" t="s">
        <v>81</v>
      </c>
    </row>
    <row r="55" spans="1:18" x14ac:dyDescent="0.3">
      <c r="A55" t="s">
        <v>37</v>
      </c>
      <c r="B55">
        <v>2.76E-2</v>
      </c>
      <c r="E55" t="s">
        <v>37</v>
      </c>
      <c r="F55">
        <v>5.0000000000000001E-3</v>
      </c>
      <c r="I55" s="2">
        <v>0</v>
      </c>
      <c r="J55" s="1">
        <v>1.0009590026372572</v>
      </c>
      <c r="K55" s="2"/>
      <c r="L55" s="2">
        <f>LN(J55/J55)</f>
        <v>0</v>
      </c>
      <c r="Q55">
        <v>2.06E-2</v>
      </c>
      <c r="R55" s="1">
        <f>LN(2)/Q55</f>
        <v>33.647921386405109</v>
      </c>
    </row>
    <row r="56" spans="1:18" x14ac:dyDescent="0.3">
      <c r="A56" t="s">
        <v>38</v>
      </c>
      <c r="B56" t="s">
        <v>49</v>
      </c>
      <c r="E56" t="s">
        <v>38</v>
      </c>
      <c r="F56" t="s">
        <v>47</v>
      </c>
      <c r="I56" s="2">
        <v>3</v>
      </c>
      <c r="J56" s="1">
        <v>0.75509847482589054</v>
      </c>
      <c r="K56" s="2"/>
      <c r="L56" s="2">
        <f>LN(J56/J55)</f>
        <v>-0.28186565109343864</v>
      </c>
    </row>
    <row r="57" spans="1:18" x14ac:dyDescent="0.3">
      <c r="I57" s="2">
        <v>6</v>
      </c>
      <c r="J57" s="1">
        <v>0.88437436830402261</v>
      </c>
      <c r="K57" s="2"/>
      <c r="L57" s="2">
        <f>LN(J57/J55)</f>
        <v>-0.12383335552400444</v>
      </c>
    </row>
    <row r="58" spans="1:18" x14ac:dyDescent="0.3">
      <c r="A58" t="s">
        <v>43</v>
      </c>
      <c r="E58" t="s">
        <v>43</v>
      </c>
    </row>
    <row r="59" spans="1:18" x14ac:dyDescent="0.3">
      <c r="B59" t="s">
        <v>38</v>
      </c>
      <c r="F59" t="s">
        <v>38</v>
      </c>
    </row>
    <row r="60" spans="1:18" x14ac:dyDescent="0.3">
      <c r="A60" t="s">
        <v>140</v>
      </c>
      <c r="B60" s="1" t="s">
        <v>45</v>
      </c>
      <c r="C60" s="1"/>
      <c r="E60" t="s">
        <v>140</v>
      </c>
      <c r="F60" s="1" t="s">
        <v>45</v>
      </c>
      <c r="G60" s="1"/>
    </row>
    <row r="61" spans="1:18" x14ac:dyDescent="0.3">
      <c r="A61" t="s">
        <v>141</v>
      </c>
      <c r="B61" s="1" t="s">
        <v>49</v>
      </c>
      <c r="C61" s="1"/>
      <c r="E61" t="s">
        <v>141</v>
      </c>
      <c r="F61" s="1" t="s">
        <v>47</v>
      </c>
      <c r="G61" s="1"/>
    </row>
    <row r="62" spans="1:18" x14ac:dyDescent="0.3">
      <c r="I62" s="2" t="s">
        <v>8</v>
      </c>
      <c r="J62" s="2" t="s">
        <v>2</v>
      </c>
      <c r="K62" s="2"/>
      <c r="L62" s="2" t="s">
        <v>14</v>
      </c>
      <c r="Q62" t="s">
        <v>15</v>
      </c>
      <c r="R62" t="s">
        <v>81</v>
      </c>
    </row>
    <row r="63" spans="1:18" x14ac:dyDescent="0.3">
      <c r="I63" s="2">
        <v>0</v>
      </c>
      <c r="J63" s="1">
        <v>1.0004351407214012</v>
      </c>
      <c r="K63" s="2"/>
      <c r="L63" s="2">
        <f>LN(J63/J63)</f>
        <v>0</v>
      </c>
      <c r="Q63" t="s">
        <v>25</v>
      </c>
      <c r="R63" s="1" t="s">
        <v>25</v>
      </c>
    </row>
    <row r="64" spans="1:18" x14ac:dyDescent="0.3">
      <c r="I64" s="2">
        <v>3</v>
      </c>
      <c r="J64" s="1">
        <v>1.0657805601625827</v>
      </c>
      <c r="K64" s="2"/>
      <c r="L64" s="2">
        <f>LN(J64/J63)</f>
        <v>6.3272404971758858E-2</v>
      </c>
    </row>
    <row r="65" spans="9:12" x14ac:dyDescent="0.3">
      <c r="I65" s="2">
        <v>6</v>
      </c>
      <c r="J65" s="1">
        <v>1.0077445565923953</v>
      </c>
      <c r="K65" s="2"/>
      <c r="L65" s="2">
        <f>LN(J65/J63)</f>
        <v>7.2796753797907355E-3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"/>
  <sheetViews>
    <sheetView zoomScale="74" zoomScaleNormal="74" workbookViewId="0">
      <selection sqref="A1:M55"/>
    </sheetView>
  </sheetViews>
  <sheetFormatPr defaultColWidth="11.19921875" defaultRowHeight="15.6" x14ac:dyDescent="0.3"/>
  <cols>
    <col min="1" max="1" width="22" customWidth="1"/>
    <col min="5" max="5" width="16.69921875" customWidth="1"/>
    <col min="10" max="10" width="12.796875" customWidth="1"/>
  </cols>
  <sheetData>
    <row r="1" spans="1:19" x14ac:dyDescent="0.3">
      <c r="A1" s="4" t="s">
        <v>26</v>
      </c>
      <c r="J1" s="4" t="s">
        <v>23</v>
      </c>
    </row>
    <row r="2" spans="1:19" x14ac:dyDescent="0.3">
      <c r="A2" s="2" t="s">
        <v>1</v>
      </c>
      <c r="B2" s="2"/>
      <c r="C2" s="2" t="s">
        <v>13</v>
      </c>
      <c r="D2" s="2" t="s">
        <v>4</v>
      </c>
      <c r="E2" s="2"/>
      <c r="F2" s="2" t="s">
        <v>5</v>
      </c>
      <c r="G2" s="2"/>
      <c r="H2" s="2" t="s">
        <v>6</v>
      </c>
      <c r="J2" s="2"/>
      <c r="K2" s="2" t="s">
        <v>2</v>
      </c>
      <c r="L2" s="2"/>
      <c r="M2" s="2" t="s">
        <v>14</v>
      </c>
      <c r="R2" t="s">
        <v>15</v>
      </c>
      <c r="S2" t="s">
        <v>16</v>
      </c>
    </row>
    <row r="3" spans="1:19" x14ac:dyDescent="0.3">
      <c r="A3" s="2" t="s">
        <v>66</v>
      </c>
      <c r="B3" s="2">
        <v>0</v>
      </c>
      <c r="C3" s="2">
        <v>176</v>
      </c>
      <c r="D3" s="2">
        <v>218</v>
      </c>
      <c r="E3" s="2"/>
      <c r="F3" s="2">
        <v>0.80733944999999996</v>
      </c>
      <c r="G3" s="2"/>
      <c r="H3" s="1">
        <v>1</v>
      </c>
      <c r="J3" s="2">
        <v>0</v>
      </c>
      <c r="K3" s="3">
        <v>1</v>
      </c>
      <c r="L3" s="2"/>
      <c r="M3" s="2">
        <f>LN(K3/K3)</f>
        <v>0</v>
      </c>
      <c r="R3">
        <v>0.58909999999999996</v>
      </c>
      <c r="S3" s="1">
        <f>LN(2)/R3</f>
        <v>1.1766205747070877</v>
      </c>
    </row>
    <row r="4" spans="1:19" x14ac:dyDescent="0.3">
      <c r="A4" s="2"/>
      <c r="B4" s="2">
        <v>3</v>
      </c>
      <c r="C4" s="2">
        <v>11.2</v>
      </c>
      <c r="D4" s="2">
        <v>314</v>
      </c>
      <c r="E4" s="2"/>
      <c r="F4" s="2">
        <v>3.5668789999999999E-2</v>
      </c>
      <c r="G4" s="2"/>
      <c r="H4" s="1">
        <v>4.4180659999999997E-2</v>
      </c>
      <c r="J4" s="2">
        <v>3</v>
      </c>
      <c r="K4" s="3">
        <v>4.4180659999999997E-2</v>
      </c>
      <c r="L4" s="2"/>
      <c r="M4" s="2">
        <f>LN(K4/K3)</f>
        <v>-3.1194681422153763</v>
      </c>
    </row>
    <row r="5" spans="1:19" x14ac:dyDescent="0.3">
      <c r="A5" s="2"/>
      <c r="B5" s="2">
        <v>6</v>
      </c>
      <c r="C5" s="2">
        <v>5.3</v>
      </c>
      <c r="D5" s="2">
        <v>225</v>
      </c>
      <c r="E5" s="2"/>
      <c r="F5" s="2">
        <v>2.355556E-2</v>
      </c>
      <c r="G5" s="2"/>
      <c r="H5" s="1">
        <v>2.9176770000000001E-2</v>
      </c>
      <c r="J5" s="2">
        <v>6</v>
      </c>
      <c r="K5" s="3">
        <v>2.9176770000000001E-2</v>
      </c>
      <c r="L5" s="2"/>
      <c r="M5" s="2">
        <f>LN(K5/K3)</f>
        <v>-3.5343824342693062</v>
      </c>
    </row>
    <row r="6" spans="1:19" x14ac:dyDescent="0.3">
      <c r="A6" s="2"/>
      <c r="B6" s="2"/>
      <c r="C6" s="2"/>
      <c r="D6" s="2"/>
      <c r="E6" s="2"/>
      <c r="F6" s="2"/>
      <c r="G6" s="2"/>
      <c r="H6" s="1"/>
      <c r="J6" s="2"/>
      <c r="K6" s="3"/>
      <c r="L6" s="2"/>
      <c r="M6" s="2"/>
    </row>
    <row r="7" spans="1:19" x14ac:dyDescent="0.3">
      <c r="A7" s="2"/>
      <c r="B7" s="2"/>
      <c r="C7" s="2"/>
      <c r="D7" s="2"/>
      <c r="E7" s="2"/>
      <c r="F7" s="2"/>
      <c r="G7" s="2"/>
      <c r="H7" s="1"/>
      <c r="J7" s="2"/>
      <c r="K7" s="3"/>
      <c r="L7" s="2"/>
      <c r="M7" s="2"/>
    </row>
    <row r="8" spans="1:19" x14ac:dyDescent="0.3">
      <c r="A8" s="2"/>
      <c r="B8" s="2"/>
      <c r="C8" s="2"/>
      <c r="D8" s="2"/>
      <c r="E8" s="2"/>
      <c r="F8" s="2"/>
      <c r="G8" s="2"/>
      <c r="H8" s="1"/>
      <c r="J8" s="2"/>
      <c r="K8" s="3"/>
      <c r="L8" s="2"/>
      <c r="M8" s="2"/>
    </row>
    <row r="9" spans="1:19" x14ac:dyDescent="0.3">
      <c r="A9" s="2"/>
      <c r="B9" s="2"/>
      <c r="C9" s="2"/>
      <c r="D9" s="2"/>
      <c r="E9" s="2"/>
      <c r="F9" s="2"/>
      <c r="G9" s="2"/>
      <c r="H9" s="1"/>
      <c r="J9" s="2"/>
      <c r="K9" s="2" t="s">
        <v>2</v>
      </c>
      <c r="L9" s="2"/>
      <c r="M9" s="2" t="s">
        <v>14</v>
      </c>
      <c r="R9" t="s">
        <v>15</v>
      </c>
      <c r="S9" t="s">
        <v>16</v>
      </c>
    </row>
    <row r="10" spans="1:19" x14ac:dyDescent="0.3">
      <c r="A10" s="2" t="s">
        <v>67</v>
      </c>
      <c r="B10" s="2">
        <v>0</v>
      </c>
      <c r="C10" s="2">
        <v>691</v>
      </c>
      <c r="D10" s="2">
        <v>234</v>
      </c>
      <c r="E10" s="2"/>
      <c r="F10" s="2">
        <v>2.9529914499999999</v>
      </c>
      <c r="G10" s="2"/>
      <c r="H10" s="1">
        <v>1</v>
      </c>
      <c r="J10" s="2">
        <v>0</v>
      </c>
      <c r="K10" s="3">
        <v>1</v>
      </c>
      <c r="L10" s="2"/>
      <c r="M10" s="2">
        <f>LN(K10/K10)</f>
        <v>0</v>
      </c>
      <c r="R10">
        <v>0.1346</v>
      </c>
      <c r="S10" s="1">
        <f>LN(2)/R10</f>
        <v>5.1496818763740366</v>
      </c>
    </row>
    <row r="11" spans="1:19" x14ac:dyDescent="0.3">
      <c r="A11" s="2"/>
      <c r="B11" s="2">
        <v>3</v>
      </c>
      <c r="C11" s="2">
        <v>503</v>
      </c>
      <c r="D11" s="2">
        <v>309</v>
      </c>
      <c r="E11" s="2"/>
      <c r="F11" s="2">
        <v>1.6278317200000001</v>
      </c>
      <c r="G11" s="2"/>
      <c r="H11" s="1">
        <v>0.55124837000000004</v>
      </c>
      <c r="J11" s="2">
        <v>3</v>
      </c>
      <c r="K11" s="3">
        <v>0.55124837000000004</v>
      </c>
      <c r="L11" s="2"/>
      <c r="M11" s="2">
        <f>LN(K11/K10)</f>
        <v>-0.59556980914155266</v>
      </c>
    </row>
    <row r="12" spans="1:19" x14ac:dyDescent="0.3">
      <c r="A12" s="2"/>
      <c r="B12" s="2">
        <v>6</v>
      </c>
      <c r="C12" s="2">
        <v>270</v>
      </c>
      <c r="D12" s="2">
        <v>205</v>
      </c>
      <c r="E12" s="2"/>
      <c r="F12" s="2">
        <v>1.31707317</v>
      </c>
      <c r="G12" s="2"/>
      <c r="H12" s="1">
        <v>0.4460132</v>
      </c>
      <c r="J12" s="2">
        <v>6</v>
      </c>
      <c r="K12" s="3">
        <v>0.4460132</v>
      </c>
      <c r="L12" s="2"/>
      <c r="M12" s="2">
        <f>LN(K12/K10)</f>
        <v>-0.80740673098748206</v>
      </c>
    </row>
    <row r="13" spans="1:19" x14ac:dyDescent="0.3">
      <c r="A13" s="2"/>
      <c r="B13" s="2"/>
      <c r="C13" s="2"/>
      <c r="D13" s="2"/>
      <c r="E13" s="2"/>
      <c r="F13" s="2"/>
      <c r="G13" s="2"/>
      <c r="H13" s="2"/>
      <c r="J13" s="2"/>
      <c r="K13" s="3"/>
      <c r="L13" s="2"/>
      <c r="M13" s="2"/>
    </row>
    <row r="14" spans="1:19" x14ac:dyDescent="0.3">
      <c r="A14" s="2"/>
      <c r="B14" s="2"/>
      <c r="C14" s="2"/>
      <c r="D14" s="2"/>
      <c r="E14" s="2"/>
      <c r="F14" s="2"/>
      <c r="G14" s="2"/>
      <c r="H14" s="2"/>
      <c r="J14" s="2"/>
      <c r="K14" s="3"/>
      <c r="L14" s="2"/>
      <c r="M14" s="2"/>
    </row>
    <row r="15" spans="1:19" x14ac:dyDescent="0.3">
      <c r="A15" s="2"/>
      <c r="B15" s="2"/>
      <c r="C15" s="2"/>
      <c r="D15" s="2"/>
      <c r="E15" s="2"/>
      <c r="F15" s="2"/>
      <c r="G15" s="2"/>
      <c r="H15" s="2"/>
      <c r="J15" s="2"/>
      <c r="K15" s="3"/>
      <c r="L15" s="2"/>
      <c r="M15" s="2"/>
    </row>
    <row r="16" spans="1:19" x14ac:dyDescent="0.3">
      <c r="A16" s="2"/>
      <c r="B16" s="2"/>
      <c r="C16" s="2"/>
      <c r="D16" s="2"/>
      <c r="E16" s="2"/>
      <c r="F16" s="2"/>
      <c r="G16" s="2"/>
      <c r="H16" s="2"/>
      <c r="J16" s="2"/>
      <c r="K16" s="3"/>
      <c r="L16" s="2"/>
      <c r="M16" s="2"/>
    </row>
    <row r="17" spans="1:19" x14ac:dyDescent="0.3">
      <c r="A17" s="2"/>
      <c r="B17" s="2"/>
      <c r="C17" s="2"/>
      <c r="D17" s="2"/>
      <c r="E17" s="2"/>
      <c r="F17" s="2"/>
      <c r="G17" s="2"/>
      <c r="H17" s="2"/>
      <c r="J17" s="2"/>
      <c r="K17" s="3"/>
      <c r="L17" s="2"/>
      <c r="M17" s="2"/>
    </row>
    <row r="18" spans="1:19" x14ac:dyDescent="0.3">
      <c r="A18" s="2"/>
      <c r="B18" s="2"/>
      <c r="C18" s="2"/>
      <c r="D18" s="2"/>
      <c r="E18" s="2"/>
      <c r="F18" s="2"/>
      <c r="G18" s="2"/>
      <c r="H18" s="2"/>
    </row>
    <row r="19" spans="1:19" x14ac:dyDescent="0.3">
      <c r="A19" s="2" t="s">
        <v>7</v>
      </c>
      <c r="B19" s="2"/>
      <c r="C19" s="2" t="s">
        <v>13</v>
      </c>
      <c r="D19" s="2" t="s">
        <v>4</v>
      </c>
      <c r="E19" s="2"/>
      <c r="F19" s="2" t="s">
        <v>5</v>
      </c>
      <c r="G19" s="2"/>
      <c r="H19" s="2" t="s">
        <v>6</v>
      </c>
      <c r="J19" s="2"/>
      <c r="K19" s="2" t="s">
        <v>2</v>
      </c>
      <c r="L19" s="2"/>
      <c r="M19" s="2" t="s">
        <v>14</v>
      </c>
      <c r="R19" t="s">
        <v>15</v>
      </c>
      <c r="S19" t="s">
        <v>16</v>
      </c>
    </row>
    <row r="20" spans="1:19" x14ac:dyDescent="0.3">
      <c r="A20" s="2" t="s">
        <v>66</v>
      </c>
      <c r="B20" s="2">
        <v>0</v>
      </c>
      <c r="C20" s="2">
        <v>292</v>
      </c>
      <c r="D20" s="2">
        <v>187</v>
      </c>
      <c r="E20" s="2"/>
      <c r="F20" s="2">
        <v>1.5614973299999999</v>
      </c>
      <c r="G20" s="2"/>
      <c r="H20" s="1">
        <v>1</v>
      </c>
      <c r="J20" s="2">
        <v>0</v>
      </c>
      <c r="K20" s="3">
        <v>1</v>
      </c>
      <c r="L20" s="2"/>
      <c r="M20" s="2">
        <f>LN(K20/K20)</f>
        <v>0</v>
      </c>
      <c r="R20">
        <v>0.5121</v>
      </c>
      <c r="S20" s="1">
        <f>LN(2)/R20</f>
        <v>1.3535387239991121</v>
      </c>
    </row>
    <row r="21" spans="1:19" x14ac:dyDescent="0.3">
      <c r="A21" s="2"/>
      <c r="B21" s="2">
        <v>3</v>
      </c>
      <c r="C21" s="2">
        <v>23.2</v>
      </c>
      <c r="D21" s="2">
        <v>186</v>
      </c>
      <c r="E21" s="2"/>
      <c r="F21" s="2">
        <v>0.12473118</v>
      </c>
      <c r="G21" s="2"/>
      <c r="H21" s="1">
        <v>7.9879220000000001E-2</v>
      </c>
      <c r="J21" s="2">
        <v>3</v>
      </c>
      <c r="K21" s="3">
        <v>7.9879220000000001E-2</v>
      </c>
      <c r="L21" s="2"/>
      <c r="M21" s="2">
        <f>LN(K21/K20)</f>
        <v>-2.5272395351291674</v>
      </c>
    </row>
    <row r="22" spans="1:19" x14ac:dyDescent="0.3">
      <c r="A22" s="2"/>
      <c r="B22" s="2">
        <v>6</v>
      </c>
      <c r="C22" s="2">
        <v>12.8</v>
      </c>
      <c r="D22" s="2">
        <v>177</v>
      </c>
      <c r="E22" s="2"/>
      <c r="F22" s="2">
        <v>7.231638E-2</v>
      </c>
      <c r="G22" s="2"/>
      <c r="H22" s="1">
        <v>4.6312199999999998E-2</v>
      </c>
      <c r="J22" s="2">
        <v>6</v>
      </c>
      <c r="K22" s="3">
        <v>4.6312199999999998E-2</v>
      </c>
      <c r="L22" s="2"/>
      <c r="M22" s="2">
        <f>LN(K22/K20)</f>
        <v>-3.0723498536796057</v>
      </c>
    </row>
    <row r="23" spans="1:19" x14ac:dyDescent="0.3">
      <c r="A23" s="2"/>
      <c r="B23" s="2"/>
      <c r="C23" s="2"/>
      <c r="D23" s="2"/>
      <c r="E23" s="2"/>
      <c r="F23" s="2"/>
      <c r="G23" s="2"/>
      <c r="H23" s="1"/>
    </row>
    <row r="24" spans="1:19" x14ac:dyDescent="0.3">
      <c r="A24" s="2"/>
      <c r="B24" s="2"/>
      <c r="C24" s="2"/>
      <c r="D24" s="2"/>
      <c r="E24" s="2"/>
      <c r="F24" s="2"/>
      <c r="G24" s="2"/>
      <c r="H24" s="1"/>
    </row>
    <row r="25" spans="1:19" x14ac:dyDescent="0.3">
      <c r="A25" s="2"/>
      <c r="B25" s="2"/>
      <c r="C25" s="2"/>
      <c r="D25" s="2"/>
      <c r="E25" s="2"/>
      <c r="F25" s="2"/>
      <c r="G25" s="2"/>
      <c r="H25" s="1"/>
      <c r="J25" s="2"/>
      <c r="K25" s="2" t="s">
        <v>2</v>
      </c>
      <c r="L25" s="2"/>
      <c r="M25" s="2" t="s">
        <v>14</v>
      </c>
      <c r="R25" t="s">
        <v>15</v>
      </c>
      <c r="S25" t="s">
        <v>16</v>
      </c>
    </row>
    <row r="26" spans="1:19" x14ac:dyDescent="0.3">
      <c r="A26" s="2" t="s">
        <v>67</v>
      </c>
      <c r="B26" s="2">
        <v>0</v>
      </c>
      <c r="C26" s="2">
        <v>740</v>
      </c>
      <c r="D26" s="2">
        <v>220</v>
      </c>
      <c r="E26" s="2"/>
      <c r="F26" s="2">
        <v>3.3636363600000001</v>
      </c>
      <c r="G26" s="2"/>
      <c r="H26" s="1">
        <v>1</v>
      </c>
      <c r="J26" s="2">
        <v>0</v>
      </c>
      <c r="K26" s="3">
        <v>1</v>
      </c>
      <c r="L26" s="2"/>
      <c r="M26" s="2">
        <f>LN(K26/K26)</f>
        <v>0</v>
      </c>
      <c r="R26">
        <v>0.22589999999999999</v>
      </c>
      <c r="S26" s="1">
        <f>LN(2)/R26</f>
        <v>3.0683806133685052</v>
      </c>
    </row>
    <row r="27" spans="1:19" x14ac:dyDescent="0.3">
      <c r="A27" s="2"/>
      <c r="B27" s="2">
        <v>3</v>
      </c>
      <c r="C27" s="2">
        <v>400</v>
      </c>
      <c r="D27" s="2">
        <v>271</v>
      </c>
      <c r="E27" s="2"/>
      <c r="F27" s="2">
        <v>1.47601476</v>
      </c>
      <c r="G27" s="2"/>
      <c r="H27" s="1">
        <v>0.43881520000000002</v>
      </c>
      <c r="J27" s="2">
        <v>3</v>
      </c>
      <c r="K27" s="3">
        <v>0.43881520000000002</v>
      </c>
      <c r="L27" s="2"/>
      <c r="M27" s="2">
        <f>LN(K27/K26)</f>
        <v>-0.82367691125393638</v>
      </c>
    </row>
    <row r="28" spans="1:19" x14ac:dyDescent="0.3">
      <c r="A28" s="2"/>
      <c r="B28" s="2">
        <v>6</v>
      </c>
      <c r="C28" s="2">
        <v>268</v>
      </c>
      <c r="D28" s="2">
        <v>309</v>
      </c>
      <c r="E28" s="2"/>
      <c r="F28" s="2">
        <v>0.86731391999999996</v>
      </c>
      <c r="G28" s="2"/>
      <c r="H28" s="1">
        <v>0.25785007999999998</v>
      </c>
      <c r="J28" s="2">
        <v>6</v>
      </c>
      <c r="K28" s="3">
        <v>0.25785007999999998</v>
      </c>
      <c r="L28" s="2"/>
      <c r="M28" s="2">
        <f>LN(K28/K26)</f>
        <v>-1.3553769482273155</v>
      </c>
    </row>
    <row r="29" spans="1:19" x14ac:dyDescent="0.3">
      <c r="A29" s="2"/>
      <c r="B29" s="2"/>
      <c r="C29" s="2"/>
      <c r="D29" s="2"/>
      <c r="E29" s="2"/>
      <c r="F29" s="2"/>
      <c r="G29" s="2"/>
      <c r="H29" s="2"/>
    </row>
    <row r="30" spans="1:19" x14ac:dyDescent="0.3">
      <c r="A30" s="2"/>
      <c r="B30" s="2"/>
      <c r="C30" s="2"/>
      <c r="D30" s="2"/>
      <c r="E30" s="2"/>
      <c r="F30" s="2"/>
      <c r="G30" s="2"/>
      <c r="H30" s="2"/>
    </row>
    <row r="31" spans="1:19" x14ac:dyDescent="0.3">
      <c r="A31" s="2"/>
      <c r="B31" s="2"/>
      <c r="C31" s="2"/>
      <c r="D31" s="2"/>
      <c r="E31" s="2"/>
      <c r="F31" s="2"/>
      <c r="G31" s="2"/>
      <c r="H31" s="2"/>
    </row>
    <row r="32" spans="1:19" x14ac:dyDescent="0.3">
      <c r="A32" s="2"/>
      <c r="B32" s="2"/>
      <c r="C32" s="2"/>
      <c r="D32" s="2"/>
      <c r="E32" s="2"/>
      <c r="F32" s="2"/>
      <c r="G32" s="2"/>
      <c r="H32" s="2"/>
    </row>
    <row r="33" spans="1:19" x14ac:dyDescent="0.3">
      <c r="A33" s="2"/>
      <c r="B33" s="2"/>
      <c r="C33" s="2"/>
      <c r="D33" s="2"/>
      <c r="E33" s="2"/>
      <c r="F33" s="2"/>
      <c r="G33" s="2"/>
      <c r="H33" s="2"/>
    </row>
    <row r="34" spans="1:19" x14ac:dyDescent="0.3">
      <c r="A34" s="2" t="s">
        <v>8</v>
      </c>
      <c r="B34" s="2"/>
      <c r="C34" s="2" t="s">
        <v>13</v>
      </c>
      <c r="D34" s="2" t="s">
        <v>4</v>
      </c>
      <c r="E34" s="2"/>
      <c r="F34" s="2" t="s">
        <v>5</v>
      </c>
      <c r="G34" s="2"/>
      <c r="H34" s="2" t="s">
        <v>6</v>
      </c>
      <c r="J34" s="2"/>
      <c r="K34" s="2" t="s">
        <v>2</v>
      </c>
      <c r="L34" s="2"/>
      <c r="M34" s="2" t="s">
        <v>14</v>
      </c>
      <c r="R34" t="s">
        <v>15</v>
      </c>
      <c r="S34" t="s">
        <v>16</v>
      </c>
    </row>
    <row r="35" spans="1:19" x14ac:dyDescent="0.3">
      <c r="A35" s="2" t="s">
        <v>66</v>
      </c>
      <c r="B35" s="2">
        <v>0</v>
      </c>
      <c r="C35" s="2">
        <v>145</v>
      </c>
      <c r="D35" s="2">
        <v>289</v>
      </c>
      <c r="E35" s="2"/>
      <c r="F35" s="2">
        <v>0.50173009999999996</v>
      </c>
      <c r="G35" s="2"/>
      <c r="H35" s="1">
        <v>1</v>
      </c>
      <c r="J35" s="2">
        <v>0</v>
      </c>
      <c r="K35" s="3">
        <v>1</v>
      </c>
      <c r="L35" s="2"/>
      <c r="M35" s="2">
        <f>LN(K35/K35)</f>
        <v>0</v>
      </c>
      <c r="R35">
        <v>0.69930000000000003</v>
      </c>
      <c r="S35" s="1">
        <f>LN(2)/R35</f>
        <v>0.99120145940218107</v>
      </c>
    </row>
    <row r="36" spans="1:19" x14ac:dyDescent="0.3">
      <c r="A36" s="2"/>
      <c r="B36" s="2">
        <v>3</v>
      </c>
      <c r="C36" s="2">
        <v>32.700000000000003</v>
      </c>
      <c r="D36" s="2">
        <v>277</v>
      </c>
      <c r="E36" s="2"/>
      <c r="F36" s="2">
        <v>0.11805054</v>
      </c>
      <c r="G36" s="2"/>
      <c r="H36" s="1">
        <v>0.23528694</v>
      </c>
      <c r="J36" s="2">
        <v>3</v>
      </c>
      <c r="K36" s="3">
        <v>0.23528694</v>
      </c>
      <c r="L36" s="2"/>
      <c r="M36" s="2">
        <f>LN(K36/K35)</f>
        <v>-1.4469494884016125</v>
      </c>
    </row>
    <row r="37" spans="1:19" x14ac:dyDescent="0.3">
      <c r="A37" s="2"/>
      <c r="B37" s="2">
        <v>6</v>
      </c>
      <c r="C37" s="2">
        <v>1.76</v>
      </c>
      <c r="D37" s="2">
        <v>233</v>
      </c>
      <c r="E37" s="2"/>
      <c r="F37" s="2">
        <v>7.5536500000000003E-3</v>
      </c>
      <c r="G37" s="2"/>
      <c r="H37" s="1">
        <v>1.5055199999999999E-2</v>
      </c>
      <c r="J37" s="2">
        <v>6</v>
      </c>
      <c r="K37" s="3">
        <v>1.5055199999999999E-2</v>
      </c>
      <c r="L37" s="2"/>
      <c r="M37" s="2">
        <f>LN(K37/K35)</f>
        <v>-4.196031832513631</v>
      </c>
    </row>
    <row r="38" spans="1:19" x14ac:dyDescent="0.3">
      <c r="A38" s="2"/>
      <c r="B38" s="2"/>
      <c r="C38" s="2"/>
      <c r="D38" s="2"/>
      <c r="E38" s="2"/>
      <c r="F38" s="2"/>
      <c r="G38" s="2"/>
      <c r="H38" s="1"/>
    </row>
    <row r="39" spans="1:19" x14ac:dyDescent="0.3">
      <c r="A39" s="2"/>
      <c r="B39" s="2"/>
      <c r="C39" s="2"/>
      <c r="D39" s="2"/>
      <c r="E39" s="2"/>
      <c r="F39" s="2"/>
      <c r="G39" s="2"/>
      <c r="H39" s="1"/>
    </row>
    <row r="40" spans="1:19" x14ac:dyDescent="0.3">
      <c r="A40" s="2"/>
      <c r="B40" s="2"/>
      <c r="C40" s="2"/>
      <c r="D40" s="2"/>
      <c r="E40" s="2"/>
      <c r="F40" s="2"/>
      <c r="G40" s="2"/>
      <c r="H40" s="1"/>
      <c r="J40" s="2"/>
      <c r="K40" s="2" t="s">
        <v>2</v>
      </c>
      <c r="L40" s="2"/>
      <c r="M40" s="2" t="s">
        <v>14</v>
      </c>
      <c r="R40" t="s">
        <v>15</v>
      </c>
      <c r="S40" t="s">
        <v>16</v>
      </c>
    </row>
    <row r="41" spans="1:19" x14ac:dyDescent="0.3">
      <c r="A41" s="2" t="s">
        <v>67</v>
      </c>
      <c r="B41" s="2">
        <v>0</v>
      </c>
      <c r="C41" s="2">
        <v>279</v>
      </c>
      <c r="D41" s="2">
        <v>243</v>
      </c>
      <c r="E41" s="2"/>
      <c r="F41" s="2">
        <v>1.1481481499999999</v>
      </c>
      <c r="G41" s="2"/>
      <c r="H41" s="1">
        <v>1</v>
      </c>
      <c r="J41" s="2">
        <v>0</v>
      </c>
      <c r="K41" s="3">
        <v>1</v>
      </c>
      <c r="L41" s="2"/>
      <c r="M41" s="2">
        <f>LN(K41/K41)</f>
        <v>0</v>
      </c>
      <c r="R41">
        <v>0.14180000000000001</v>
      </c>
      <c r="S41" s="1">
        <f>LN(2)/R41</f>
        <v>4.8882029658670323</v>
      </c>
    </row>
    <row r="42" spans="1:19" x14ac:dyDescent="0.3">
      <c r="A42" s="2"/>
      <c r="B42" s="2">
        <v>3</v>
      </c>
      <c r="C42" s="2">
        <v>161</v>
      </c>
      <c r="D42" s="2">
        <v>181</v>
      </c>
      <c r="E42" s="2"/>
      <c r="F42" s="2">
        <v>0.88950275999999995</v>
      </c>
      <c r="G42" s="2"/>
      <c r="H42" s="1">
        <v>0.77472821000000003</v>
      </c>
      <c r="J42" s="2">
        <v>3</v>
      </c>
      <c r="K42" s="3">
        <v>0.77472821000000003</v>
      </c>
      <c r="L42" s="2"/>
      <c r="M42" s="2">
        <f>LN(K42/K41)</f>
        <v>-0.25524300791147825</v>
      </c>
    </row>
    <row r="43" spans="1:19" x14ac:dyDescent="0.3">
      <c r="A43" s="2"/>
      <c r="B43" s="2">
        <v>6</v>
      </c>
      <c r="C43" s="2">
        <v>126</v>
      </c>
      <c r="D43" s="2">
        <v>257</v>
      </c>
      <c r="E43" s="2"/>
      <c r="F43" s="2">
        <v>0.49027237000000001</v>
      </c>
      <c r="G43" s="2"/>
      <c r="H43" s="1">
        <v>0.42701141999999997</v>
      </c>
      <c r="J43" s="2">
        <v>6</v>
      </c>
      <c r="K43" s="3">
        <v>0.42701141999999997</v>
      </c>
      <c r="L43" s="2"/>
      <c r="M43" s="2">
        <f>LN(K43/K41)</f>
        <v>-0.85094452138046728</v>
      </c>
    </row>
    <row r="44" spans="1:19" x14ac:dyDescent="0.3">
      <c r="J44" s="2"/>
      <c r="K44" s="3"/>
      <c r="L44" s="2"/>
      <c r="M44" s="2"/>
    </row>
    <row r="46" spans="1:19" x14ac:dyDescent="0.3">
      <c r="A46" s="4"/>
    </row>
    <row r="47" spans="1:19" x14ac:dyDescent="0.3">
      <c r="A47" s="4" t="s">
        <v>32</v>
      </c>
    </row>
    <row r="48" spans="1:19" x14ac:dyDescent="0.3">
      <c r="A48" s="4" t="s">
        <v>72</v>
      </c>
      <c r="E48" s="4" t="s">
        <v>73</v>
      </c>
    </row>
    <row r="49" spans="1:7" x14ac:dyDescent="0.3">
      <c r="B49" t="s">
        <v>33</v>
      </c>
      <c r="C49" t="s">
        <v>34</v>
      </c>
      <c r="F49" t="s">
        <v>33</v>
      </c>
      <c r="G49" t="s">
        <v>34</v>
      </c>
    </row>
    <row r="50" spans="1:7" x14ac:dyDescent="0.3">
      <c r="A50" s="2" t="s">
        <v>66</v>
      </c>
      <c r="B50" s="1">
        <f>AVERAGE(H4,H21,H36,)</f>
        <v>8.9836705000000003E-2</v>
      </c>
      <c r="C50" s="1">
        <f>STDEV(H4,H21,H36)</f>
        <v>0.10161000350778326</v>
      </c>
      <c r="E50" s="2" t="s">
        <v>66</v>
      </c>
      <c r="F50" s="1">
        <f>AVERAGE(H5,H22,H37)</f>
        <v>3.0181390000000002E-2</v>
      </c>
      <c r="G50" s="1">
        <f>STDEV(H5,H22,H37)</f>
        <v>1.5652698114328394E-2</v>
      </c>
    </row>
    <row r="51" spans="1:7" x14ac:dyDescent="0.3">
      <c r="A51" s="2" t="s">
        <v>75</v>
      </c>
      <c r="B51" s="1">
        <f>AVERAGE(H11,H27,H42)</f>
        <v>0.5882639266666666</v>
      </c>
      <c r="C51" s="1">
        <f>STDEV(H11,H27,H42)</f>
        <v>0.17098830705145487</v>
      </c>
      <c r="E51" s="2" t="s">
        <v>75</v>
      </c>
      <c r="F51" s="1">
        <f>AVERAGE(H12,H28,H43)</f>
        <v>0.37695823333333328</v>
      </c>
      <c r="G51" s="1">
        <f>STDEV(H12,H28,H43)</f>
        <v>0.10358731125794188</v>
      </c>
    </row>
    <row r="53" spans="1:7" x14ac:dyDescent="0.3">
      <c r="A53" t="s">
        <v>76</v>
      </c>
      <c r="E53" t="s">
        <v>76</v>
      </c>
    </row>
    <row r="54" spans="1:7" x14ac:dyDescent="0.3">
      <c r="A54" t="s">
        <v>37</v>
      </c>
      <c r="B54">
        <v>2.2800000000000001E-2</v>
      </c>
      <c r="E54" t="s">
        <v>37</v>
      </c>
      <c r="F54">
        <v>2.6200000000000001E-2</v>
      </c>
    </row>
    <row r="55" spans="1:7" x14ac:dyDescent="0.3">
      <c r="A55" t="s">
        <v>38</v>
      </c>
      <c r="B55" s="1" t="s">
        <v>49</v>
      </c>
      <c r="E55" t="s">
        <v>38</v>
      </c>
      <c r="F55" s="1" t="s">
        <v>49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activeCell="E14" sqref="E14"/>
    </sheetView>
  </sheetViews>
  <sheetFormatPr defaultColWidth="11.19921875" defaultRowHeight="15.6" x14ac:dyDescent="0.3"/>
  <cols>
    <col min="1" max="1" width="21.796875" customWidth="1"/>
    <col min="5" max="5" width="16.796875" customWidth="1"/>
    <col min="9" max="9" width="15.19921875" customWidth="1"/>
  </cols>
  <sheetData>
    <row r="1" spans="1:14" x14ac:dyDescent="0.3">
      <c r="A1" s="4" t="s">
        <v>26</v>
      </c>
    </row>
    <row r="3" spans="1:14" x14ac:dyDescent="0.3">
      <c r="A3" t="s">
        <v>1</v>
      </c>
      <c r="G3" t="s">
        <v>7</v>
      </c>
      <c r="L3" t="s">
        <v>8</v>
      </c>
    </row>
    <row r="4" spans="1:14" x14ac:dyDescent="0.3">
      <c r="A4" t="s">
        <v>58</v>
      </c>
      <c r="G4" t="s">
        <v>58</v>
      </c>
      <c r="L4" t="s">
        <v>58</v>
      </c>
    </row>
    <row r="5" spans="1:14" x14ac:dyDescent="0.3">
      <c r="A5" t="s">
        <v>2</v>
      </c>
      <c r="B5" t="s">
        <v>150</v>
      </c>
      <c r="C5" t="s">
        <v>151</v>
      </c>
      <c r="D5" t="s">
        <v>152</v>
      </c>
      <c r="G5" t="s">
        <v>150</v>
      </c>
      <c r="H5" t="s">
        <v>151</v>
      </c>
      <c r="I5" t="s">
        <v>152</v>
      </c>
      <c r="L5" t="s">
        <v>150</v>
      </c>
      <c r="M5" t="s">
        <v>151</v>
      </c>
      <c r="N5" t="s">
        <v>152</v>
      </c>
    </row>
    <row r="6" spans="1:14" x14ac:dyDescent="0.3">
      <c r="A6" t="s">
        <v>155</v>
      </c>
      <c r="B6">
        <v>1510</v>
      </c>
      <c r="C6">
        <v>685</v>
      </c>
      <c r="D6">
        <v>528</v>
      </c>
      <c r="G6">
        <v>1020</v>
      </c>
      <c r="H6">
        <v>430</v>
      </c>
      <c r="I6">
        <v>379</v>
      </c>
      <c r="L6">
        <v>977</v>
      </c>
      <c r="M6">
        <v>523</v>
      </c>
      <c r="N6">
        <v>379</v>
      </c>
    </row>
    <row r="7" spans="1:14" x14ac:dyDescent="0.3">
      <c r="A7" t="s">
        <v>156</v>
      </c>
      <c r="B7">
        <v>868</v>
      </c>
      <c r="C7">
        <v>1240</v>
      </c>
      <c r="D7">
        <v>1250</v>
      </c>
      <c r="G7">
        <v>474</v>
      </c>
      <c r="H7">
        <v>805</v>
      </c>
      <c r="I7">
        <v>825</v>
      </c>
      <c r="L7">
        <v>506</v>
      </c>
      <c r="M7">
        <v>816</v>
      </c>
      <c r="N7">
        <v>967</v>
      </c>
    </row>
    <row r="8" spans="1:14" x14ac:dyDescent="0.3">
      <c r="A8" t="s">
        <v>153</v>
      </c>
      <c r="B8">
        <f>B6+B7</f>
        <v>2378</v>
      </c>
      <c r="C8">
        <f t="shared" ref="C8:N8" si="0">C6+C7</f>
        <v>1925</v>
      </c>
      <c r="D8">
        <f t="shared" si="0"/>
        <v>1778</v>
      </c>
      <c r="G8">
        <f t="shared" si="0"/>
        <v>1494</v>
      </c>
      <c r="H8">
        <f t="shared" si="0"/>
        <v>1235</v>
      </c>
      <c r="I8">
        <f t="shared" si="0"/>
        <v>1204</v>
      </c>
      <c r="L8">
        <f t="shared" si="0"/>
        <v>1483</v>
      </c>
      <c r="M8">
        <f t="shared" si="0"/>
        <v>1339</v>
      </c>
      <c r="N8">
        <f t="shared" si="0"/>
        <v>1346</v>
      </c>
    </row>
    <row r="9" spans="1:14" x14ac:dyDescent="0.3">
      <c r="A9" t="s">
        <v>154</v>
      </c>
      <c r="B9" s="1">
        <f>B6/B8</f>
        <v>0.63498738435660218</v>
      </c>
      <c r="C9" s="1">
        <f t="shared" ref="C9:N9" si="1">C6/C8</f>
        <v>0.35584415584415585</v>
      </c>
      <c r="D9" s="1">
        <f t="shared" si="1"/>
        <v>0.29696287964004497</v>
      </c>
      <c r="E9" s="1"/>
      <c r="F9" s="1"/>
      <c r="G9" s="1">
        <f t="shared" si="1"/>
        <v>0.68273092369477917</v>
      </c>
      <c r="H9" s="1">
        <f t="shared" si="1"/>
        <v>0.34817813765182187</v>
      </c>
      <c r="I9" s="1">
        <f t="shared" si="1"/>
        <v>0.31478405315614616</v>
      </c>
      <c r="J9" s="1"/>
      <c r="K9" s="1"/>
      <c r="L9" s="1">
        <f t="shared" si="1"/>
        <v>0.65879973027646666</v>
      </c>
      <c r="M9" s="1">
        <f t="shared" si="1"/>
        <v>0.39058999253174009</v>
      </c>
      <c r="N9" s="1">
        <f t="shared" si="1"/>
        <v>0.28157503714710252</v>
      </c>
    </row>
    <row r="13" spans="1:14" x14ac:dyDescent="0.3">
      <c r="A13" t="s">
        <v>157</v>
      </c>
      <c r="G13" t="s">
        <v>157</v>
      </c>
      <c r="L13" t="s">
        <v>157</v>
      </c>
    </row>
    <row r="14" spans="1:14" x14ac:dyDescent="0.3">
      <c r="A14" t="s">
        <v>2</v>
      </c>
      <c r="B14" t="s">
        <v>150</v>
      </c>
      <c r="C14" t="s">
        <v>151</v>
      </c>
      <c r="D14" t="s">
        <v>152</v>
      </c>
      <c r="G14" t="s">
        <v>150</v>
      </c>
      <c r="H14" t="s">
        <v>151</v>
      </c>
      <c r="I14" t="s">
        <v>152</v>
      </c>
      <c r="L14" t="s">
        <v>150</v>
      </c>
      <c r="M14" t="s">
        <v>151</v>
      </c>
      <c r="N14" t="s">
        <v>152</v>
      </c>
    </row>
    <row r="15" spans="1:14" x14ac:dyDescent="0.3">
      <c r="A15" t="s">
        <v>155</v>
      </c>
      <c r="B15">
        <v>2180</v>
      </c>
      <c r="C15">
        <v>1400</v>
      </c>
      <c r="D15">
        <v>1910</v>
      </c>
      <c r="G15">
        <v>2220</v>
      </c>
      <c r="H15">
        <v>1530</v>
      </c>
      <c r="I15">
        <v>1970</v>
      </c>
      <c r="L15">
        <v>2630</v>
      </c>
      <c r="M15">
        <v>2190</v>
      </c>
      <c r="N15">
        <v>1830</v>
      </c>
    </row>
    <row r="16" spans="1:14" x14ac:dyDescent="0.3">
      <c r="A16" t="s">
        <v>156</v>
      </c>
      <c r="B16">
        <v>118</v>
      </c>
      <c r="C16">
        <v>201</v>
      </c>
      <c r="D16">
        <v>228</v>
      </c>
      <c r="G16">
        <v>129</v>
      </c>
      <c r="H16">
        <v>177</v>
      </c>
      <c r="I16">
        <v>226</v>
      </c>
      <c r="L16">
        <v>77</v>
      </c>
      <c r="M16">
        <v>42</v>
      </c>
      <c r="N16">
        <v>45</v>
      </c>
    </row>
    <row r="17" spans="1:14" x14ac:dyDescent="0.3">
      <c r="A17" t="s">
        <v>153</v>
      </c>
      <c r="B17">
        <f>B15+B16</f>
        <v>2298</v>
      </c>
      <c r="C17">
        <f t="shared" ref="C17:D17" si="2">C15+C16</f>
        <v>1601</v>
      </c>
      <c r="D17">
        <f t="shared" si="2"/>
        <v>2138</v>
      </c>
      <c r="G17">
        <f>G15+G16</f>
        <v>2349</v>
      </c>
      <c r="H17">
        <f>H15+H16</f>
        <v>1707</v>
      </c>
      <c r="I17">
        <f>I15+I16</f>
        <v>2196</v>
      </c>
      <c r="L17">
        <f>L15+L16</f>
        <v>2707</v>
      </c>
      <c r="M17">
        <f>M15+M16</f>
        <v>2232</v>
      </c>
      <c r="N17">
        <f>N15+N16</f>
        <v>1875</v>
      </c>
    </row>
    <row r="18" spans="1:14" x14ac:dyDescent="0.3">
      <c r="A18" t="s">
        <v>154</v>
      </c>
      <c r="B18" s="1">
        <f>B15/B17</f>
        <v>0.94865100087032206</v>
      </c>
      <c r="C18" s="1">
        <f t="shared" ref="C18:D18" si="3">C15/C17</f>
        <v>0.87445346658338541</v>
      </c>
      <c r="D18" s="1">
        <f t="shared" si="3"/>
        <v>0.89335827876520113</v>
      </c>
      <c r="E18" s="1"/>
      <c r="F18" s="1"/>
      <c r="G18" s="1">
        <f>G15/G17</f>
        <v>0.94508301404853134</v>
      </c>
      <c r="H18" s="1">
        <f>H15/H17</f>
        <v>0.8963093145869947</v>
      </c>
      <c r="I18" s="1">
        <f>I15/I17</f>
        <v>0.89708561020036426</v>
      </c>
      <c r="J18" s="1"/>
      <c r="K18" s="1"/>
      <c r="L18" s="1">
        <f>L15/L17</f>
        <v>0.97155522718876985</v>
      </c>
      <c r="M18" s="1">
        <f>M15/M17</f>
        <v>0.98118279569892475</v>
      </c>
      <c r="N18" s="1">
        <f>N15/N17</f>
        <v>0.97599999999999998</v>
      </c>
    </row>
    <row r="21" spans="1:14" x14ac:dyDescent="0.3">
      <c r="A21" s="4" t="s">
        <v>32</v>
      </c>
    </row>
    <row r="22" spans="1:14" x14ac:dyDescent="0.3">
      <c r="A22" s="4" t="s">
        <v>158</v>
      </c>
      <c r="E22" s="4" t="s">
        <v>64</v>
      </c>
      <c r="I22" s="4" t="s">
        <v>65</v>
      </c>
    </row>
    <row r="23" spans="1:14" x14ac:dyDescent="0.3">
      <c r="B23" t="s">
        <v>33</v>
      </c>
      <c r="C23" t="s">
        <v>34</v>
      </c>
      <c r="F23" t="s">
        <v>33</v>
      </c>
      <c r="G23" t="s">
        <v>34</v>
      </c>
      <c r="J23" t="s">
        <v>33</v>
      </c>
      <c r="K23" t="s">
        <v>34</v>
      </c>
    </row>
    <row r="24" spans="1:14" x14ac:dyDescent="0.3">
      <c r="A24" t="s">
        <v>58</v>
      </c>
      <c r="B24" s="1">
        <f>AVERAGE(B9,G9,L9)</f>
        <v>0.65883934610928263</v>
      </c>
      <c r="C24" s="1">
        <f>STDEV(B9,G9,L9)</f>
        <v>2.387179432289644E-2</v>
      </c>
      <c r="E24" t="s">
        <v>58</v>
      </c>
      <c r="F24" s="1">
        <f>AVERAGE(C9,H9,M9)</f>
        <v>0.36487076200923924</v>
      </c>
      <c r="G24" s="1">
        <f>STDEV(C9,H9,M9)</f>
        <v>2.2600908670525888E-2</v>
      </c>
      <c r="I24" t="s">
        <v>58</v>
      </c>
      <c r="J24" s="1">
        <f>AVERAGE(D9,I9,N9)</f>
        <v>0.29777398998109789</v>
      </c>
      <c r="K24" s="1">
        <f>STDEV(D9,I9,N9)</f>
        <v>1.6619359526204712E-2</v>
      </c>
    </row>
    <row r="25" spans="1:14" x14ac:dyDescent="0.3">
      <c r="A25" t="s">
        <v>159</v>
      </c>
      <c r="B25" s="1">
        <f>AVERAGE(B18,G18,L18)</f>
        <v>0.95509641403587453</v>
      </c>
      <c r="C25" s="1">
        <f>STDEV(B18,G18,L18)</f>
        <v>1.4364958415935663E-2</v>
      </c>
      <c r="E25" t="s">
        <v>159</v>
      </c>
      <c r="F25" s="1">
        <f>AVERAGE(C18,H18,M18)</f>
        <v>0.91731519228976832</v>
      </c>
      <c r="G25" s="1">
        <f>STDEV(C18,H18,M18)</f>
        <v>5.6380161377129707E-2</v>
      </c>
      <c r="I25" t="s">
        <v>159</v>
      </c>
      <c r="J25" s="1">
        <f>AVERAGE(D18,I18,N18)</f>
        <v>0.92214796298852175</v>
      </c>
      <c r="K25" s="1">
        <f>STDEV(D18,I18,N18)</f>
        <v>4.667445412236871E-2</v>
      </c>
    </row>
    <row r="27" spans="1:14" x14ac:dyDescent="0.3">
      <c r="A27" t="s">
        <v>76</v>
      </c>
      <c r="E27" t="s">
        <v>76</v>
      </c>
      <c r="I27" t="s">
        <v>76</v>
      </c>
    </row>
    <row r="28" spans="1:14" x14ac:dyDescent="0.3">
      <c r="A28" t="s">
        <v>37</v>
      </c>
      <c r="B28">
        <v>1.85E-4</v>
      </c>
      <c r="E28" t="s">
        <v>37</v>
      </c>
      <c r="F28">
        <v>1.1000000000000001E-3</v>
      </c>
      <c r="I28" t="s">
        <v>37</v>
      </c>
      <c r="J28">
        <v>6.6E-4</v>
      </c>
    </row>
    <row r="29" spans="1:14" x14ac:dyDescent="0.3">
      <c r="A29" t="s">
        <v>38</v>
      </c>
      <c r="B29" s="1" t="s">
        <v>39</v>
      </c>
      <c r="E29" t="s">
        <v>38</v>
      </c>
      <c r="F29" s="1" t="s">
        <v>47</v>
      </c>
      <c r="I29" t="s">
        <v>38</v>
      </c>
      <c r="J29" s="1" t="s">
        <v>3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7"/>
  <sheetViews>
    <sheetView workbookViewId="0">
      <selection activeCell="H22" sqref="H22"/>
    </sheetView>
  </sheetViews>
  <sheetFormatPr defaultColWidth="11.19921875" defaultRowHeight="15.6" x14ac:dyDescent="0.3"/>
  <cols>
    <col min="3" max="3" width="21.796875" customWidth="1"/>
    <col min="6" max="6" width="21.796875" customWidth="1"/>
    <col min="11" max="11" width="21.5" customWidth="1"/>
    <col min="14" max="14" width="21.19921875" customWidth="1"/>
    <col min="19" max="19" width="21" customWidth="1"/>
    <col min="22" max="22" width="21.69921875" customWidth="1"/>
  </cols>
  <sheetData>
    <row r="1" spans="1:22" x14ac:dyDescent="0.3">
      <c r="A1" t="s">
        <v>50</v>
      </c>
    </row>
    <row r="2" spans="1:22" x14ac:dyDescent="0.3">
      <c r="A2" s="4" t="s">
        <v>68</v>
      </c>
      <c r="I2" s="4" t="s">
        <v>71</v>
      </c>
      <c r="Q2" s="4" t="s">
        <v>71</v>
      </c>
    </row>
    <row r="3" spans="1:22" x14ac:dyDescent="0.3">
      <c r="A3" t="s">
        <v>52</v>
      </c>
      <c r="B3" t="s">
        <v>53</v>
      </c>
      <c r="C3" t="s">
        <v>69</v>
      </c>
      <c r="E3" t="s">
        <v>54</v>
      </c>
      <c r="F3" t="s">
        <v>70</v>
      </c>
      <c r="I3" t="s">
        <v>52</v>
      </c>
      <c r="J3" t="s">
        <v>53</v>
      </c>
      <c r="K3" t="s">
        <v>69</v>
      </c>
      <c r="M3" t="s">
        <v>54</v>
      </c>
      <c r="N3" t="s">
        <v>70</v>
      </c>
      <c r="Q3" t="s">
        <v>52</v>
      </c>
      <c r="R3" t="s">
        <v>53</v>
      </c>
      <c r="S3" t="s">
        <v>69</v>
      </c>
      <c r="U3" t="s">
        <v>54</v>
      </c>
      <c r="V3" t="s">
        <v>70</v>
      </c>
    </row>
    <row r="4" spans="1:22" x14ac:dyDescent="0.3">
      <c r="A4">
        <v>0</v>
      </c>
      <c r="B4">
        <v>0</v>
      </c>
      <c r="C4" s="1">
        <f>B4/106.7</f>
        <v>0</v>
      </c>
      <c r="E4">
        <v>0</v>
      </c>
      <c r="F4" s="1">
        <f>E4/106.65</f>
        <v>0</v>
      </c>
      <c r="I4">
        <v>0</v>
      </c>
      <c r="J4">
        <v>0</v>
      </c>
      <c r="K4" s="1">
        <f>J4/93.18</f>
        <v>0</v>
      </c>
      <c r="M4">
        <v>0</v>
      </c>
      <c r="N4" s="1">
        <f>M4/68.3</f>
        <v>0</v>
      </c>
      <c r="Q4">
        <v>0</v>
      </c>
      <c r="R4">
        <v>0</v>
      </c>
      <c r="S4" s="1">
        <f>R4/44.3</f>
        <v>0</v>
      </c>
      <c r="U4">
        <v>0</v>
      </c>
      <c r="V4" s="1">
        <f>U4/60.7</f>
        <v>0</v>
      </c>
    </row>
    <row r="5" spans="1:22" x14ac:dyDescent="0.3">
      <c r="A5">
        <v>1.3889E-2</v>
      </c>
      <c r="B5">
        <v>0</v>
      </c>
      <c r="C5" s="1">
        <f t="shared" ref="C5:C57" si="0">B5/106.7</f>
        <v>0</v>
      </c>
      <c r="E5">
        <v>0</v>
      </c>
      <c r="F5" s="1">
        <f t="shared" ref="F5:F57" si="1">E5/106.65</f>
        <v>0</v>
      </c>
      <c r="I5">
        <v>1.3889E-2</v>
      </c>
      <c r="J5">
        <v>0</v>
      </c>
      <c r="K5" s="1">
        <f t="shared" ref="K5:K57" si="2">J5/93.18</f>
        <v>0</v>
      </c>
      <c r="M5">
        <v>0</v>
      </c>
      <c r="N5" s="1">
        <f t="shared" ref="N5:N57" si="3">M5/68.3</f>
        <v>0</v>
      </c>
      <c r="Q5">
        <v>1.3889E-2</v>
      </c>
      <c r="R5">
        <v>0</v>
      </c>
      <c r="S5" s="1">
        <f t="shared" ref="S5:S56" si="4">R5/44.3</f>
        <v>0</v>
      </c>
      <c r="U5">
        <v>0</v>
      </c>
      <c r="V5" s="1">
        <f t="shared" ref="V5:V56" si="5">U5/60.7</f>
        <v>0</v>
      </c>
    </row>
    <row r="6" spans="1:22" x14ac:dyDescent="0.3">
      <c r="A6">
        <v>2.7778000000000001E-2</v>
      </c>
      <c r="B6">
        <v>0</v>
      </c>
      <c r="C6" s="1">
        <f t="shared" si="0"/>
        <v>0</v>
      </c>
      <c r="E6">
        <v>0</v>
      </c>
      <c r="F6" s="1">
        <f t="shared" si="1"/>
        <v>0</v>
      </c>
      <c r="I6">
        <v>2.7778000000000001E-2</v>
      </c>
      <c r="J6">
        <v>0</v>
      </c>
      <c r="K6" s="1">
        <f t="shared" si="2"/>
        <v>0</v>
      </c>
      <c r="M6">
        <v>0</v>
      </c>
      <c r="N6" s="1">
        <f t="shared" si="3"/>
        <v>0</v>
      </c>
      <c r="Q6">
        <v>2.7778000000000001E-2</v>
      </c>
      <c r="R6">
        <v>0</v>
      </c>
      <c r="S6" s="1">
        <f t="shared" si="4"/>
        <v>0</v>
      </c>
      <c r="U6">
        <v>0</v>
      </c>
      <c r="V6" s="1">
        <f t="shared" si="5"/>
        <v>0</v>
      </c>
    </row>
    <row r="7" spans="1:22" x14ac:dyDescent="0.3">
      <c r="A7">
        <v>4.1667000000000003E-2</v>
      </c>
      <c r="B7">
        <v>0</v>
      </c>
      <c r="C7" s="1">
        <f t="shared" si="0"/>
        <v>0</v>
      </c>
      <c r="E7">
        <v>0</v>
      </c>
      <c r="F7" s="1">
        <f t="shared" si="1"/>
        <v>0</v>
      </c>
      <c r="I7">
        <v>4.1667000000000003E-2</v>
      </c>
      <c r="J7">
        <v>0</v>
      </c>
      <c r="K7" s="1">
        <f t="shared" si="2"/>
        <v>0</v>
      </c>
      <c r="M7">
        <v>0</v>
      </c>
      <c r="N7" s="1">
        <f t="shared" si="3"/>
        <v>0</v>
      </c>
      <c r="Q7">
        <v>4.1667000000000003E-2</v>
      </c>
      <c r="R7">
        <v>0</v>
      </c>
      <c r="S7" s="1">
        <f t="shared" si="4"/>
        <v>0</v>
      </c>
      <c r="U7">
        <v>0</v>
      </c>
      <c r="V7" s="1">
        <f t="shared" si="5"/>
        <v>0</v>
      </c>
    </row>
    <row r="8" spans="1:22" x14ac:dyDescent="0.3">
      <c r="A8">
        <v>5.5556000000000001E-2</v>
      </c>
      <c r="B8">
        <v>0</v>
      </c>
      <c r="C8" s="1">
        <f t="shared" si="0"/>
        <v>0</v>
      </c>
      <c r="E8">
        <v>0</v>
      </c>
      <c r="F8" s="1">
        <f t="shared" si="1"/>
        <v>0</v>
      </c>
      <c r="I8">
        <v>5.5556000000000001E-2</v>
      </c>
      <c r="J8">
        <v>0</v>
      </c>
      <c r="K8" s="1">
        <f t="shared" si="2"/>
        <v>0</v>
      </c>
      <c r="M8">
        <v>0</v>
      </c>
      <c r="N8" s="1">
        <f t="shared" si="3"/>
        <v>0</v>
      </c>
      <c r="Q8">
        <v>5.5556000000000001E-2</v>
      </c>
      <c r="R8">
        <v>0</v>
      </c>
      <c r="S8" s="1">
        <f t="shared" si="4"/>
        <v>0</v>
      </c>
      <c r="U8">
        <v>0</v>
      </c>
      <c r="V8" s="1">
        <f t="shared" si="5"/>
        <v>0</v>
      </c>
    </row>
    <row r="9" spans="1:22" x14ac:dyDescent="0.3">
      <c r="A9">
        <v>6.9444000000000006E-2</v>
      </c>
      <c r="B9">
        <v>0</v>
      </c>
      <c r="C9" s="1">
        <f t="shared" si="0"/>
        <v>0</v>
      </c>
      <c r="E9">
        <v>0</v>
      </c>
      <c r="F9" s="1">
        <f t="shared" si="1"/>
        <v>0</v>
      </c>
      <c r="I9">
        <v>6.9444000000000006E-2</v>
      </c>
      <c r="J9">
        <v>0</v>
      </c>
      <c r="K9" s="1">
        <f t="shared" si="2"/>
        <v>0</v>
      </c>
      <c r="M9">
        <v>0.58490600000000004</v>
      </c>
      <c r="N9" s="1">
        <f t="shared" si="3"/>
        <v>8.563777452415813E-3</v>
      </c>
      <c r="Q9">
        <v>6.9444000000000006E-2</v>
      </c>
      <c r="R9">
        <v>0</v>
      </c>
      <c r="S9" s="1">
        <f t="shared" si="4"/>
        <v>0</v>
      </c>
      <c r="U9">
        <v>0</v>
      </c>
      <c r="V9" s="1">
        <f t="shared" si="5"/>
        <v>0</v>
      </c>
    </row>
    <row r="10" spans="1:22" x14ac:dyDescent="0.3">
      <c r="A10">
        <v>8.3333000000000004E-2</v>
      </c>
      <c r="B10">
        <v>0</v>
      </c>
      <c r="C10" s="1">
        <f t="shared" si="0"/>
        <v>0</v>
      </c>
      <c r="E10">
        <v>0</v>
      </c>
      <c r="F10" s="1">
        <f t="shared" si="1"/>
        <v>0</v>
      </c>
      <c r="I10">
        <v>8.3333000000000004E-2</v>
      </c>
      <c r="J10">
        <v>0</v>
      </c>
      <c r="K10" s="1">
        <f t="shared" si="2"/>
        <v>0</v>
      </c>
      <c r="M10">
        <v>1</v>
      </c>
      <c r="N10" s="1">
        <f t="shared" si="3"/>
        <v>1.4641288433382138E-2</v>
      </c>
      <c r="Q10">
        <v>8.3333000000000004E-2</v>
      </c>
      <c r="R10">
        <v>0</v>
      </c>
      <c r="S10" s="1">
        <f t="shared" si="4"/>
        <v>0</v>
      </c>
      <c r="U10">
        <v>0</v>
      </c>
      <c r="V10" s="1">
        <f t="shared" si="5"/>
        <v>0</v>
      </c>
    </row>
    <row r="11" spans="1:22" x14ac:dyDescent="0.3">
      <c r="A11">
        <v>9.7222000000000003E-2</v>
      </c>
      <c r="B11">
        <v>0</v>
      </c>
      <c r="C11" s="1">
        <f t="shared" si="0"/>
        <v>0</v>
      </c>
      <c r="E11">
        <v>0</v>
      </c>
      <c r="F11" s="1">
        <f t="shared" si="1"/>
        <v>0</v>
      </c>
      <c r="I11">
        <v>9.7222000000000003E-2</v>
      </c>
      <c r="J11">
        <v>0</v>
      </c>
      <c r="K11" s="1">
        <f t="shared" si="2"/>
        <v>0</v>
      </c>
      <c r="M11">
        <v>1</v>
      </c>
      <c r="N11" s="1">
        <f t="shared" si="3"/>
        <v>1.4641288433382138E-2</v>
      </c>
      <c r="Q11">
        <v>9.7222000000000003E-2</v>
      </c>
      <c r="R11">
        <v>0</v>
      </c>
      <c r="S11" s="1">
        <f t="shared" si="4"/>
        <v>0</v>
      </c>
      <c r="U11">
        <v>0</v>
      </c>
      <c r="V11" s="1">
        <f t="shared" si="5"/>
        <v>0</v>
      </c>
    </row>
    <row r="12" spans="1:22" x14ac:dyDescent="0.3">
      <c r="A12">
        <v>0.111111</v>
      </c>
      <c r="B12">
        <v>0</v>
      </c>
      <c r="C12" s="1">
        <f t="shared" si="0"/>
        <v>0</v>
      </c>
      <c r="E12">
        <v>0</v>
      </c>
      <c r="F12" s="1">
        <f t="shared" si="1"/>
        <v>0</v>
      </c>
      <c r="I12">
        <v>0.111111</v>
      </c>
      <c r="J12">
        <v>0</v>
      </c>
      <c r="K12" s="1">
        <f t="shared" si="2"/>
        <v>0</v>
      </c>
      <c r="M12">
        <v>1</v>
      </c>
      <c r="N12" s="1">
        <f t="shared" si="3"/>
        <v>1.4641288433382138E-2</v>
      </c>
      <c r="Q12">
        <v>0.111111</v>
      </c>
      <c r="R12">
        <v>0</v>
      </c>
      <c r="S12" s="1">
        <f t="shared" si="4"/>
        <v>0</v>
      </c>
      <c r="U12">
        <v>0</v>
      </c>
      <c r="V12" s="1">
        <f t="shared" si="5"/>
        <v>0</v>
      </c>
    </row>
    <row r="13" spans="1:22" x14ac:dyDescent="0.3">
      <c r="A13">
        <v>0.125</v>
      </c>
      <c r="B13">
        <v>0</v>
      </c>
      <c r="C13" s="1">
        <f t="shared" si="0"/>
        <v>0</v>
      </c>
      <c r="E13">
        <v>0</v>
      </c>
      <c r="F13" s="1">
        <f t="shared" si="1"/>
        <v>0</v>
      </c>
      <c r="I13">
        <v>0.125</v>
      </c>
      <c r="J13">
        <v>0</v>
      </c>
      <c r="K13" s="1">
        <f t="shared" si="2"/>
        <v>0</v>
      </c>
      <c r="M13">
        <v>1</v>
      </c>
      <c r="N13" s="1">
        <f t="shared" si="3"/>
        <v>1.4641288433382138E-2</v>
      </c>
      <c r="Q13">
        <v>0.125</v>
      </c>
      <c r="R13">
        <v>0</v>
      </c>
      <c r="S13" s="1">
        <f t="shared" si="4"/>
        <v>0</v>
      </c>
      <c r="U13">
        <v>0</v>
      </c>
      <c r="V13" s="1">
        <f t="shared" si="5"/>
        <v>0</v>
      </c>
    </row>
    <row r="14" spans="1:22" x14ac:dyDescent="0.3">
      <c r="A14">
        <v>0.13888900000000001</v>
      </c>
      <c r="B14">
        <v>0</v>
      </c>
      <c r="C14" s="1">
        <f t="shared" si="0"/>
        <v>0</v>
      </c>
      <c r="E14">
        <v>0</v>
      </c>
      <c r="F14" s="1">
        <f t="shared" si="1"/>
        <v>0</v>
      </c>
      <c r="I14">
        <v>0.13888900000000001</v>
      </c>
      <c r="J14">
        <v>0</v>
      </c>
      <c r="K14" s="1">
        <f t="shared" si="2"/>
        <v>0</v>
      </c>
      <c r="M14">
        <v>1.0817019999999999</v>
      </c>
      <c r="N14" s="1">
        <f t="shared" si="3"/>
        <v>1.5837510980966325E-2</v>
      </c>
      <c r="Q14">
        <v>0.13888900000000001</v>
      </c>
      <c r="R14">
        <v>0</v>
      </c>
      <c r="S14" s="1">
        <f t="shared" si="4"/>
        <v>0</v>
      </c>
      <c r="U14">
        <v>0</v>
      </c>
      <c r="V14" s="1">
        <f t="shared" si="5"/>
        <v>0</v>
      </c>
    </row>
    <row r="15" spans="1:22" x14ac:dyDescent="0.3">
      <c r="A15">
        <v>0.152778</v>
      </c>
      <c r="B15">
        <v>0</v>
      </c>
      <c r="C15" s="1">
        <f t="shared" si="0"/>
        <v>0</v>
      </c>
      <c r="E15">
        <v>0.60235000000000005</v>
      </c>
      <c r="F15" s="1">
        <f t="shared" si="1"/>
        <v>5.6479137365213318E-3</v>
      </c>
      <c r="I15">
        <v>0.152778</v>
      </c>
      <c r="J15">
        <v>0</v>
      </c>
      <c r="K15" s="1">
        <f t="shared" si="2"/>
        <v>0</v>
      </c>
      <c r="M15">
        <v>1.886792</v>
      </c>
      <c r="N15" s="1">
        <f t="shared" si="3"/>
        <v>2.7625065885797953E-2</v>
      </c>
      <c r="Q15">
        <v>0.152778</v>
      </c>
      <c r="R15">
        <v>0</v>
      </c>
      <c r="S15" s="1">
        <f t="shared" si="4"/>
        <v>0</v>
      </c>
      <c r="U15">
        <v>0</v>
      </c>
      <c r="V15" s="1">
        <f t="shared" si="5"/>
        <v>0</v>
      </c>
    </row>
    <row r="16" spans="1:22" x14ac:dyDescent="0.3">
      <c r="A16">
        <v>0.16666700000000001</v>
      </c>
      <c r="B16">
        <v>0</v>
      </c>
      <c r="C16" s="1">
        <f t="shared" si="0"/>
        <v>0</v>
      </c>
      <c r="E16">
        <v>1.2278389999999999</v>
      </c>
      <c r="F16" s="1">
        <f t="shared" si="1"/>
        <v>1.1512789498359117E-2</v>
      </c>
      <c r="I16">
        <v>0.16666700000000001</v>
      </c>
      <c r="J16">
        <v>0</v>
      </c>
      <c r="K16" s="1">
        <f t="shared" si="2"/>
        <v>0</v>
      </c>
      <c r="M16">
        <v>2.603774</v>
      </c>
      <c r="N16" s="1">
        <f t="shared" si="3"/>
        <v>3.8122606149341147E-2</v>
      </c>
      <c r="Q16">
        <v>0.16666700000000001</v>
      </c>
      <c r="R16">
        <v>0</v>
      </c>
      <c r="S16" s="1">
        <f t="shared" si="4"/>
        <v>0</v>
      </c>
      <c r="U16">
        <v>0</v>
      </c>
      <c r="V16" s="1">
        <f t="shared" si="5"/>
        <v>0</v>
      </c>
    </row>
    <row r="17" spans="1:22" x14ac:dyDescent="0.3">
      <c r="A17">
        <v>0.18055599999999999</v>
      </c>
      <c r="B17">
        <v>0</v>
      </c>
      <c r="C17" s="1">
        <f t="shared" si="0"/>
        <v>0</v>
      </c>
      <c r="E17">
        <v>2.3449629999999999</v>
      </c>
      <c r="F17" s="1">
        <f t="shared" si="1"/>
        <v>2.1987463666197842E-2</v>
      </c>
      <c r="I17">
        <v>0.18055599999999999</v>
      </c>
      <c r="J17">
        <v>0</v>
      </c>
      <c r="K17" s="1">
        <f t="shared" si="2"/>
        <v>0</v>
      </c>
      <c r="M17">
        <v>5.2977930000000004</v>
      </c>
      <c r="N17" s="1">
        <f t="shared" si="3"/>
        <v>7.7566515373352865E-2</v>
      </c>
      <c r="Q17">
        <v>0.18055599999999999</v>
      </c>
      <c r="R17">
        <v>0</v>
      </c>
      <c r="S17" s="1">
        <f t="shared" si="4"/>
        <v>0</v>
      </c>
      <c r="U17">
        <v>0.125</v>
      </c>
      <c r="V17" s="1">
        <f t="shared" si="5"/>
        <v>2.0593080724876441E-3</v>
      </c>
    </row>
    <row r="18" spans="1:22" x14ac:dyDescent="0.3">
      <c r="A18">
        <v>0.19444400000000001</v>
      </c>
      <c r="B18">
        <v>0</v>
      </c>
      <c r="C18" s="1">
        <f t="shared" si="0"/>
        <v>0</v>
      </c>
      <c r="E18">
        <v>3.8405130000000001</v>
      </c>
      <c r="F18" s="1">
        <f t="shared" si="1"/>
        <v>3.6010436005625875E-2</v>
      </c>
      <c r="I18">
        <v>0.19444400000000001</v>
      </c>
      <c r="J18">
        <v>0</v>
      </c>
      <c r="K18" s="1">
        <f t="shared" si="2"/>
        <v>0</v>
      </c>
      <c r="M18">
        <v>10.427198000000001</v>
      </c>
      <c r="N18" s="1">
        <f t="shared" si="3"/>
        <v>0.15266761346998536</v>
      </c>
      <c r="Q18">
        <v>0.19444400000000001</v>
      </c>
      <c r="R18">
        <v>0</v>
      </c>
      <c r="S18" s="1">
        <f t="shared" si="4"/>
        <v>0</v>
      </c>
      <c r="U18">
        <v>1.5976330000000001</v>
      </c>
      <c r="V18" s="1">
        <f t="shared" si="5"/>
        <v>2.6320148270181219E-2</v>
      </c>
    </row>
    <row r="19" spans="1:22" x14ac:dyDescent="0.3">
      <c r="A19">
        <v>0.20833299999999999</v>
      </c>
      <c r="B19">
        <v>0</v>
      </c>
      <c r="C19" s="1">
        <f t="shared" si="0"/>
        <v>0</v>
      </c>
      <c r="E19">
        <v>6.5774299999999997</v>
      </c>
      <c r="F19" s="1">
        <f t="shared" si="1"/>
        <v>6.1673042662916074E-2</v>
      </c>
      <c r="I19">
        <v>0.20833299999999999</v>
      </c>
      <c r="J19">
        <v>0</v>
      </c>
      <c r="K19" s="1">
        <f t="shared" si="2"/>
        <v>0</v>
      </c>
      <c r="M19">
        <v>21.124599</v>
      </c>
      <c r="N19" s="1">
        <f t="shared" si="3"/>
        <v>0.30929134699853589</v>
      </c>
      <c r="Q19">
        <v>0.20833299999999999</v>
      </c>
      <c r="R19">
        <v>0</v>
      </c>
      <c r="S19" s="1">
        <f t="shared" si="4"/>
        <v>0</v>
      </c>
      <c r="U19">
        <v>5.6272190000000002</v>
      </c>
      <c r="V19" s="1">
        <f t="shared" si="5"/>
        <v>9.2705420098846789E-2</v>
      </c>
    </row>
    <row r="20" spans="1:22" x14ac:dyDescent="0.3">
      <c r="A20">
        <v>0.222222</v>
      </c>
      <c r="B20">
        <v>0</v>
      </c>
      <c r="C20" s="1">
        <f t="shared" si="0"/>
        <v>0</v>
      </c>
      <c r="E20">
        <v>12.499822</v>
      </c>
      <c r="F20" s="1">
        <f t="shared" si="1"/>
        <v>0.11720414439756212</v>
      </c>
      <c r="I20">
        <v>0.222222</v>
      </c>
      <c r="J20">
        <v>0.82556099999999999</v>
      </c>
      <c r="K20" s="1">
        <f t="shared" si="2"/>
        <v>8.8598518995492582E-3</v>
      </c>
      <c r="M20">
        <v>36.513885000000002</v>
      </c>
      <c r="N20" s="1">
        <f t="shared" si="3"/>
        <v>0.53461032210834558</v>
      </c>
      <c r="Q20">
        <v>0.222222</v>
      </c>
      <c r="R20">
        <v>0</v>
      </c>
      <c r="S20" s="1">
        <f t="shared" si="4"/>
        <v>0</v>
      </c>
      <c r="U20">
        <v>13.399407999999999</v>
      </c>
      <c r="V20" s="1">
        <f t="shared" si="5"/>
        <v>0.22074807248764414</v>
      </c>
    </row>
    <row r="21" spans="1:22" x14ac:dyDescent="0.3">
      <c r="A21">
        <v>0.23611099999999999</v>
      </c>
      <c r="B21">
        <v>0</v>
      </c>
      <c r="C21" s="1">
        <f t="shared" si="0"/>
        <v>0</v>
      </c>
      <c r="E21">
        <v>21.340333999999999</v>
      </c>
      <c r="F21" s="1">
        <f t="shared" si="1"/>
        <v>0.20009689639006092</v>
      </c>
      <c r="I21">
        <v>0.23611099999999999</v>
      </c>
      <c r="J21">
        <v>1.924528</v>
      </c>
      <c r="K21" s="1">
        <f t="shared" si="2"/>
        <v>2.0653874221936038E-2</v>
      </c>
      <c r="M21">
        <v>53.361159999999998</v>
      </c>
      <c r="N21" s="1">
        <f t="shared" si="3"/>
        <v>0.78127613469985357</v>
      </c>
      <c r="Q21">
        <v>0.23611099999999999</v>
      </c>
      <c r="R21">
        <v>0</v>
      </c>
      <c r="S21" s="1">
        <f t="shared" si="4"/>
        <v>0</v>
      </c>
      <c r="U21">
        <v>26.893491999999998</v>
      </c>
      <c r="V21" s="1">
        <f t="shared" si="5"/>
        <v>0.44305588138385499</v>
      </c>
    </row>
    <row r="22" spans="1:22" x14ac:dyDescent="0.3">
      <c r="A22">
        <v>0.25</v>
      </c>
      <c r="B22">
        <v>0.51263800000000004</v>
      </c>
      <c r="C22" s="1">
        <f t="shared" si="0"/>
        <v>4.8044798500468605E-3</v>
      </c>
      <c r="E22">
        <v>33.871127999999999</v>
      </c>
      <c r="F22" s="1">
        <f t="shared" si="1"/>
        <v>0.31759144866385369</v>
      </c>
      <c r="I22">
        <v>0.25</v>
      </c>
      <c r="J22">
        <v>4.0913139999999997</v>
      </c>
      <c r="K22" s="1">
        <f t="shared" si="2"/>
        <v>4.3907641124704869E-2</v>
      </c>
      <c r="M22">
        <v>66.383408000000003</v>
      </c>
      <c r="N22" s="1">
        <f t="shared" si="3"/>
        <v>0.9719386237188874</v>
      </c>
      <c r="Q22">
        <v>0.25</v>
      </c>
      <c r="R22">
        <v>0.769231</v>
      </c>
      <c r="S22" s="1">
        <f t="shared" si="4"/>
        <v>1.7364130925507901E-2</v>
      </c>
      <c r="U22">
        <v>41.905327</v>
      </c>
      <c r="V22" s="1">
        <f t="shared" si="5"/>
        <v>0.69036782537067543</v>
      </c>
    </row>
    <row r="23" spans="1:22" x14ac:dyDescent="0.3">
      <c r="A23">
        <v>0.26388899999999998</v>
      </c>
      <c r="B23">
        <v>1.6226419999999999</v>
      </c>
      <c r="C23" s="1">
        <f t="shared" si="0"/>
        <v>1.5207516401124648E-2</v>
      </c>
      <c r="E23">
        <v>45.188679</v>
      </c>
      <c r="F23" s="1">
        <f t="shared" si="1"/>
        <v>0.42371007032348801</v>
      </c>
      <c r="I23">
        <v>0.26388899999999998</v>
      </c>
      <c r="J23">
        <v>8.6361690000000007</v>
      </c>
      <c r="K23" s="1">
        <f t="shared" si="2"/>
        <v>9.2682646490663226E-2</v>
      </c>
      <c r="M23">
        <v>68.304382000000004</v>
      </c>
      <c r="N23" s="1">
        <f t="shared" si="3"/>
        <v>1.0000641581259151</v>
      </c>
      <c r="Q23">
        <v>0.26388899999999998</v>
      </c>
      <c r="R23">
        <v>2.4615390000000001</v>
      </c>
      <c r="S23" s="1">
        <f t="shared" si="4"/>
        <v>5.5565214446952602E-2</v>
      </c>
      <c r="U23">
        <v>55.358727000000002</v>
      </c>
      <c r="V23" s="1">
        <f t="shared" si="5"/>
        <v>0.91200538714991763</v>
      </c>
    </row>
    <row r="24" spans="1:22" x14ac:dyDescent="0.3">
      <c r="A24">
        <v>0.27777800000000002</v>
      </c>
      <c r="B24">
        <v>2.6664289999999999</v>
      </c>
      <c r="C24" s="1">
        <f t="shared" si="0"/>
        <v>2.4989962511715088E-2</v>
      </c>
      <c r="E24">
        <v>52.773586000000002</v>
      </c>
      <c r="F24" s="1">
        <f t="shared" si="1"/>
        <v>0.49482968588842008</v>
      </c>
      <c r="I24">
        <v>0.27777800000000002</v>
      </c>
      <c r="J24">
        <v>15.785688</v>
      </c>
      <c r="K24" s="1">
        <f t="shared" si="2"/>
        <v>0.16941068898905343</v>
      </c>
      <c r="M24">
        <v>62.814700999999999</v>
      </c>
      <c r="N24" s="1">
        <f t="shared" si="3"/>
        <v>0.91968815519765745</v>
      </c>
      <c r="Q24">
        <v>0.27777800000000002</v>
      </c>
      <c r="R24">
        <v>5.7455619999999996</v>
      </c>
      <c r="S24" s="1">
        <f t="shared" si="4"/>
        <v>0.12969665914221218</v>
      </c>
      <c r="U24">
        <v>60.710059999999999</v>
      </c>
      <c r="V24" s="1">
        <f t="shared" si="5"/>
        <v>1.0001657331136737</v>
      </c>
    </row>
    <row r="25" spans="1:22" x14ac:dyDescent="0.3">
      <c r="A25">
        <v>0.29166700000000001</v>
      </c>
      <c r="B25">
        <v>5.5097899999999997</v>
      </c>
      <c r="C25" s="1">
        <f t="shared" si="0"/>
        <v>5.1638144329896905E-2</v>
      </c>
      <c r="E25">
        <v>54.434319000000002</v>
      </c>
      <c r="F25" s="1">
        <f t="shared" si="1"/>
        <v>0.5104014908579465</v>
      </c>
      <c r="I25">
        <v>0.29166700000000001</v>
      </c>
      <c r="J25">
        <v>26.216982000000002</v>
      </c>
      <c r="K25" s="1">
        <f t="shared" si="2"/>
        <v>0.28135846748229232</v>
      </c>
      <c r="M25">
        <v>52.527946</v>
      </c>
      <c r="N25" s="1">
        <f t="shared" si="3"/>
        <v>0.76907680819912161</v>
      </c>
      <c r="Q25">
        <v>0.29166700000000001</v>
      </c>
      <c r="R25">
        <v>10.161982999999999</v>
      </c>
      <c r="S25" s="1">
        <f t="shared" si="4"/>
        <v>0.22939013544018058</v>
      </c>
      <c r="U25">
        <v>58.514052999999997</v>
      </c>
      <c r="V25" s="1">
        <f t="shared" si="5"/>
        <v>0.96398769357495873</v>
      </c>
    </row>
    <row r="26" spans="1:22" x14ac:dyDescent="0.3">
      <c r="A26">
        <v>0.30555599999999999</v>
      </c>
      <c r="B26">
        <v>9.5923809999999996</v>
      </c>
      <c r="C26" s="1">
        <f t="shared" si="0"/>
        <v>8.9900477975632609E-2</v>
      </c>
      <c r="E26">
        <v>48.345317999999999</v>
      </c>
      <c r="F26" s="1">
        <f t="shared" si="1"/>
        <v>0.45330818565400838</v>
      </c>
      <c r="I26">
        <v>0.30555599999999999</v>
      </c>
      <c r="J26">
        <v>39.632075999999998</v>
      </c>
      <c r="K26" s="1">
        <f t="shared" si="2"/>
        <v>0.42532813908564066</v>
      </c>
      <c r="M26">
        <v>41.088642</v>
      </c>
      <c r="N26" s="1">
        <f t="shared" si="3"/>
        <v>0.60159065885797958</v>
      </c>
      <c r="Q26">
        <v>0.30555599999999999</v>
      </c>
      <c r="R26">
        <v>15.615385</v>
      </c>
      <c r="S26" s="1">
        <f t="shared" si="4"/>
        <v>0.35249176072234767</v>
      </c>
      <c r="U26">
        <v>50.76923</v>
      </c>
      <c r="V26" s="1">
        <f t="shared" si="5"/>
        <v>0.83639588138385501</v>
      </c>
    </row>
    <row r="27" spans="1:22" x14ac:dyDescent="0.3">
      <c r="A27">
        <v>0.31944400000000001</v>
      </c>
      <c r="B27">
        <v>16.885725000000001</v>
      </c>
      <c r="C27" s="1">
        <f t="shared" si="0"/>
        <v>0.15825421743205248</v>
      </c>
      <c r="E27">
        <v>39.075470000000003</v>
      </c>
      <c r="F27" s="1">
        <f t="shared" si="1"/>
        <v>0.36638977965307079</v>
      </c>
      <c r="I27">
        <v>0.31944400000000001</v>
      </c>
      <c r="J27">
        <v>53.113208999999998</v>
      </c>
      <c r="K27" s="1">
        <f t="shared" si="2"/>
        <v>0.57000653573728266</v>
      </c>
      <c r="M27">
        <v>32.254185</v>
      </c>
      <c r="N27" s="1">
        <f t="shared" si="3"/>
        <v>0.47224282576866766</v>
      </c>
      <c r="Q27">
        <v>0.31944400000000001</v>
      </c>
      <c r="R27">
        <v>21.961538000000001</v>
      </c>
      <c r="S27" s="1">
        <f t="shared" si="4"/>
        <v>0.49574577878103843</v>
      </c>
      <c r="U27">
        <v>39.326923000000001</v>
      </c>
      <c r="V27" s="1">
        <f t="shared" si="5"/>
        <v>0.64788999999999997</v>
      </c>
    </row>
    <row r="28" spans="1:22" x14ac:dyDescent="0.3">
      <c r="A28">
        <v>0.33333299999999999</v>
      </c>
      <c r="B28">
        <v>28.766109</v>
      </c>
      <c r="C28" s="1">
        <f t="shared" si="0"/>
        <v>0.26959802249297093</v>
      </c>
      <c r="E28">
        <v>28.911356000000001</v>
      </c>
      <c r="F28" s="1">
        <f t="shared" si="1"/>
        <v>0.271086319737459</v>
      </c>
      <c r="I28">
        <v>0.33333299999999999</v>
      </c>
      <c r="J28">
        <v>65.330185</v>
      </c>
      <c r="K28" s="1">
        <f t="shared" si="2"/>
        <v>0.70111810474350711</v>
      </c>
      <c r="M28">
        <v>26.471699000000001</v>
      </c>
      <c r="N28" s="1">
        <f t="shared" si="3"/>
        <v>0.38757978038067353</v>
      </c>
      <c r="Q28">
        <v>0.33333299999999999</v>
      </c>
      <c r="R28">
        <v>25.757397000000001</v>
      </c>
      <c r="S28" s="1">
        <f t="shared" si="4"/>
        <v>0.58143108352144479</v>
      </c>
      <c r="U28">
        <v>29.961538000000001</v>
      </c>
      <c r="V28" s="1">
        <f t="shared" si="5"/>
        <v>0.49360029654036242</v>
      </c>
    </row>
    <row r="29" spans="1:22" x14ac:dyDescent="0.3">
      <c r="A29">
        <v>0.34722199999999998</v>
      </c>
      <c r="B29">
        <v>44.097900000000003</v>
      </c>
      <c r="C29" s="1">
        <f t="shared" si="0"/>
        <v>0.41328865979381446</v>
      </c>
      <c r="E29">
        <v>20.830189000000001</v>
      </c>
      <c r="F29" s="1">
        <f t="shared" si="1"/>
        <v>0.19531353961556494</v>
      </c>
      <c r="I29">
        <v>0.34722199999999998</v>
      </c>
      <c r="J29">
        <v>75.198111999999995</v>
      </c>
      <c r="K29" s="1">
        <f t="shared" si="2"/>
        <v>0.80701987550976595</v>
      </c>
      <c r="M29">
        <v>24.283017999999998</v>
      </c>
      <c r="N29" s="1">
        <f t="shared" si="3"/>
        <v>0.35553467057101024</v>
      </c>
      <c r="Q29">
        <v>0.34722199999999998</v>
      </c>
      <c r="R29">
        <v>28.373519999999999</v>
      </c>
      <c r="S29" s="1">
        <f t="shared" si="4"/>
        <v>0.64048577878103841</v>
      </c>
      <c r="U29">
        <v>22.653846999999999</v>
      </c>
      <c r="V29" s="1">
        <f t="shared" si="5"/>
        <v>0.37320999999999999</v>
      </c>
    </row>
    <row r="30" spans="1:22" x14ac:dyDescent="0.3">
      <c r="A30">
        <v>0.36111100000000002</v>
      </c>
      <c r="B30">
        <v>60.377357000000003</v>
      </c>
      <c r="C30" s="1">
        <f t="shared" si="0"/>
        <v>0.56586089034676668</v>
      </c>
      <c r="E30">
        <v>15.660378</v>
      </c>
      <c r="F30" s="1">
        <f t="shared" si="1"/>
        <v>0.14683898734177214</v>
      </c>
      <c r="I30">
        <v>0.36111100000000002</v>
      </c>
      <c r="J30">
        <v>82.471694999999997</v>
      </c>
      <c r="K30" s="1">
        <f t="shared" si="2"/>
        <v>0.88507936252414676</v>
      </c>
      <c r="M30">
        <v>25.738340000000001</v>
      </c>
      <c r="N30" s="1">
        <f t="shared" si="3"/>
        <v>0.37684245973645686</v>
      </c>
      <c r="Q30">
        <v>0.36111100000000002</v>
      </c>
      <c r="R30">
        <v>31</v>
      </c>
      <c r="S30" s="1">
        <f t="shared" si="4"/>
        <v>0.69977426636568851</v>
      </c>
      <c r="U30">
        <v>18</v>
      </c>
      <c r="V30" s="1">
        <f t="shared" si="5"/>
        <v>0.29654036243822074</v>
      </c>
    </row>
    <row r="31" spans="1:22" x14ac:dyDescent="0.3">
      <c r="A31">
        <v>0.375</v>
      </c>
      <c r="B31">
        <v>75.242789999999999</v>
      </c>
      <c r="C31" s="1">
        <f t="shared" si="0"/>
        <v>0.70518078725398314</v>
      </c>
      <c r="E31">
        <v>12.110716</v>
      </c>
      <c r="F31" s="1">
        <f t="shared" si="1"/>
        <v>0.11355570557899672</v>
      </c>
      <c r="I31">
        <v>0.375</v>
      </c>
      <c r="J31">
        <v>88.141509999999997</v>
      </c>
      <c r="K31" s="1">
        <f t="shared" si="2"/>
        <v>0.94592734492380326</v>
      </c>
      <c r="M31">
        <v>29.344605999999999</v>
      </c>
      <c r="N31" s="1">
        <f t="shared" si="3"/>
        <v>0.42964284040995609</v>
      </c>
      <c r="Q31">
        <v>0.375</v>
      </c>
      <c r="R31">
        <v>33.373519999999999</v>
      </c>
      <c r="S31" s="1">
        <f t="shared" si="4"/>
        <v>0.7533525959367946</v>
      </c>
      <c r="U31">
        <v>16.096153000000001</v>
      </c>
      <c r="V31" s="1">
        <f t="shared" si="5"/>
        <v>0.26517550247116967</v>
      </c>
    </row>
    <row r="32" spans="1:22" x14ac:dyDescent="0.3">
      <c r="A32">
        <v>0.38888899999999998</v>
      </c>
      <c r="B32">
        <v>87.313637</v>
      </c>
      <c r="C32" s="1">
        <f t="shared" si="0"/>
        <v>0.81830962511715089</v>
      </c>
      <c r="E32">
        <v>9.902101</v>
      </c>
      <c r="F32" s="1">
        <f t="shared" si="1"/>
        <v>9.2846704172526953E-2</v>
      </c>
      <c r="I32">
        <v>0.38888899999999998</v>
      </c>
      <c r="J32">
        <v>92.260589999999993</v>
      </c>
      <c r="K32" s="1">
        <f t="shared" si="2"/>
        <v>0.99013296844816467</v>
      </c>
      <c r="M32">
        <v>35.603774999999999</v>
      </c>
      <c r="N32" s="1">
        <f t="shared" si="3"/>
        <v>0.52128513909224017</v>
      </c>
      <c r="Q32">
        <v>0.38888899999999998</v>
      </c>
      <c r="R32">
        <v>34.923076999999999</v>
      </c>
      <c r="S32" s="1">
        <f t="shared" si="4"/>
        <v>0.78833130925507899</v>
      </c>
      <c r="U32">
        <v>15.647929</v>
      </c>
      <c r="V32" s="1">
        <f t="shared" si="5"/>
        <v>0.25779125205930803</v>
      </c>
    </row>
    <row r="33" spans="1:22" x14ac:dyDescent="0.3">
      <c r="A33">
        <v>0.40277800000000002</v>
      </c>
      <c r="B33">
        <v>96.390533000000005</v>
      </c>
      <c r="C33" s="1">
        <f t="shared" si="0"/>
        <v>0.90337894095595128</v>
      </c>
      <c r="E33">
        <v>9.3584910000000008</v>
      </c>
      <c r="F33" s="1">
        <f t="shared" si="1"/>
        <v>8.7749563994374127E-2</v>
      </c>
      <c r="I33">
        <v>0.40277800000000002</v>
      </c>
      <c r="J33">
        <v>93.182982999999993</v>
      </c>
      <c r="K33" s="1">
        <f t="shared" si="2"/>
        <v>1.0000320133075766</v>
      </c>
      <c r="M33">
        <v>43.339621999999999</v>
      </c>
      <c r="N33" s="1">
        <f t="shared" si="3"/>
        <v>0.63454790629575408</v>
      </c>
      <c r="Q33">
        <v>0.40277800000000002</v>
      </c>
      <c r="R33">
        <v>36.407542999999997</v>
      </c>
      <c r="S33" s="1">
        <f t="shared" si="4"/>
        <v>0.82184069977426633</v>
      </c>
      <c r="U33">
        <v>15.923076999999999</v>
      </c>
      <c r="V33" s="1">
        <f t="shared" si="5"/>
        <v>0.26232416803953867</v>
      </c>
    </row>
    <row r="34" spans="1:22" x14ac:dyDescent="0.3">
      <c r="A34">
        <v>0.41666700000000001</v>
      </c>
      <c r="B34">
        <v>103.085442</v>
      </c>
      <c r="C34" s="1">
        <f t="shared" si="0"/>
        <v>0.96612410496719769</v>
      </c>
      <c r="E34">
        <v>9.8113200000000003</v>
      </c>
      <c r="F34" s="1">
        <f t="shared" si="1"/>
        <v>9.1995499296765121E-2</v>
      </c>
      <c r="I34">
        <v>0.41666700000000001</v>
      </c>
      <c r="J34">
        <v>89.642578</v>
      </c>
      <c r="K34" s="1">
        <f t="shared" si="2"/>
        <v>0.96203668169135004</v>
      </c>
      <c r="M34">
        <v>49.962798999999997</v>
      </c>
      <c r="N34" s="1">
        <f t="shared" si="3"/>
        <v>0.73151975109809664</v>
      </c>
      <c r="Q34">
        <v>0.41666700000000001</v>
      </c>
      <c r="R34">
        <v>39.177512999999998</v>
      </c>
      <c r="S34" s="1">
        <f t="shared" si="4"/>
        <v>0.8843682392776524</v>
      </c>
      <c r="U34">
        <v>18.23077</v>
      </c>
      <c r="V34" s="1">
        <f t="shared" si="5"/>
        <v>0.30034217462932455</v>
      </c>
    </row>
    <row r="35" spans="1:22" x14ac:dyDescent="0.3">
      <c r="A35">
        <v>0.43055599999999999</v>
      </c>
      <c r="B35">
        <v>106.690636</v>
      </c>
      <c r="C35" s="1">
        <f t="shared" si="0"/>
        <v>0.99991223992502343</v>
      </c>
      <c r="E35">
        <v>11.981133</v>
      </c>
      <c r="F35" s="1">
        <f t="shared" si="1"/>
        <v>0.11234067510548522</v>
      </c>
      <c r="I35">
        <v>0.43055599999999999</v>
      </c>
      <c r="J35">
        <v>80.992523000000006</v>
      </c>
      <c r="K35" s="1">
        <f t="shared" si="2"/>
        <v>0.86920501180510834</v>
      </c>
      <c r="M35">
        <v>53.709507000000002</v>
      </c>
      <c r="N35" s="1">
        <f t="shared" si="3"/>
        <v>0.78637638360175699</v>
      </c>
      <c r="Q35">
        <v>0.43055599999999999</v>
      </c>
      <c r="R35">
        <v>41.208579999999998</v>
      </c>
      <c r="S35" s="1">
        <f t="shared" si="4"/>
        <v>0.93021625282167042</v>
      </c>
      <c r="U35">
        <v>20.903846999999999</v>
      </c>
      <c r="V35" s="1">
        <f t="shared" si="5"/>
        <v>0.34437968698517296</v>
      </c>
    </row>
    <row r="36" spans="1:22" x14ac:dyDescent="0.3">
      <c r="A36">
        <v>0.44444400000000001</v>
      </c>
      <c r="B36">
        <v>106.567108</v>
      </c>
      <c r="C36" s="1">
        <f t="shared" si="0"/>
        <v>0.99875452671040299</v>
      </c>
      <c r="E36">
        <v>16.452829000000001</v>
      </c>
      <c r="F36" s="1">
        <f t="shared" si="1"/>
        <v>0.15426937646507266</v>
      </c>
      <c r="I36">
        <v>0.44444400000000001</v>
      </c>
      <c r="J36">
        <v>66.151657</v>
      </c>
      <c r="K36" s="1">
        <f t="shared" si="2"/>
        <v>0.70993407383558693</v>
      </c>
      <c r="M36">
        <v>51.472408000000001</v>
      </c>
      <c r="N36" s="1">
        <f t="shared" si="3"/>
        <v>0.75362237188872627</v>
      </c>
      <c r="Q36">
        <v>0.44444400000000001</v>
      </c>
      <c r="R36">
        <v>43.360947000000003</v>
      </c>
      <c r="S36" s="1">
        <f t="shared" si="4"/>
        <v>0.97880241534988721</v>
      </c>
      <c r="U36">
        <v>24.346153000000001</v>
      </c>
      <c r="V36" s="1">
        <f t="shared" si="5"/>
        <v>0.40108983525535419</v>
      </c>
    </row>
    <row r="37" spans="1:22" x14ac:dyDescent="0.3">
      <c r="A37">
        <v>0.45833299999999999</v>
      </c>
      <c r="B37">
        <v>100.233177</v>
      </c>
      <c r="C37" s="1">
        <f t="shared" si="0"/>
        <v>0.93939247422680405</v>
      </c>
      <c r="E37">
        <v>24.364542</v>
      </c>
      <c r="F37" s="1">
        <f t="shared" si="1"/>
        <v>0.22845327707454288</v>
      </c>
      <c r="I37">
        <v>0.45833299999999999</v>
      </c>
      <c r="J37">
        <v>46.71698</v>
      </c>
      <c r="K37" s="1">
        <f t="shared" si="2"/>
        <v>0.50136273878514703</v>
      </c>
      <c r="M37">
        <v>42.918475999999998</v>
      </c>
      <c r="N37" s="1">
        <f t="shared" si="3"/>
        <v>0.62838178623718888</v>
      </c>
      <c r="Q37">
        <v>0.45833299999999999</v>
      </c>
      <c r="R37">
        <v>44.302512999999998</v>
      </c>
      <c r="S37" s="1">
        <f t="shared" si="4"/>
        <v>1.0000567268623024</v>
      </c>
      <c r="U37">
        <v>29.403846999999999</v>
      </c>
      <c r="V37" s="1">
        <f t="shared" si="5"/>
        <v>0.48441263591433276</v>
      </c>
    </row>
    <row r="38" spans="1:22" x14ac:dyDescent="0.3">
      <c r="A38">
        <v>0.47222199999999998</v>
      </c>
      <c r="B38">
        <v>88.336776999999998</v>
      </c>
      <c r="C38" s="1">
        <f t="shared" si="0"/>
        <v>0.82789856607310208</v>
      </c>
      <c r="E38">
        <v>38.258811999999999</v>
      </c>
      <c r="F38" s="1">
        <f t="shared" si="1"/>
        <v>0.35873241443975618</v>
      </c>
      <c r="I38">
        <v>0.47222199999999998</v>
      </c>
      <c r="J38">
        <v>28.338377000000001</v>
      </c>
      <c r="K38" s="1">
        <f t="shared" si="2"/>
        <v>0.30412510195320885</v>
      </c>
      <c r="M38">
        <v>31.423283000000001</v>
      </c>
      <c r="N38" s="1">
        <f t="shared" si="3"/>
        <v>0.46007734992679361</v>
      </c>
      <c r="Q38">
        <v>0.47222199999999998</v>
      </c>
      <c r="R38">
        <v>42.538460000000001</v>
      </c>
      <c r="S38" s="1">
        <f t="shared" si="4"/>
        <v>0.96023611738148995</v>
      </c>
      <c r="U38">
        <v>35.23077</v>
      </c>
      <c r="V38" s="1">
        <f t="shared" si="5"/>
        <v>0.58040807248764414</v>
      </c>
    </row>
    <row r="39" spans="1:22" x14ac:dyDescent="0.3">
      <c r="A39">
        <v>0.48611100000000002</v>
      </c>
      <c r="B39">
        <v>72.867928000000006</v>
      </c>
      <c r="C39" s="1">
        <f t="shared" si="0"/>
        <v>0.68292341143392699</v>
      </c>
      <c r="E39">
        <v>57.113208999999998</v>
      </c>
      <c r="F39" s="1">
        <f t="shared" si="1"/>
        <v>0.53552000937646504</v>
      </c>
      <c r="I39">
        <v>0.48611100000000002</v>
      </c>
      <c r="J39">
        <v>14.135457000000001</v>
      </c>
      <c r="K39" s="1">
        <f t="shared" si="2"/>
        <v>0.15170054732775273</v>
      </c>
      <c r="M39">
        <v>19.767354999999998</v>
      </c>
      <c r="N39" s="1">
        <f t="shared" si="3"/>
        <v>0.28941954612005855</v>
      </c>
      <c r="Q39">
        <v>0.48611100000000002</v>
      </c>
      <c r="R39">
        <v>38.326923000000001</v>
      </c>
      <c r="S39" s="1">
        <f t="shared" si="4"/>
        <v>0.8651675620767495</v>
      </c>
      <c r="U39">
        <v>41.288460000000001</v>
      </c>
      <c r="V39" s="1">
        <f t="shared" si="5"/>
        <v>0.68020527182866553</v>
      </c>
    </row>
    <row r="40" spans="1:22" x14ac:dyDescent="0.3">
      <c r="A40">
        <v>0.5</v>
      </c>
      <c r="B40">
        <v>57.132075999999998</v>
      </c>
      <c r="C40" s="1">
        <f t="shared" si="0"/>
        <v>0.53544588566073104</v>
      </c>
      <c r="E40">
        <v>79.219650000000001</v>
      </c>
      <c r="F40" s="1">
        <f t="shared" si="1"/>
        <v>0.74280028129395215</v>
      </c>
      <c r="I40">
        <v>0.5</v>
      </c>
      <c r="J40">
        <v>5.7331789999999998</v>
      </c>
      <c r="K40" s="1">
        <f t="shared" si="2"/>
        <v>6.1527999570723323E-2</v>
      </c>
      <c r="M40">
        <v>9.8720189999999999</v>
      </c>
      <c r="N40" s="1">
        <f t="shared" si="3"/>
        <v>0.1445390775988287</v>
      </c>
      <c r="Q40">
        <v>0.5</v>
      </c>
      <c r="R40">
        <v>31.5</v>
      </c>
      <c r="S40" s="1">
        <f t="shared" si="4"/>
        <v>0.71106094808126419</v>
      </c>
      <c r="U40">
        <v>48.505916999999997</v>
      </c>
      <c r="V40" s="1">
        <f t="shared" si="5"/>
        <v>0.7991090115321251</v>
      </c>
    </row>
    <row r="41" spans="1:22" x14ac:dyDescent="0.3">
      <c r="A41">
        <v>0.51388900000000004</v>
      </c>
      <c r="B41">
        <v>41.707371000000002</v>
      </c>
      <c r="C41" s="1">
        <f t="shared" si="0"/>
        <v>0.39088445173383318</v>
      </c>
      <c r="E41">
        <v>99.674972999999994</v>
      </c>
      <c r="F41" s="1">
        <f t="shared" si="1"/>
        <v>0.93459890295358639</v>
      </c>
      <c r="I41">
        <v>0.51388900000000004</v>
      </c>
      <c r="J41">
        <v>1.4574579999999999</v>
      </c>
      <c r="K41" s="1">
        <f t="shared" si="2"/>
        <v>1.5641317879373253E-2</v>
      </c>
      <c r="M41">
        <v>3.9149159999999998</v>
      </c>
      <c r="N41" s="1">
        <f t="shared" si="3"/>
        <v>5.7319414348462668E-2</v>
      </c>
      <c r="Q41">
        <v>0.51388900000000004</v>
      </c>
      <c r="R41">
        <v>23.496302</v>
      </c>
      <c r="S41" s="1">
        <f t="shared" si="4"/>
        <v>0.53039056433408582</v>
      </c>
      <c r="U41">
        <v>53.276626999999998</v>
      </c>
      <c r="V41" s="1">
        <f t="shared" si="5"/>
        <v>0.87770390444810531</v>
      </c>
    </row>
    <row r="42" spans="1:22" x14ac:dyDescent="0.3">
      <c r="A42">
        <v>0.52777799999999997</v>
      </c>
      <c r="B42">
        <v>28.450337999999999</v>
      </c>
      <c r="C42" s="1">
        <f t="shared" si="0"/>
        <v>0.26663859418931579</v>
      </c>
      <c r="E42">
        <v>106.656464</v>
      </c>
      <c r="F42" s="1">
        <f t="shared" si="1"/>
        <v>1.0000606094702296</v>
      </c>
      <c r="I42">
        <v>0.52777799999999997</v>
      </c>
      <c r="J42">
        <v>0</v>
      </c>
      <c r="K42" s="1">
        <f t="shared" si="2"/>
        <v>0</v>
      </c>
      <c r="M42">
        <v>0.73335700000000004</v>
      </c>
      <c r="N42" s="1">
        <f t="shared" si="3"/>
        <v>1.0737291361639825E-2</v>
      </c>
      <c r="Q42">
        <v>0.52777799999999997</v>
      </c>
      <c r="R42">
        <v>16.366862999999999</v>
      </c>
      <c r="S42" s="1">
        <f t="shared" si="4"/>
        <v>0.3694551467268623</v>
      </c>
      <c r="U42">
        <v>53.189349999999997</v>
      </c>
      <c r="V42" s="1">
        <f t="shared" si="5"/>
        <v>0.87626606260296536</v>
      </c>
    </row>
    <row r="43" spans="1:22" x14ac:dyDescent="0.3">
      <c r="A43">
        <v>0.54166700000000001</v>
      </c>
      <c r="B43">
        <v>17.199003000000001</v>
      </c>
      <c r="C43" s="1">
        <f t="shared" si="0"/>
        <v>0.16119028116213685</v>
      </c>
      <c r="E43">
        <v>99.392669999999995</v>
      </c>
      <c r="F43" s="1">
        <f t="shared" si="1"/>
        <v>0.93195189873417716</v>
      </c>
      <c r="I43">
        <v>0.54166700000000001</v>
      </c>
      <c r="J43">
        <v>0</v>
      </c>
      <c r="K43" s="1">
        <f t="shared" si="2"/>
        <v>0</v>
      </c>
      <c r="M43">
        <v>1.0324E-2</v>
      </c>
      <c r="N43" s="1">
        <f t="shared" si="3"/>
        <v>1.5115666178623719E-4</v>
      </c>
      <c r="Q43">
        <v>0.54166700000000001</v>
      </c>
      <c r="R43">
        <v>10.125</v>
      </c>
      <c r="S43" s="1">
        <f t="shared" si="4"/>
        <v>0.22855530474040633</v>
      </c>
      <c r="U43">
        <v>46.625</v>
      </c>
      <c r="V43" s="1">
        <f t="shared" si="5"/>
        <v>0.76812191103789118</v>
      </c>
    </row>
    <row r="44" spans="1:22" x14ac:dyDescent="0.3">
      <c r="A44">
        <v>0.55555600000000005</v>
      </c>
      <c r="B44">
        <v>9.3018870000000007</v>
      </c>
      <c r="C44" s="1">
        <f t="shared" si="0"/>
        <v>8.7177947516401122E-2</v>
      </c>
      <c r="E44">
        <v>77.611960999999994</v>
      </c>
      <c r="F44" s="1">
        <f t="shared" si="1"/>
        <v>0.72772584153774023</v>
      </c>
      <c r="I44">
        <v>0.55555600000000005</v>
      </c>
      <c r="J44">
        <v>0</v>
      </c>
      <c r="K44" s="1">
        <f t="shared" si="2"/>
        <v>0</v>
      </c>
      <c r="M44">
        <v>0</v>
      </c>
      <c r="N44" s="1">
        <f t="shared" si="3"/>
        <v>0</v>
      </c>
      <c r="Q44">
        <v>0.55555600000000005</v>
      </c>
      <c r="R44">
        <v>5.0029589999999997</v>
      </c>
      <c r="S44" s="1">
        <f t="shared" si="4"/>
        <v>0.11293361173814899</v>
      </c>
      <c r="U44">
        <v>35.559170000000002</v>
      </c>
      <c r="V44" s="1">
        <f t="shared" si="5"/>
        <v>0.5858182866556837</v>
      </c>
    </row>
    <row r="45" spans="1:22" x14ac:dyDescent="0.3">
      <c r="A45">
        <v>0.56944399999999995</v>
      </c>
      <c r="B45">
        <v>4.5660379999999998</v>
      </c>
      <c r="C45" s="1">
        <f t="shared" si="0"/>
        <v>4.2793233364573566E-2</v>
      </c>
      <c r="E45">
        <v>51.120327000000003</v>
      </c>
      <c r="F45" s="1">
        <f t="shared" si="1"/>
        <v>0.47932796061884669</v>
      </c>
      <c r="I45">
        <v>0.56944399999999995</v>
      </c>
      <c r="J45">
        <v>0</v>
      </c>
      <c r="K45" s="1">
        <f t="shared" si="2"/>
        <v>0</v>
      </c>
      <c r="M45">
        <v>0</v>
      </c>
      <c r="N45" s="1">
        <f t="shared" si="3"/>
        <v>0</v>
      </c>
      <c r="Q45">
        <v>0.56944399999999995</v>
      </c>
      <c r="R45">
        <v>1.977071</v>
      </c>
      <c r="S45" s="1">
        <f t="shared" si="4"/>
        <v>4.4629142212189617E-2</v>
      </c>
      <c r="U45">
        <v>22.877217999999999</v>
      </c>
      <c r="V45" s="1">
        <f t="shared" si="5"/>
        <v>0.3768899176276771</v>
      </c>
    </row>
    <row r="46" spans="1:22" x14ac:dyDescent="0.3">
      <c r="A46">
        <v>0.58333299999999999</v>
      </c>
      <c r="B46">
        <v>1.6792450000000001</v>
      </c>
      <c r="C46" s="1">
        <f t="shared" si="0"/>
        <v>1.5738003748828493E-2</v>
      </c>
      <c r="E46">
        <v>31.224990999999999</v>
      </c>
      <c r="F46" s="1">
        <f t="shared" si="1"/>
        <v>0.29278003750586029</v>
      </c>
      <c r="I46">
        <v>0.58333299999999999</v>
      </c>
      <c r="J46">
        <v>0</v>
      </c>
      <c r="K46" s="1">
        <f t="shared" si="2"/>
        <v>0</v>
      </c>
      <c r="M46">
        <v>0</v>
      </c>
      <c r="N46" s="1">
        <f t="shared" si="3"/>
        <v>0</v>
      </c>
      <c r="Q46">
        <v>0.58333299999999999</v>
      </c>
      <c r="R46">
        <v>0.538462</v>
      </c>
      <c r="S46" s="1">
        <f t="shared" si="4"/>
        <v>1.2154898419864561E-2</v>
      </c>
      <c r="U46">
        <v>12.526628000000001</v>
      </c>
      <c r="V46" s="1">
        <f t="shared" si="5"/>
        <v>0.20636948929159801</v>
      </c>
    </row>
    <row r="47" spans="1:22" x14ac:dyDescent="0.3">
      <c r="A47">
        <v>0.59722200000000003</v>
      </c>
      <c r="B47">
        <v>0.981132</v>
      </c>
      <c r="C47" s="1">
        <f t="shared" si="0"/>
        <v>9.1952389878163076E-3</v>
      </c>
      <c r="E47">
        <v>16.669633999999999</v>
      </c>
      <c r="F47" s="1">
        <f t="shared" si="1"/>
        <v>0.15630224097515236</v>
      </c>
      <c r="I47">
        <v>0.59722200000000003</v>
      </c>
      <c r="J47">
        <v>0</v>
      </c>
      <c r="K47" s="1">
        <f t="shared" si="2"/>
        <v>0</v>
      </c>
      <c r="M47">
        <v>0</v>
      </c>
      <c r="N47" s="1">
        <f t="shared" si="3"/>
        <v>0</v>
      </c>
      <c r="Q47">
        <v>0.59722200000000003</v>
      </c>
      <c r="R47">
        <v>0</v>
      </c>
      <c r="S47" s="1">
        <f t="shared" si="4"/>
        <v>0</v>
      </c>
      <c r="U47">
        <v>5.4896450000000003</v>
      </c>
      <c r="V47" s="1">
        <f t="shared" si="5"/>
        <v>9.0438962108731466E-2</v>
      </c>
    </row>
    <row r="48" spans="1:22" x14ac:dyDescent="0.3">
      <c r="A48">
        <v>0.61111099999999996</v>
      </c>
      <c r="B48">
        <v>0.28301900000000002</v>
      </c>
      <c r="C48" s="1">
        <f t="shared" si="0"/>
        <v>2.6524742268041238E-3</v>
      </c>
      <c r="E48">
        <v>8.2979710000000004</v>
      </c>
      <c r="F48" s="1">
        <f t="shared" si="1"/>
        <v>7.7805635255508668E-2</v>
      </c>
      <c r="I48">
        <v>0.61111099999999996</v>
      </c>
      <c r="J48">
        <v>0</v>
      </c>
      <c r="K48" s="1">
        <f t="shared" si="2"/>
        <v>0</v>
      </c>
      <c r="M48">
        <v>0</v>
      </c>
      <c r="N48" s="1">
        <f t="shared" si="3"/>
        <v>0</v>
      </c>
      <c r="Q48">
        <v>0.61111099999999996</v>
      </c>
      <c r="R48">
        <v>0</v>
      </c>
      <c r="S48" s="1">
        <f t="shared" si="4"/>
        <v>0</v>
      </c>
      <c r="U48">
        <v>1.730769</v>
      </c>
      <c r="V48" s="1">
        <f t="shared" si="5"/>
        <v>2.8513492586490937E-2</v>
      </c>
    </row>
    <row r="49" spans="1:22" x14ac:dyDescent="0.3">
      <c r="A49">
        <v>0.625</v>
      </c>
      <c r="B49">
        <v>0</v>
      </c>
      <c r="C49" s="1">
        <f t="shared" si="0"/>
        <v>0</v>
      </c>
      <c r="E49">
        <v>3.4905659999999998</v>
      </c>
      <c r="F49" s="1">
        <f t="shared" si="1"/>
        <v>3.2729170182841064E-2</v>
      </c>
      <c r="I49">
        <v>0.625</v>
      </c>
      <c r="J49">
        <v>0</v>
      </c>
      <c r="K49" s="1">
        <f t="shared" si="2"/>
        <v>0</v>
      </c>
      <c r="M49">
        <v>0</v>
      </c>
      <c r="N49" s="1">
        <f t="shared" si="3"/>
        <v>0</v>
      </c>
      <c r="Q49">
        <v>0.625</v>
      </c>
      <c r="R49">
        <v>0</v>
      </c>
      <c r="S49" s="1">
        <f t="shared" si="4"/>
        <v>0</v>
      </c>
      <c r="U49">
        <v>0.32692300000000002</v>
      </c>
      <c r="V49" s="1">
        <f t="shared" si="5"/>
        <v>5.3858813838550245E-3</v>
      </c>
    </row>
    <row r="50" spans="1:22" x14ac:dyDescent="0.3">
      <c r="A50">
        <v>0.63888900000000004</v>
      </c>
      <c r="B50">
        <v>0</v>
      </c>
      <c r="C50" s="1">
        <f t="shared" si="0"/>
        <v>0</v>
      </c>
      <c r="E50">
        <v>0.90352399999999999</v>
      </c>
      <c r="F50" s="1">
        <f t="shared" si="1"/>
        <v>8.4718612283169233E-3</v>
      </c>
      <c r="I50">
        <v>0.63888900000000004</v>
      </c>
      <c r="J50">
        <v>0</v>
      </c>
      <c r="K50" s="1">
        <f t="shared" si="2"/>
        <v>0</v>
      </c>
      <c r="M50">
        <v>0</v>
      </c>
      <c r="N50" s="1">
        <f t="shared" si="3"/>
        <v>0</v>
      </c>
      <c r="Q50">
        <v>0.63888900000000004</v>
      </c>
      <c r="R50">
        <v>0</v>
      </c>
      <c r="S50" s="1">
        <f t="shared" si="4"/>
        <v>0</v>
      </c>
      <c r="U50">
        <v>0</v>
      </c>
      <c r="V50" s="1">
        <f t="shared" si="5"/>
        <v>0</v>
      </c>
    </row>
    <row r="51" spans="1:22" x14ac:dyDescent="0.3">
      <c r="A51">
        <v>0.65277799999999997</v>
      </c>
      <c r="B51">
        <v>0</v>
      </c>
      <c r="C51" s="1">
        <f t="shared" si="0"/>
        <v>0</v>
      </c>
      <c r="E51">
        <v>0.18867900000000001</v>
      </c>
      <c r="F51" s="1">
        <f t="shared" si="1"/>
        <v>1.7691420534458509E-3</v>
      </c>
      <c r="I51">
        <v>0.65277799999999997</v>
      </c>
      <c r="J51">
        <v>0</v>
      </c>
      <c r="K51" s="1">
        <f t="shared" si="2"/>
        <v>0</v>
      </c>
      <c r="M51">
        <v>0</v>
      </c>
      <c r="N51" s="1">
        <f t="shared" si="3"/>
        <v>0</v>
      </c>
      <c r="Q51">
        <v>0.65277799999999997</v>
      </c>
      <c r="R51">
        <v>0</v>
      </c>
      <c r="S51" s="1">
        <f t="shared" si="4"/>
        <v>0</v>
      </c>
      <c r="U51">
        <v>0</v>
      </c>
      <c r="V51" s="1">
        <f t="shared" si="5"/>
        <v>0</v>
      </c>
    </row>
    <row r="52" spans="1:22" x14ac:dyDescent="0.3">
      <c r="A52">
        <v>0.66666700000000001</v>
      </c>
      <c r="B52">
        <v>0</v>
      </c>
      <c r="C52" s="1">
        <f t="shared" si="0"/>
        <v>0</v>
      </c>
      <c r="E52">
        <v>0</v>
      </c>
      <c r="F52" s="1">
        <f t="shared" si="1"/>
        <v>0</v>
      </c>
      <c r="I52">
        <v>0.66666700000000001</v>
      </c>
      <c r="J52">
        <v>0</v>
      </c>
      <c r="K52" s="1">
        <f t="shared" si="2"/>
        <v>0</v>
      </c>
      <c r="M52">
        <v>0</v>
      </c>
      <c r="N52" s="1">
        <f t="shared" si="3"/>
        <v>0</v>
      </c>
      <c r="Q52">
        <v>0.66666700000000001</v>
      </c>
      <c r="R52">
        <v>0</v>
      </c>
      <c r="S52" s="1">
        <f t="shared" si="4"/>
        <v>0</v>
      </c>
      <c r="U52">
        <v>0</v>
      </c>
      <c r="V52" s="1">
        <f t="shared" si="5"/>
        <v>0</v>
      </c>
    </row>
    <row r="53" spans="1:22" x14ac:dyDescent="0.3">
      <c r="A53">
        <v>0.68055600000000005</v>
      </c>
      <c r="B53">
        <v>0</v>
      </c>
      <c r="C53" s="1">
        <f t="shared" si="0"/>
        <v>0</v>
      </c>
      <c r="E53">
        <v>0</v>
      </c>
      <c r="F53" s="1">
        <f t="shared" si="1"/>
        <v>0</v>
      </c>
      <c r="I53">
        <v>0.68055600000000005</v>
      </c>
      <c r="J53">
        <v>0</v>
      </c>
      <c r="K53" s="1">
        <f t="shared" si="2"/>
        <v>0</v>
      </c>
      <c r="M53">
        <v>0</v>
      </c>
      <c r="N53" s="1">
        <f t="shared" si="3"/>
        <v>0</v>
      </c>
      <c r="Q53">
        <v>0.68055600000000005</v>
      </c>
      <c r="R53">
        <v>0</v>
      </c>
      <c r="S53" s="1">
        <f t="shared" si="4"/>
        <v>0</v>
      </c>
      <c r="U53">
        <v>0</v>
      </c>
      <c r="V53" s="1">
        <f t="shared" si="5"/>
        <v>0</v>
      </c>
    </row>
    <row r="54" spans="1:22" x14ac:dyDescent="0.3">
      <c r="A54">
        <v>0.69444399999999995</v>
      </c>
      <c r="B54">
        <v>0</v>
      </c>
      <c r="C54" s="1">
        <f t="shared" si="0"/>
        <v>0</v>
      </c>
      <c r="E54">
        <v>0</v>
      </c>
      <c r="F54" s="1">
        <f t="shared" si="1"/>
        <v>0</v>
      </c>
      <c r="I54">
        <v>0.69444399999999995</v>
      </c>
      <c r="J54">
        <v>0</v>
      </c>
      <c r="K54" s="1">
        <f t="shared" si="2"/>
        <v>0</v>
      </c>
      <c r="M54">
        <v>0</v>
      </c>
      <c r="N54" s="1">
        <f t="shared" si="3"/>
        <v>0</v>
      </c>
      <c r="Q54">
        <v>0.69444399999999995</v>
      </c>
      <c r="R54">
        <v>0</v>
      </c>
      <c r="S54" s="1">
        <f t="shared" si="4"/>
        <v>0</v>
      </c>
      <c r="U54">
        <v>0</v>
      </c>
      <c r="V54" s="1">
        <f t="shared" si="5"/>
        <v>0</v>
      </c>
    </row>
    <row r="55" spans="1:22" x14ac:dyDescent="0.3">
      <c r="A55">
        <v>0.70833299999999999</v>
      </c>
      <c r="B55">
        <v>0</v>
      </c>
      <c r="C55" s="1">
        <f t="shared" si="0"/>
        <v>0</v>
      </c>
      <c r="E55">
        <v>0</v>
      </c>
      <c r="F55" s="1">
        <f t="shared" si="1"/>
        <v>0</v>
      </c>
      <c r="I55">
        <v>0.70833299999999999</v>
      </c>
      <c r="J55">
        <v>0</v>
      </c>
      <c r="K55" s="1">
        <f t="shared" si="2"/>
        <v>0</v>
      </c>
      <c r="M55">
        <v>0</v>
      </c>
      <c r="N55" s="1">
        <f t="shared" si="3"/>
        <v>0</v>
      </c>
      <c r="Q55">
        <v>0.70833299999999999</v>
      </c>
      <c r="R55">
        <v>0</v>
      </c>
      <c r="S55" s="1">
        <f t="shared" si="4"/>
        <v>0</v>
      </c>
      <c r="U55">
        <v>0</v>
      </c>
      <c r="V55" s="1">
        <f t="shared" si="5"/>
        <v>0</v>
      </c>
    </row>
    <row r="56" spans="1:22" x14ac:dyDescent="0.3">
      <c r="A56">
        <v>0.72222200000000003</v>
      </c>
      <c r="B56">
        <v>0</v>
      </c>
      <c r="C56" s="1">
        <f t="shared" si="0"/>
        <v>0</v>
      </c>
      <c r="E56">
        <v>0</v>
      </c>
      <c r="F56" s="1">
        <f t="shared" si="1"/>
        <v>0</v>
      </c>
      <c r="I56">
        <v>0.72222200000000003</v>
      </c>
      <c r="J56">
        <v>0</v>
      </c>
      <c r="K56" s="1">
        <f t="shared" si="2"/>
        <v>0</v>
      </c>
      <c r="M56">
        <v>0</v>
      </c>
      <c r="N56" s="1">
        <f t="shared" si="3"/>
        <v>0</v>
      </c>
      <c r="Q56">
        <v>0.72222200000000003</v>
      </c>
      <c r="R56">
        <v>0</v>
      </c>
      <c r="S56" s="1">
        <f t="shared" si="4"/>
        <v>0</v>
      </c>
      <c r="U56">
        <v>0</v>
      </c>
      <c r="V56" s="1">
        <f t="shared" si="5"/>
        <v>0</v>
      </c>
    </row>
    <row r="57" spans="1:22" x14ac:dyDescent="0.3">
      <c r="A57">
        <v>0.73611099999999996</v>
      </c>
      <c r="B57">
        <v>0</v>
      </c>
      <c r="C57" s="1">
        <f t="shared" si="0"/>
        <v>0</v>
      </c>
      <c r="E57">
        <v>0</v>
      </c>
      <c r="F57" s="1">
        <f t="shared" si="1"/>
        <v>0</v>
      </c>
      <c r="I57">
        <v>0.73611099999999996</v>
      </c>
      <c r="J57">
        <v>0</v>
      </c>
      <c r="K57" s="1">
        <f t="shared" si="2"/>
        <v>0</v>
      </c>
      <c r="M57">
        <v>0</v>
      </c>
      <c r="N57" s="1">
        <f t="shared" si="3"/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7"/>
  <sheetViews>
    <sheetView zoomScale="76" zoomScaleNormal="76" workbookViewId="0">
      <selection activeCell="H32" sqref="H32:I33"/>
    </sheetView>
  </sheetViews>
  <sheetFormatPr defaultColWidth="11.19921875" defaultRowHeight="15.6" x14ac:dyDescent="0.3"/>
  <cols>
    <col min="6" max="6" width="19.19921875" customWidth="1"/>
    <col min="7" max="7" width="20.5" customWidth="1"/>
    <col min="8" max="8" width="14.19921875" customWidth="1"/>
    <col min="12" max="12" width="17.796875" customWidth="1"/>
    <col min="14" max="14" width="17.69921875" customWidth="1"/>
    <col min="18" max="18" width="16.796875" customWidth="1"/>
    <col min="20" max="20" width="20.5" customWidth="1"/>
    <col min="24" max="24" width="18.796875" customWidth="1"/>
  </cols>
  <sheetData>
    <row r="1" spans="1:24" x14ac:dyDescent="0.3">
      <c r="A1" s="4" t="s">
        <v>26</v>
      </c>
    </row>
    <row r="2" spans="1:24" x14ac:dyDescent="0.3">
      <c r="A2" t="s">
        <v>1</v>
      </c>
      <c r="B2" t="s">
        <v>19</v>
      </c>
      <c r="C2" t="s">
        <v>2</v>
      </c>
      <c r="D2" t="s">
        <v>20</v>
      </c>
      <c r="E2" t="s">
        <v>21</v>
      </c>
      <c r="F2" t="s">
        <v>22</v>
      </c>
      <c r="H2" t="s">
        <v>4</v>
      </c>
      <c r="I2" t="s">
        <v>2</v>
      </c>
      <c r="J2" t="s">
        <v>20</v>
      </c>
      <c r="K2" t="s">
        <v>21</v>
      </c>
      <c r="L2" t="s">
        <v>22</v>
      </c>
      <c r="N2" t="s">
        <v>5</v>
      </c>
      <c r="O2" t="s">
        <v>2</v>
      </c>
      <c r="P2" t="s">
        <v>20</v>
      </c>
      <c r="Q2" t="s">
        <v>21</v>
      </c>
      <c r="R2" t="s">
        <v>22</v>
      </c>
      <c r="T2" t="s">
        <v>9</v>
      </c>
      <c r="U2" t="s">
        <v>2</v>
      </c>
      <c r="V2" t="s">
        <v>20</v>
      </c>
      <c r="W2" t="s">
        <v>21</v>
      </c>
      <c r="X2" t="s">
        <v>22</v>
      </c>
    </row>
    <row r="3" spans="1:24" x14ac:dyDescent="0.3">
      <c r="B3">
        <v>0</v>
      </c>
      <c r="C3" s="2">
        <v>17900</v>
      </c>
      <c r="D3" s="2">
        <v>17900</v>
      </c>
      <c r="E3" s="2">
        <v>16300</v>
      </c>
      <c r="F3" s="2">
        <v>17400</v>
      </c>
      <c r="H3">
        <v>0</v>
      </c>
      <c r="I3">
        <v>32600</v>
      </c>
      <c r="J3">
        <v>26900</v>
      </c>
      <c r="K3">
        <v>28700</v>
      </c>
      <c r="L3">
        <v>27100</v>
      </c>
      <c r="N3">
        <v>0</v>
      </c>
      <c r="O3">
        <f>C3/I3</f>
        <v>0.54907975460122704</v>
      </c>
      <c r="P3">
        <f t="shared" ref="P3:R3" si="0">D3/J3</f>
        <v>0.66542750929368033</v>
      </c>
      <c r="Q3">
        <f t="shared" si="0"/>
        <v>0.56794425087108014</v>
      </c>
      <c r="R3">
        <f t="shared" si="0"/>
        <v>0.64206642066420661</v>
      </c>
      <c r="T3">
        <v>0</v>
      </c>
      <c r="U3" s="1">
        <f>O3/0.549</f>
        <v>1.0001452724976811</v>
      </c>
      <c r="V3" s="1">
        <f>P3/0.665</f>
        <v>1.0006428711183162</v>
      </c>
      <c r="W3" s="1">
        <f>Q3/0.568</f>
        <v>0.99990185012514121</v>
      </c>
      <c r="X3" s="1">
        <f>R3/0.642</f>
        <v>1.0001034589785149</v>
      </c>
    </row>
    <row r="4" spans="1:24" x14ac:dyDescent="0.3">
      <c r="B4">
        <v>3</v>
      </c>
      <c r="C4" s="2">
        <v>3480</v>
      </c>
      <c r="D4" s="2">
        <v>7980</v>
      </c>
      <c r="E4" s="2">
        <v>15000</v>
      </c>
      <c r="F4" s="2">
        <v>14300</v>
      </c>
      <c r="H4">
        <v>3</v>
      </c>
      <c r="I4">
        <v>35800</v>
      </c>
      <c r="J4">
        <v>24300</v>
      </c>
      <c r="K4">
        <v>24000</v>
      </c>
      <c r="L4">
        <v>29800</v>
      </c>
      <c r="N4">
        <v>3</v>
      </c>
      <c r="O4">
        <f t="shared" ref="O4:O5" si="1">C4/I4</f>
        <v>9.720670391061452E-2</v>
      </c>
      <c r="P4">
        <f t="shared" ref="P4:P5" si="2">D4/J4</f>
        <v>0.32839506172839505</v>
      </c>
      <c r="Q4">
        <f t="shared" ref="Q4:Q5" si="3">E4/K4</f>
        <v>0.625</v>
      </c>
      <c r="R4">
        <f t="shared" ref="R4:R5" si="4">F4/L4</f>
        <v>0.47986577181208051</v>
      </c>
      <c r="T4">
        <v>3</v>
      </c>
      <c r="U4" s="1">
        <f t="shared" ref="U4:U5" si="5">O4/0.549</f>
        <v>0.17706139145831423</v>
      </c>
      <c r="V4" s="1">
        <f t="shared" ref="V4:V5" si="6">P4/0.665</f>
        <v>0.49382716049382713</v>
      </c>
      <c r="W4" s="1">
        <f t="shared" ref="W4:W5" si="7">Q4/0.568</f>
        <v>1.1003521126760565</v>
      </c>
      <c r="X4" s="1">
        <f t="shared" ref="X4:X5" si="8">R4/0.642</f>
        <v>0.74745447322753977</v>
      </c>
    </row>
    <row r="5" spans="1:24" x14ac:dyDescent="0.3">
      <c r="B5">
        <v>6</v>
      </c>
      <c r="C5" s="2">
        <v>1980</v>
      </c>
      <c r="D5" s="2">
        <v>6300</v>
      </c>
      <c r="E5" s="2">
        <v>13200</v>
      </c>
      <c r="F5" s="2">
        <v>15000</v>
      </c>
      <c r="H5">
        <v>6</v>
      </c>
      <c r="I5">
        <v>24300</v>
      </c>
      <c r="J5">
        <v>28300</v>
      </c>
      <c r="K5">
        <v>23900</v>
      </c>
      <c r="L5">
        <v>30300</v>
      </c>
      <c r="N5">
        <v>6</v>
      </c>
      <c r="O5">
        <f t="shared" si="1"/>
        <v>8.1481481481481488E-2</v>
      </c>
      <c r="P5">
        <f t="shared" si="2"/>
        <v>0.22261484098939929</v>
      </c>
      <c r="Q5">
        <f t="shared" si="3"/>
        <v>0.55230125523012552</v>
      </c>
      <c r="R5">
        <f t="shared" si="4"/>
        <v>0.49504950495049505</v>
      </c>
      <c r="T5">
        <v>6</v>
      </c>
      <c r="U5" s="1">
        <f t="shared" si="5"/>
        <v>0.14841799905552183</v>
      </c>
      <c r="V5" s="1">
        <f t="shared" si="6"/>
        <v>0.33475915938255529</v>
      </c>
      <c r="W5" s="1">
        <f t="shared" si="7"/>
        <v>0.97236136484177038</v>
      </c>
      <c r="X5" s="1">
        <f t="shared" si="8"/>
        <v>0.77110514789796736</v>
      </c>
    </row>
    <row r="9" spans="1:24" x14ac:dyDescent="0.3">
      <c r="A9" t="s">
        <v>7</v>
      </c>
      <c r="B9" t="s">
        <v>19</v>
      </c>
      <c r="C9" t="s">
        <v>2</v>
      </c>
      <c r="D9" t="s">
        <v>20</v>
      </c>
      <c r="E9" t="s">
        <v>21</v>
      </c>
      <c r="F9" t="s">
        <v>22</v>
      </c>
      <c r="H9" t="s">
        <v>4</v>
      </c>
      <c r="I9" t="s">
        <v>2</v>
      </c>
      <c r="J9" t="s">
        <v>20</v>
      </c>
      <c r="K9" t="s">
        <v>21</v>
      </c>
      <c r="L9" t="s">
        <v>22</v>
      </c>
      <c r="N9" t="s">
        <v>5</v>
      </c>
      <c r="O9" t="s">
        <v>2</v>
      </c>
      <c r="P9" t="s">
        <v>20</v>
      </c>
      <c r="Q9" t="s">
        <v>21</v>
      </c>
      <c r="R9" t="s">
        <v>22</v>
      </c>
      <c r="T9" t="s">
        <v>9</v>
      </c>
      <c r="U9" t="s">
        <v>2</v>
      </c>
      <c r="V9" t="s">
        <v>20</v>
      </c>
      <c r="W9" t="s">
        <v>21</v>
      </c>
      <c r="X9" t="s">
        <v>22</v>
      </c>
    </row>
    <row r="10" spans="1:24" x14ac:dyDescent="0.3">
      <c r="B10">
        <v>0</v>
      </c>
      <c r="C10">
        <v>2830</v>
      </c>
      <c r="D10">
        <v>3280</v>
      </c>
      <c r="E10">
        <v>2700</v>
      </c>
      <c r="F10">
        <v>2350</v>
      </c>
      <c r="H10">
        <v>0</v>
      </c>
      <c r="I10">
        <v>35000</v>
      </c>
      <c r="J10">
        <v>46500</v>
      </c>
      <c r="K10">
        <v>47500</v>
      </c>
      <c r="L10">
        <v>37400</v>
      </c>
      <c r="N10">
        <v>0</v>
      </c>
      <c r="O10">
        <f>C10/I10</f>
        <v>8.0857142857142864E-2</v>
      </c>
      <c r="P10">
        <f t="shared" ref="P10:P12" si="9">D10/J10</f>
        <v>7.0537634408602154E-2</v>
      </c>
      <c r="Q10">
        <f t="shared" ref="Q10:Q12" si="10">E10/K10</f>
        <v>5.6842105263157895E-2</v>
      </c>
      <c r="R10">
        <f t="shared" ref="R10:R12" si="11">F10/L10</f>
        <v>6.2834224598930483E-2</v>
      </c>
      <c r="T10">
        <v>0</v>
      </c>
      <c r="U10" s="1">
        <f>O10/0.08</f>
        <v>1.0107142857142857</v>
      </c>
      <c r="V10" s="1">
        <f>P10/0.07</f>
        <v>1.0076804915514592</v>
      </c>
      <c r="W10" s="1">
        <f>Q10/0.0568</f>
        <v>1.0007412898443291</v>
      </c>
      <c r="X10" s="1">
        <f>R10/0.0628</f>
        <v>1.000544977689976</v>
      </c>
    </row>
    <row r="11" spans="1:24" x14ac:dyDescent="0.3">
      <c r="B11">
        <v>3</v>
      </c>
      <c r="C11">
        <v>371</v>
      </c>
      <c r="D11">
        <v>1190</v>
      </c>
      <c r="E11">
        <v>1850</v>
      </c>
      <c r="F11">
        <v>2370</v>
      </c>
      <c r="H11">
        <v>3</v>
      </c>
      <c r="I11">
        <v>43200</v>
      </c>
      <c r="J11">
        <v>46000</v>
      </c>
      <c r="K11">
        <v>41000</v>
      </c>
      <c r="L11">
        <v>49000</v>
      </c>
      <c r="N11">
        <v>3</v>
      </c>
      <c r="O11">
        <f t="shared" ref="O11:O12" si="12">C11/I11</f>
        <v>8.5879629629629622E-3</v>
      </c>
      <c r="P11">
        <f t="shared" si="9"/>
        <v>2.5869565217391303E-2</v>
      </c>
      <c r="Q11">
        <f t="shared" si="10"/>
        <v>4.5121951219512194E-2</v>
      </c>
      <c r="R11">
        <f t="shared" si="11"/>
        <v>4.8367346938775507E-2</v>
      </c>
      <c r="T11">
        <v>3</v>
      </c>
      <c r="U11" s="1">
        <f t="shared" ref="U11:U12" si="13">O11/0.08</f>
        <v>0.10734953703703702</v>
      </c>
      <c r="V11" s="1">
        <f t="shared" ref="V11:V12" si="14">P11/0.07</f>
        <v>0.36956521739130432</v>
      </c>
      <c r="W11" s="1">
        <f t="shared" ref="W11:W12" si="15">Q11/0.0568</f>
        <v>0.79440054963929918</v>
      </c>
      <c r="X11" s="1">
        <f t="shared" ref="X11:X12" si="16">R11/0.0628</f>
        <v>0.7701806837384636</v>
      </c>
    </row>
    <row r="12" spans="1:24" x14ac:dyDescent="0.3">
      <c r="B12">
        <v>6</v>
      </c>
      <c r="C12">
        <v>158</v>
      </c>
      <c r="D12">
        <v>662</v>
      </c>
      <c r="E12">
        <v>1530</v>
      </c>
      <c r="F12">
        <v>2550</v>
      </c>
      <c r="H12">
        <v>6</v>
      </c>
      <c r="I12">
        <v>24700</v>
      </c>
      <c r="J12">
        <v>40600</v>
      </c>
      <c r="K12">
        <v>39000</v>
      </c>
      <c r="L12">
        <v>42100</v>
      </c>
      <c r="N12">
        <v>6</v>
      </c>
      <c r="O12">
        <f t="shared" si="12"/>
        <v>6.3967611336032387E-3</v>
      </c>
      <c r="P12">
        <f t="shared" si="9"/>
        <v>1.6305418719211824E-2</v>
      </c>
      <c r="Q12">
        <f t="shared" si="10"/>
        <v>3.9230769230769229E-2</v>
      </c>
      <c r="R12">
        <f t="shared" si="11"/>
        <v>6.0570071258907364E-2</v>
      </c>
      <c r="T12">
        <v>6</v>
      </c>
      <c r="U12" s="1">
        <f t="shared" si="13"/>
        <v>7.9959514170040477E-2</v>
      </c>
      <c r="V12" s="1">
        <f t="shared" si="14"/>
        <v>0.23293455313159747</v>
      </c>
      <c r="W12" s="1">
        <f t="shared" si="15"/>
        <v>0.6906825568797399</v>
      </c>
      <c r="X12" s="1">
        <f t="shared" si="16"/>
        <v>0.96449158055584983</v>
      </c>
    </row>
    <row r="16" spans="1:24" x14ac:dyDescent="0.3">
      <c r="A16" t="s">
        <v>8</v>
      </c>
      <c r="B16" t="s">
        <v>19</v>
      </c>
      <c r="C16" t="s">
        <v>2</v>
      </c>
      <c r="D16" t="s">
        <v>20</v>
      </c>
      <c r="E16" t="s">
        <v>21</v>
      </c>
      <c r="F16" t="s">
        <v>22</v>
      </c>
      <c r="H16" t="s">
        <v>4</v>
      </c>
      <c r="I16" t="s">
        <v>2</v>
      </c>
      <c r="J16" t="s">
        <v>20</v>
      </c>
      <c r="K16" t="s">
        <v>21</v>
      </c>
      <c r="L16" t="s">
        <v>22</v>
      </c>
      <c r="N16" t="s">
        <v>5</v>
      </c>
      <c r="O16" t="s">
        <v>2</v>
      </c>
      <c r="P16" t="s">
        <v>20</v>
      </c>
      <c r="Q16" t="s">
        <v>21</v>
      </c>
      <c r="R16" t="s">
        <v>22</v>
      </c>
      <c r="T16" t="s">
        <v>9</v>
      </c>
      <c r="U16" t="s">
        <v>2</v>
      </c>
      <c r="V16" t="s">
        <v>20</v>
      </c>
      <c r="W16" t="s">
        <v>21</v>
      </c>
      <c r="X16" t="s">
        <v>22</v>
      </c>
    </row>
    <row r="17" spans="1:24" x14ac:dyDescent="0.3">
      <c r="B17">
        <v>0</v>
      </c>
      <c r="C17">
        <v>1330</v>
      </c>
      <c r="D17">
        <v>1230</v>
      </c>
      <c r="E17">
        <v>1300</v>
      </c>
      <c r="F17">
        <v>1070</v>
      </c>
      <c r="H17">
        <v>0</v>
      </c>
      <c r="I17" s="3">
        <v>5350</v>
      </c>
      <c r="J17" s="3">
        <v>7030</v>
      </c>
      <c r="K17" s="3">
        <v>6500</v>
      </c>
      <c r="L17" s="3">
        <v>5100</v>
      </c>
      <c r="N17">
        <v>0</v>
      </c>
      <c r="O17">
        <f>C17/I17</f>
        <v>0.24859813084112151</v>
      </c>
      <c r="P17">
        <f t="shared" ref="P17:P19" si="17">D17/J17</f>
        <v>0.17496443812233287</v>
      </c>
      <c r="Q17">
        <f t="shared" ref="Q17:Q19" si="18">E17/K17</f>
        <v>0.2</v>
      </c>
      <c r="R17">
        <f t="shared" ref="R17:R19" si="19">F17/L17</f>
        <v>0.20980392156862746</v>
      </c>
      <c r="T17">
        <v>0</v>
      </c>
      <c r="U17" s="1">
        <f>O17/0.248</f>
        <v>1.0024118179077479</v>
      </c>
      <c r="V17" s="1">
        <f>P17/0.174</f>
        <v>1.0055427478294994</v>
      </c>
      <c r="W17" s="1">
        <f>Q17/0.2</f>
        <v>1</v>
      </c>
      <c r="X17" s="1">
        <f>R17/0.209</f>
        <v>1.003846514682428</v>
      </c>
    </row>
    <row r="18" spans="1:24" x14ac:dyDescent="0.3">
      <c r="B18">
        <v>3</v>
      </c>
      <c r="C18">
        <v>134</v>
      </c>
      <c r="D18">
        <v>429</v>
      </c>
      <c r="E18">
        <v>754</v>
      </c>
      <c r="F18">
        <v>1050</v>
      </c>
      <c r="H18">
        <v>3</v>
      </c>
      <c r="I18" s="3">
        <v>4750</v>
      </c>
      <c r="J18" s="3">
        <v>5520</v>
      </c>
      <c r="K18" s="3">
        <v>4120</v>
      </c>
      <c r="L18" s="3">
        <v>4550</v>
      </c>
      <c r="N18">
        <v>3</v>
      </c>
      <c r="O18">
        <f t="shared" ref="O18:O19" si="20">C18/I18</f>
        <v>2.8210526315789474E-2</v>
      </c>
      <c r="P18">
        <f t="shared" si="17"/>
        <v>7.7717391304347822E-2</v>
      </c>
      <c r="Q18">
        <f t="shared" si="18"/>
        <v>0.18300970873786407</v>
      </c>
      <c r="R18">
        <f t="shared" si="19"/>
        <v>0.23076923076923078</v>
      </c>
      <c r="T18">
        <v>3</v>
      </c>
      <c r="U18" s="1">
        <f t="shared" ref="U18:U19" si="21">O18/0.248</f>
        <v>0.11375212224108659</v>
      </c>
      <c r="V18" s="1">
        <f t="shared" ref="V18:V19" si="22">P18/0.174</f>
        <v>0.44665167416291857</v>
      </c>
      <c r="W18" s="1">
        <f t="shared" ref="W18:W19" si="23">Q18/0.2</f>
        <v>0.91504854368932032</v>
      </c>
      <c r="X18" s="1">
        <f t="shared" ref="X18:X19" si="24">R18/0.209</f>
        <v>1.1041589988958411</v>
      </c>
    </row>
    <row r="19" spans="1:24" x14ac:dyDescent="0.3">
      <c r="B19">
        <v>6</v>
      </c>
      <c r="C19">
        <v>137</v>
      </c>
      <c r="D19">
        <v>215</v>
      </c>
      <c r="E19">
        <v>896</v>
      </c>
      <c r="F19">
        <v>1200</v>
      </c>
      <c r="H19">
        <v>6</v>
      </c>
      <c r="I19" s="3">
        <v>5830</v>
      </c>
      <c r="J19" s="3">
        <v>5050</v>
      </c>
      <c r="K19" s="3">
        <v>3700</v>
      </c>
      <c r="L19" s="3">
        <v>4850</v>
      </c>
      <c r="N19">
        <v>6</v>
      </c>
      <c r="O19">
        <f t="shared" si="20"/>
        <v>2.3499142367066895E-2</v>
      </c>
      <c r="P19">
        <f t="shared" si="17"/>
        <v>4.2574257425742577E-2</v>
      </c>
      <c r="Q19">
        <f t="shared" si="18"/>
        <v>0.24216216216216216</v>
      </c>
      <c r="R19">
        <f t="shared" si="19"/>
        <v>0.24742268041237114</v>
      </c>
      <c r="T19">
        <v>6</v>
      </c>
      <c r="U19" s="1">
        <f t="shared" si="21"/>
        <v>9.475460631881813E-2</v>
      </c>
      <c r="V19" s="1">
        <f t="shared" si="22"/>
        <v>0.24467964037783091</v>
      </c>
      <c r="W19" s="1">
        <f t="shared" si="23"/>
        <v>1.2108108108108107</v>
      </c>
      <c r="X19" s="1">
        <f t="shared" si="24"/>
        <v>1.1838405761357471</v>
      </c>
    </row>
    <row r="22" spans="1:24" x14ac:dyDescent="0.3">
      <c r="A22" s="4" t="s">
        <v>23</v>
      </c>
    </row>
    <row r="23" spans="1:24" x14ac:dyDescent="0.3">
      <c r="A23" s="4" t="s">
        <v>2</v>
      </c>
      <c r="N23" s="4" t="s">
        <v>32</v>
      </c>
    </row>
    <row r="24" spans="1:24" x14ac:dyDescent="0.3">
      <c r="A24" s="3" t="s">
        <v>1</v>
      </c>
      <c r="N24" s="4" t="s">
        <v>72</v>
      </c>
      <c r="R24" s="4" t="s">
        <v>73</v>
      </c>
    </row>
    <row r="25" spans="1:24" x14ac:dyDescent="0.3">
      <c r="A25" t="s">
        <v>9</v>
      </c>
      <c r="B25" t="s">
        <v>2</v>
      </c>
      <c r="D25" t="s">
        <v>14</v>
      </c>
      <c r="H25" t="s">
        <v>15</v>
      </c>
      <c r="I25" t="s">
        <v>16</v>
      </c>
      <c r="O25" t="s">
        <v>33</v>
      </c>
      <c r="P25" t="s">
        <v>34</v>
      </c>
      <c r="S25" t="s">
        <v>33</v>
      </c>
      <c r="T25" t="s">
        <v>34</v>
      </c>
    </row>
    <row r="26" spans="1:24" x14ac:dyDescent="0.3">
      <c r="A26">
        <v>0</v>
      </c>
      <c r="B26">
        <v>1.0001452724976811</v>
      </c>
      <c r="D26">
        <f>LN(B26/B26)</f>
        <v>0</v>
      </c>
      <c r="H26">
        <v>0.57709999999999995</v>
      </c>
      <c r="I26" s="1">
        <f>LN(2)/H26</f>
        <v>1.2010867796914666</v>
      </c>
      <c r="N26" s="2" t="s">
        <v>28</v>
      </c>
      <c r="O26" s="1">
        <f>AVERAGE(U4,U11,U18)</f>
        <v>0.13272101691214597</v>
      </c>
      <c r="P26" s="1">
        <f>STDEV(U4,U11,U18)</f>
        <v>3.85331011663302E-2</v>
      </c>
      <c r="R26" s="2" t="s">
        <v>28</v>
      </c>
      <c r="S26" s="1">
        <f>AVERAGE(U5,U12,U19)</f>
        <v>0.10771070651479349</v>
      </c>
      <c r="T26" s="1">
        <f>STDEV(U5,U12,U19)</f>
        <v>3.6021333087769378E-2</v>
      </c>
    </row>
    <row r="27" spans="1:24" x14ac:dyDescent="0.3">
      <c r="A27">
        <v>3</v>
      </c>
      <c r="B27">
        <v>0.17706139145831423</v>
      </c>
      <c r="D27">
        <f>LN(B27/B26)</f>
        <v>-1.7314040240943189</v>
      </c>
      <c r="N27" s="2" t="s">
        <v>29</v>
      </c>
      <c r="O27" s="1">
        <f>AVERAGE(V4,V11,V18)</f>
        <v>0.43668135068268338</v>
      </c>
      <c r="P27" s="1">
        <f>STDEV(V4,V11,V18)</f>
        <v>6.2728088912615804E-2</v>
      </c>
      <c r="R27" s="2" t="s">
        <v>29</v>
      </c>
      <c r="S27" s="1">
        <f>AVERAGE(V5,V12,V19)</f>
        <v>0.27079111763066122</v>
      </c>
      <c r="T27" s="1">
        <f>STDEV(V5,V12,V19)</f>
        <v>5.5708343565254677E-2</v>
      </c>
    </row>
    <row r="28" spans="1:24" x14ac:dyDescent="0.3">
      <c r="A28">
        <v>6</v>
      </c>
      <c r="B28">
        <v>0.14841799905552183</v>
      </c>
      <c r="D28">
        <f>LN(B28/B26)</f>
        <v>-1.9078679301141062</v>
      </c>
      <c r="E28" t="s">
        <v>24</v>
      </c>
      <c r="N28" s="2" t="s">
        <v>30</v>
      </c>
      <c r="O28" s="1">
        <f>AVERAGE(W4,W11,W18)</f>
        <v>0.93660040200155859</v>
      </c>
      <c r="P28" s="1">
        <f>STDEV(W4,W11,W18)</f>
        <v>0.15411019329911987</v>
      </c>
      <c r="R28" s="2" t="s">
        <v>30</v>
      </c>
      <c r="S28" s="1">
        <f>AVERAGE(W5,W12,W19)</f>
        <v>0.95795157751077353</v>
      </c>
      <c r="T28" s="1">
        <f>STDEV(W5,W12,W19)</f>
        <v>0.26036336457447257</v>
      </c>
    </row>
    <row r="29" spans="1:24" x14ac:dyDescent="0.3">
      <c r="N29" s="2" t="s">
        <v>31</v>
      </c>
      <c r="O29" s="1">
        <f>AVERAGE(X4,X11,X18)</f>
        <v>0.87393138528728154</v>
      </c>
      <c r="P29" s="1">
        <f>STDEV(X4,X11,X18)</f>
        <v>0.19970649892270814</v>
      </c>
      <c r="R29" s="2" t="s">
        <v>31</v>
      </c>
      <c r="S29" s="1">
        <f>AVERAGE(X5,X12,X19)</f>
        <v>0.97314576819652154</v>
      </c>
      <c r="T29" s="1">
        <f>STDEV(X5,X12,X19)</f>
        <v>0.20650376425974762</v>
      </c>
    </row>
    <row r="30" spans="1:24" x14ac:dyDescent="0.3">
      <c r="N30" s="2" t="s">
        <v>35</v>
      </c>
      <c r="R30" s="2" t="s">
        <v>35</v>
      </c>
    </row>
    <row r="31" spans="1:24" x14ac:dyDescent="0.3">
      <c r="A31" s="3" t="s">
        <v>7</v>
      </c>
      <c r="N31" s="2"/>
      <c r="R31" s="2"/>
    </row>
    <row r="32" spans="1:24" x14ac:dyDescent="0.3">
      <c r="A32" t="s">
        <v>9</v>
      </c>
      <c r="B32" t="s">
        <v>2</v>
      </c>
      <c r="D32" t="s">
        <v>14</v>
      </c>
      <c r="H32" t="s">
        <v>15</v>
      </c>
      <c r="I32" t="s">
        <v>16</v>
      </c>
      <c r="N32" t="s">
        <v>36</v>
      </c>
      <c r="R32" t="s">
        <v>36</v>
      </c>
    </row>
    <row r="33" spans="1:20" x14ac:dyDescent="0.3">
      <c r="A33">
        <v>0</v>
      </c>
      <c r="B33">
        <v>1.0107142857142857</v>
      </c>
      <c r="D33">
        <f>LN(B33/B33)</f>
        <v>0</v>
      </c>
      <c r="H33">
        <v>0.74739999999999995</v>
      </c>
      <c r="I33" s="1">
        <f>LN(2)/H33</f>
        <v>0.92741126647035765</v>
      </c>
      <c r="N33" t="s">
        <v>37</v>
      </c>
      <c r="O33">
        <v>3.0999999999999999E-3</v>
      </c>
      <c r="R33" t="s">
        <v>37</v>
      </c>
      <c r="S33">
        <v>5.7000000000000002E-3</v>
      </c>
    </row>
    <row r="34" spans="1:20" x14ac:dyDescent="0.3">
      <c r="A34">
        <v>3</v>
      </c>
      <c r="B34">
        <v>0.10734953703703702</v>
      </c>
      <c r="D34">
        <f>LN(B34/B33)</f>
        <v>-2.242322361790499</v>
      </c>
      <c r="N34" t="s">
        <v>38</v>
      </c>
      <c r="O34" t="s">
        <v>47</v>
      </c>
      <c r="R34" t="s">
        <v>38</v>
      </c>
      <c r="S34" t="s">
        <v>47</v>
      </c>
    </row>
    <row r="35" spans="1:20" x14ac:dyDescent="0.3">
      <c r="A35">
        <v>6</v>
      </c>
      <c r="B35">
        <v>7.9959514170040477E-2</v>
      </c>
      <c r="D35">
        <f>LN(B35/B33)</f>
        <v>-2.5368921397548343</v>
      </c>
      <c r="E35" t="s">
        <v>24</v>
      </c>
    </row>
    <row r="36" spans="1:20" x14ac:dyDescent="0.3">
      <c r="N36" t="s">
        <v>40</v>
      </c>
      <c r="R36" t="s">
        <v>40</v>
      </c>
    </row>
    <row r="37" spans="1:20" x14ac:dyDescent="0.3">
      <c r="N37" t="s">
        <v>37</v>
      </c>
      <c r="O37">
        <v>2.5999999999999999E-3</v>
      </c>
      <c r="R37" t="s">
        <v>37</v>
      </c>
      <c r="S37">
        <v>6.1000000000000004E-3</v>
      </c>
    </row>
    <row r="38" spans="1:20" x14ac:dyDescent="0.3">
      <c r="A38" s="2" t="s">
        <v>8</v>
      </c>
      <c r="N38" t="s">
        <v>38</v>
      </c>
      <c r="O38" t="s">
        <v>47</v>
      </c>
      <c r="R38" t="s">
        <v>38</v>
      </c>
      <c r="S38" t="s">
        <v>47</v>
      </c>
    </row>
    <row r="39" spans="1:20" x14ac:dyDescent="0.3">
      <c r="A39" t="s">
        <v>9</v>
      </c>
      <c r="B39" t="s">
        <v>2</v>
      </c>
      <c r="D39" t="s">
        <v>14</v>
      </c>
      <c r="H39" t="s">
        <v>15</v>
      </c>
      <c r="I39" t="s">
        <v>16</v>
      </c>
    </row>
    <row r="40" spans="1:20" x14ac:dyDescent="0.3">
      <c r="A40">
        <v>0</v>
      </c>
      <c r="B40">
        <v>1.0024118179077479</v>
      </c>
      <c r="D40">
        <f>LN(B40/B40)</f>
        <v>0</v>
      </c>
      <c r="H40">
        <v>0.72540000000000004</v>
      </c>
      <c r="I40" s="1">
        <f>LN(2)/H40</f>
        <v>0.95553788331947231</v>
      </c>
      <c r="N40" t="s">
        <v>43</v>
      </c>
      <c r="R40" t="s">
        <v>43</v>
      </c>
    </row>
    <row r="41" spans="1:20" x14ac:dyDescent="0.3">
      <c r="A41">
        <v>3</v>
      </c>
      <c r="B41">
        <v>0.11375212224108659</v>
      </c>
      <c r="D41">
        <f>LN(B41/B40)</f>
        <v>-2.1761424784035226</v>
      </c>
      <c r="O41" t="s">
        <v>38</v>
      </c>
      <c r="S41" t="s">
        <v>38</v>
      </c>
    </row>
    <row r="42" spans="1:20" x14ac:dyDescent="0.3">
      <c r="A42">
        <v>6</v>
      </c>
      <c r="B42">
        <v>9.475460631881813E-2</v>
      </c>
      <c r="D42">
        <f>LN(B42/B40)</f>
        <v>-2.3588737348421605</v>
      </c>
      <c r="E42" t="s">
        <v>24</v>
      </c>
      <c r="N42" t="s">
        <v>44</v>
      </c>
      <c r="O42" s="1" t="s">
        <v>49</v>
      </c>
      <c r="P42" s="1"/>
      <c r="R42" t="s">
        <v>44</v>
      </c>
      <c r="S42" s="1" t="s">
        <v>49</v>
      </c>
      <c r="T42" s="1"/>
    </row>
    <row r="43" spans="1:20" x14ac:dyDescent="0.3">
      <c r="N43" t="s">
        <v>46</v>
      </c>
      <c r="O43" s="1" t="s">
        <v>49</v>
      </c>
      <c r="P43" s="1"/>
      <c r="R43" t="s">
        <v>46</v>
      </c>
      <c r="S43" s="1" t="s">
        <v>49</v>
      </c>
      <c r="T43" s="1"/>
    </row>
    <row r="44" spans="1:20" x14ac:dyDescent="0.3">
      <c r="N44" t="s">
        <v>74</v>
      </c>
      <c r="O44" s="1" t="s">
        <v>49</v>
      </c>
      <c r="R44" t="s">
        <v>74</v>
      </c>
      <c r="S44" s="1" t="s">
        <v>49</v>
      </c>
    </row>
    <row r="48" spans="1:20" x14ac:dyDescent="0.3">
      <c r="A48" s="4" t="s">
        <v>20</v>
      </c>
    </row>
    <row r="49" spans="1:9" x14ac:dyDescent="0.3">
      <c r="A49" s="3" t="s">
        <v>1</v>
      </c>
    </row>
    <row r="50" spans="1:9" x14ac:dyDescent="0.3">
      <c r="A50" t="s">
        <v>9</v>
      </c>
      <c r="B50" t="s">
        <v>20</v>
      </c>
      <c r="D50" t="s">
        <v>14</v>
      </c>
      <c r="H50" t="s">
        <v>15</v>
      </c>
      <c r="I50" t="s">
        <v>16</v>
      </c>
    </row>
    <row r="51" spans="1:9" x14ac:dyDescent="0.3">
      <c r="A51">
        <v>0</v>
      </c>
      <c r="B51">
        <v>1.0006428711183162</v>
      </c>
      <c r="D51">
        <f>LN(B51/B51)</f>
        <v>0</v>
      </c>
      <c r="H51">
        <v>0.19309999999999999</v>
      </c>
      <c r="I51" s="1">
        <f>LN(2)/H51</f>
        <v>3.5895762846190848</v>
      </c>
    </row>
    <row r="52" spans="1:9" x14ac:dyDescent="0.3">
      <c r="A52">
        <v>3</v>
      </c>
      <c r="B52">
        <v>0.49382716049382713</v>
      </c>
      <c r="D52">
        <f>LN(B52/B51)</f>
        <v>-0.70621236512370134</v>
      </c>
    </row>
    <row r="53" spans="1:9" x14ac:dyDescent="0.3">
      <c r="A53">
        <v>6</v>
      </c>
      <c r="B53">
        <v>0.33475915938255529</v>
      </c>
      <c r="D53">
        <f>LN(B53/B51)</f>
        <v>-1.0949865974906208</v>
      </c>
    </row>
    <row r="56" spans="1:9" x14ac:dyDescent="0.3">
      <c r="A56" t="s">
        <v>7</v>
      </c>
    </row>
    <row r="57" spans="1:9" x14ac:dyDescent="0.3">
      <c r="A57" t="s">
        <v>9</v>
      </c>
      <c r="B57" s="3" t="s">
        <v>20</v>
      </c>
      <c r="D57" t="s">
        <v>14</v>
      </c>
      <c r="H57" t="s">
        <v>15</v>
      </c>
      <c r="I57" t="s">
        <v>16</v>
      </c>
    </row>
    <row r="58" spans="1:9" x14ac:dyDescent="0.3">
      <c r="A58">
        <v>0</v>
      </c>
      <c r="B58" s="3">
        <v>1.0076804915514592</v>
      </c>
      <c r="D58">
        <f>LN(B58/B58)</f>
        <v>0</v>
      </c>
      <c r="H58">
        <v>0.26219999999999999</v>
      </c>
      <c r="I58" s="1">
        <f>LN(2)/H58</f>
        <v>2.6435819243323619</v>
      </c>
    </row>
    <row r="59" spans="1:9" x14ac:dyDescent="0.3">
      <c r="A59">
        <v>3</v>
      </c>
      <c r="B59" s="3">
        <v>0.36956521739130432</v>
      </c>
      <c r="D59">
        <f>LN(B59/B58)</f>
        <v>-1.0030791991683987</v>
      </c>
    </row>
    <row r="60" spans="1:9" x14ac:dyDescent="0.3">
      <c r="A60">
        <v>6</v>
      </c>
      <c r="B60" s="3">
        <v>0.23293455313159747</v>
      </c>
      <c r="D60">
        <f>LN(B60/B58)</f>
        <v>-1.4646488994555573</v>
      </c>
    </row>
    <row r="61" spans="1:9" x14ac:dyDescent="0.3">
      <c r="B61" s="3"/>
    </row>
    <row r="62" spans="1:9" x14ac:dyDescent="0.3">
      <c r="B62" s="3"/>
    </row>
    <row r="63" spans="1:9" x14ac:dyDescent="0.3">
      <c r="A63" t="s">
        <v>8</v>
      </c>
      <c r="B63" s="3"/>
    </row>
    <row r="64" spans="1:9" x14ac:dyDescent="0.3">
      <c r="A64" t="s">
        <v>9</v>
      </c>
      <c r="B64" s="3" t="s">
        <v>20</v>
      </c>
      <c r="D64" t="s">
        <v>14</v>
      </c>
      <c r="H64" t="s">
        <v>15</v>
      </c>
      <c r="I64" t="s">
        <v>16</v>
      </c>
    </row>
    <row r="65" spans="1:9" x14ac:dyDescent="0.3">
      <c r="A65">
        <v>0</v>
      </c>
      <c r="B65" s="3">
        <v>1.0055427478294994</v>
      </c>
      <c r="D65">
        <f>LN(B65/B65)</f>
        <v>0</v>
      </c>
      <c r="H65">
        <v>0.24249999999999999</v>
      </c>
      <c r="I65" s="1">
        <f>LN(2)/H65</f>
        <v>2.8583388889069909</v>
      </c>
    </row>
    <row r="66" spans="1:9" x14ac:dyDescent="0.3">
      <c r="A66">
        <v>3</v>
      </c>
      <c r="B66" s="3">
        <v>0.44665167416291857</v>
      </c>
      <c r="D66">
        <f>LN(B66/B65)</f>
        <v>-0.8115036839048767</v>
      </c>
    </row>
    <row r="67" spans="1:9" x14ac:dyDescent="0.3">
      <c r="A67">
        <v>6</v>
      </c>
      <c r="B67" s="3">
        <v>0.24467964037783091</v>
      </c>
      <c r="D67">
        <f>LN(B67/B65)</f>
        <v>-1.4133329577034954</v>
      </c>
    </row>
    <row r="68" spans="1:9" x14ac:dyDescent="0.3">
      <c r="B68" s="3"/>
    </row>
    <row r="69" spans="1:9" x14ac:dyDescent="0.3">
      <c r="B69" s="3"/>
    </row>
    <row r="70" spans="1:9" x14ac:dyDescent="0.3">
      <c r="B70" s="3"/>
    </row>
    <row r="71" spans="1:9" x14ac:dyDescent="0.3">
      <c r="B71" s="3"/>
    </row>
    <row r="72" spans="1:9" x14ac:dyDescent="0.3">
      <c r="A72" s="4" t="s">
        <v>21</v>
      </c>
      <c r="B72" s="3"/>
    </row>
    <row r="73" spans="1:9" x14ac:dyDescent="0.3">
      <c r="A73" s="3" t="s">
        <v>1</v>
      </c>
      <c r="B73" s="3"/>
    </row>
    <row r="74" spans="1:9" x14ac:dyDescent="0.3">
      <c r="A74" t="s">
        <v>9</v>
      </c>
      <c r="B74" s="3" t="s">
        <v>21</v>
      </c>
      <c r="D74" t="s">
        <v>14</v>
      </c>
      <c r="H74" t="s">
        <v>15</v>
      </c>
      <c r="I74" t="s">
        <v>16</v>
      </c>
    </row>
    <row r="75" spans="1:9" x14ac:dyDescent="0.3">
      <c r="A75">
        <v>0</v>
      </c>
      <c r="B75" s="3">
        <v>0.99990185012514121</v>
      </c>
      <c r="D75">
        <f>LN(B75/B75)</f>
        <v>0</v>
      </c>
      <c r="H75" t="s">
        <v>25</v>
      </c>
      <c r="I75" s="1" t="s">
        <v>25</v>
      </c>
    </row>
    <row r="76" spans="1:9" x14ac:dyDescent="0.3">
      <c r="A76">
        <v>3</v>
      </c>
      <c r="B76" s="3">
        <v>1.1003521126760565</v>
      </c>
      <c r="D76">
        <f>LN(B76/B75)</f>
        <v>9.5728385707123151E-2</v>
      </c>
    </row>
    <row r="77" spans="1:9" x14ac:dyDescent="0.3">
      <c r="A77">
        <v>6</v>
      </c>
      <c r="B77" s="3">
        <v>0.97236136484177038</v>
      </c>
      <c r="D77">
        <f>LN(B77/B75)</f>
        <v>-2.7929614392281116E-2</v>
      </c>
    </row>
    <row r="78" spans="1:9" x14ac:dyDescent="0.3">
      <c r="B78" s="3"/>
    </row>
    <row r="79" spans="1:9" x14ac:dyDescent="0.3">
      <c r="B79" s="3"/>
    </row>
    <row r="80" spans="1:9" x14ac:dyDescent="0.3">
      <c r="A80" s="3" t="s">
        <v>7</v>
      </c>
      <c r="B80" s="3"/>
    </row>
    <row r="81" spans="1:9" x14ac:dyDescent="0.3">
      <c r="A81" t="s">
        <v>9</v>
      </c>
      <c r="B81" s="3" t="s">
        <v>21</v>
      </c>
      <c r="D81" t="s">
        <v>14</v>
      </c>
      <c r="H81" t="s">
        <v>15</v>
      </c>
      <c r="I81" t="s">
        <v>16</v>
      </c>
    </row>
    <row r="82" spans="1:9" x14ac:dyDescent="0.3">
      <c r="A82">
        <v>0</v>
      </c>
      <c r="B82" s="3">
        <v>1.0007412898443291</v>
      </c>
      <c r="D82">
        <f>LN(B82/B82)</f>
        <v>0</v>
      </c>
      <c r="H82">
        <v>6.4799999999999996E-2</v>
      </c>
      <c r="I82" s="1">
        <f>LN(2)/H82</f>
        <v>10.696715749381871</v>
      </c>
    </row>
    <row r="83" spans="1:9" x14ac:dyDescent="0.3">
      <c r="A83">
        <v>3</v>
      </c>
      <c r="B83" s="3">
        <v>0.79440054963929918</v>
      </c>
      <c r="D83">
        <f>LN(B83/B82)</f>
        <v>-0.23090848958376217</v>
      </c>
    </row>
    <row r="84" spans="1:9" x14ac:dyDescent="0.3">
      <c r="A84">
        <v>6</v>
      </c>
      <c r="B84" s="3">
        <v>0.6906825568797399</v>
      </c>
      <c r="D84">
        <f>LN(B84/B82)</f>
        <v>-0.37081597269499023</v>
      </c>
    </row>
    <row r="85" spans="1:9" x14ac:dyDescent="0.3">
      <c r="B85" s="3"/>
    </row>
    <row r="86" spans="1:9" x14ac:dyDescent="0.3">
      <c r="B86" s="3"/>
    </row>
    <row r="87" spans="1:9" x14ac:dyDescent="0.3">
      <c r="A87" s="2" t="s">
        <v>8</v>
      </c>
      <c r="B87" s="3"/>
    </row>
    <row r="88" spans="1:9" x14ac:dyDescent="0.3">
      <c r="A88" t="s">
        <v>9</v>
      </c>
      <c r="B88" s="3" t="s">
        <v>21</v>
      </c>
      <c r="D88" t="s">
        <v>14</v>
      </c>
      <c r="H88" t="s">
        <v>15</v>
      </c>
      <c r="I88" t="s">
        <v>16</v>
      </c>
    </row>
    <row r="89" spans="1:9" x14ac:dyDescent="0.3">
      <c r="A89">
        <v>0</v>
      </c>
      <c r="B89" s="3">
        <v>1</v>
      </c>
      <c r="D89">
        <f>LN(B89/B89)</f>
        <v>0</v>
      </c>
      <c r="H89" t="s">
        <v>25</v>
      </c>
      <c r="I89" s="1" t="s">
        <v>25</v>
      </c>
    </row>
    <row r="90" spans="1:9" x14ac:dyDescent="0.3">
      <c r="A90">
        <v>3</v>
      </c>
      <c r="B90" s="3">
        <v>0.91504854368932032</v>
      </c>
      <c r="D90">
        <f>LN(B90/B89)</f>
        <v>-8.8778161901515704E-2</v>
      </c>
    </row>
    <row r="91" spans="1:9" x14ac:dyDescent="0.3">
      <c r="A91">
        <v>6</v>
      </c>
      <c r="B91" s="3">
        <v>1.2108108108108107</v>
      </c>
      <c r="D91">
        <f>LN(B91/B89)</f>
        <v>0.19129022677671489</v>
      </c>
    </row>
    <row r="92" spans="1:9" x14ac:dyDescent="0.3">
      <c r="B92" s="3"/>
    </row>
    <row r="93" spans="1:9" x14ac:dyDescent="0.3">
      <c r="B93" s="3"/>
    </row>
    <row r="94" spans="1:9" x14ac:dyDescent="0.3">
      <c r="B94" s="3"/>
    </row>
    <row r="95" spans="1:9" x14ac:dyDescent="0.3">
      <c r="B95" s="3"/>
    </row>
    <row r="96" spans="1:9" x14ac:dyDescent="0.3">
      <c r="B96" s="3"/>
    </row>
    <row r="97" spans="1:9" x14ac:dyDescent="0.3">
      <c r="A97" s="4" t="s">
        <v>22</v>
      </c>
      <c r="B97" s="3"/>
    </row>
    <row r="98" spans="1:9" x14ac:dyDescent="0.3">
      <c r="A98" s="3" t="s">
        <v>1</v>
      </c>
      <c r="B98" s="3"/>
    </row>
    <row r="99" spans="1:9" x14ac:dyDescent="0.3">
      <c r="A99" t="s">
        <v>9</v>
      </c>
      <c r="B99" s="3" t="s">
        <v>22</v>
      </c>
      <c r="D99" t="s">
        <v>14</v>
      </c>
      <c r="H99" t="s">
        <v>15</v>
      </c>
      <c r="I99" t="s">
        <v>16</v>
      </c>
    </row>
    <row r="100" spans="1:9" x14ac:dyDescent="0.3">
      <c r="A100">
        <v>0</v>
      </c>
      <c r="B100" s="3">
        <v>1.0001034589785149</v>
      </c>
      <c r="D100">
        <f>LN(B100/B100)</f>
        <v>0</v>
      </c>
      <c r="H100">
        <v>5.3999999999999999E-2</v>
      </c>
      <c r="I100" s="1">
        <f>LN(2)/H100</f>
        <v>12.836058899258246</v>
      </c>
    </row>
    <row r="101" spans="1:9" x14ac:dyDescent="0.3">
      <c r="A101">
        <v>3</v>
      </c>
      <c r="B101" s="3">
        <v>0.74745447322753977</v>
      </c>
      <c r="D101">
        <f>LN(B101/B100)</f>
        <v>-0.29118533458032525</v>
      </c>
    </row>
    <row r="102" spans="1:9" x14ac:dyDescent="0.3">
      <c r="A102">
        <v>6</v>
      </c>
      <c r="B102" s="3">
        <v>0.77110514789796736</v>
      </c>
      <c r="D102">
        <f>LN(B102/B100)</f>
        <v>-0.2600339897479414</v>
      </c>
    </row>
    <row r="103" spans="1:9" x14ac:dyDescent="0.3">
      <c r="B103" s="3"/>
    </row>
    <row r="104" spans="1:9" x14ac:dyDescent="0.3">
      <c r="B104" s="3"/>
    </row>
    <row r="105" spans="1:9" x14ac:dyDescent="0.3">
      <c r="A105" s="3" t="s">
        <v>7</v>
      </c>
      <c r="B105" s="3"/>
    </row>
    <row r="106" spans="1:9" x14ac:dyDescent="0.3">
      <c r="A106" t="s">
        <v>9</v>
      </c>
      <c r="B106" s="3" t="s">
        <v>22</v>
      </c>
      <c r="D106" t="s">
        <v>14</v>
      </c>
      <c r="H106" t="s">
        <v>15</v>
      </c>
      <c r="I106" t="s">
        <v>16</v>
      </c>
    </row>
    <row r="107" spans="1:9" x14ac:dyDescent="0.3">
      <c r="A107">
        <v>0</v>
      </c>
      <c r="B107" s="3">
        <v>0.10005449776899758</v>
      </c>
      <c r="D107">
        <f>LN(B107/B107)</f>
        <v>0</v>
      </c>
      <c r="H107">
        <v>2.23E-2</v>
      </c>
      <c r="I107" s="1">
        <f>LN(2)/H107</f>
        <v>31.082833208966157</v>
      </c>
    </row>
    <row r="108" spans="1:9" x14ac:dyDescent="0.3">
      <c r="A108">
        <v>3</v>
      </c>
      <c r="B108" s="3">
        <v>7.7018068373846352E-2</v>
      </c>
      <c r="D108">
        <f>LN(B108/B107)</f>
        <v>-0.26167496669916818</v>
      </c>
    </row>
    <row r="109" spans="1:9" x14ac:dyDescent="0.3">
      <c r="A109">
        <v>6</v>
      </c>
      <c r="B109" s="3">
        <v>9.6449158055584974E-2</v>
      </c>
      <c r="D109">
        <f>LN(B109/B107)</f>
        <v>-3.6699005253582245E-2</v>
      </c>
    </row>
    <row r="110" spans="1:9" x14ac:dyDescent="0.3">
      <c r="B110" s="3"/>
    </row>
    <row r="111" spans="1:9" x14ac:dyDescent="0.3">
      <c r="B111" s="3"/>
    </row>
    <row r="112" spans="1:9" x14ac:dyDescent="0.3">
      <c r="A112" s="3" t="s">
        <v>8</v>
      </c>
      <c r="B112" s="3"/>
    </row>
    <row r="113" spans="1:9" x14ac:dyDescent="0.3">
      <c r="A113" t="s">
        <v>9</v>
      </c>
      <c r="B113" s="3" t="s">
        <v>22</v>
      </c>
      <c r="D113" t="s">
        <v>14</v>
      </c>
      <c r="H113" t="s">
        <v>15</v>
      </c>
      <c r="I113" t="s">
        <v>16</v>
      </c>
    </row>
    <row r="114" spans="1:9" x14ac:dyDescent="0.3">
      <c r="A114">
        <v>0</v>
      </c>
      <c r="B114" s="3">
        <v>1.003846514682428</v>
      </c>
      <c r="D114">
        <f>LN(B114/B114)</f>
        <v>0</v>
      </c>
      <c r="H114" t="s">
        <v>25</v>
      </c>
      <c r="I114" s="1" t="s">
        <v>25</v>
      </c>
    </row>
    <row r="115" spans="1:9" x14ac:dyDescent="0.3">
      <c r="A115">
        <v>3</v>
      </c>
      <c r="B115" s="3">
        <v>1.1041589988958411</v>
      </c>
      <c r="D115">
        <f>LN(B115/B114)</f>
        <v>9.5244822463038281E-2</v>
      </c>
    </row>
    <row r="116" spans="1:9" x14ac:dyDescent="0.3">
      <c r="A116">
        <v>6</v>
      </c>
      <c r="B116" s="3">
        <v>1.1838405761357471</v>
      </c>
      <c r="D116">
        <f>LN(B116/B114)</f>
        <v>0.16492474310102814</v>
      </c>
    </row>
    <row r="117" spans="1:9" x14ac:dyDescent="0.3">
      <c r="B117" s="3"/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4"/>
  <sheetViews>
    <sheetView topLeftCell="C17" workbookViewId="0">
      <selection activeCell="R3" sqref="R3:S4"/>
    </sheetView>
  </sheetViews>
  <sheetFormatPr defaultColWidth="11.19921875" defaultRowHeight="15.6" x14ac:dyDescent="0.3"/>
  <cols>
    <col min="1" max="1" width="20.5" customWidth="1"/>
    <col min="5" max="5" width="17.5" customWidth="1"/>
    <col min="10" max="10" width="20.796875" customWidth="1"/>
    <col min="18" max="18" width="15" customWidth="1"/>
  </cols>
  <sheetData>
    <row r="1" spans="1:19" x14ac:dyDescent="0.3">
      <c r="A1" s="4" t="s">
        <v>26</v>
      </c>
      <c r="I1" s="4"/>
      <c r="J1" s="4" t="s">
        <v>23</v>
      </c>
    </row>
    <row r="2" spans="1:19" x14ac:dyDescent="0.3">
      <c r="A2" t="s">
        <v>1</v>
      </c>
      <c r="J2" s="4" t="s">
        <v>58</v>
      </c>
    </row>
    <row r="3" spans="1:19" x14ac:dyDescent="0.3">
      <c r="A3" s="2" t="s">
        <v>58</v>
      </c>
      <c r="B3" s="2"/>
      <c r="C3" s="2" t="s">
        <v>19</v>
      </c>
      <c r="D3" s="2" t="s">
        <v>4</v>
      </c>
      <c r="E3" s="2" t="s">
        <v>80</v>
      </c>
      <c r="F3" s="2"/>
      <c r="G3" s="2" t="s">
        <v>6</v>
      </c>
      <c r="J3" t="s">
        <v>1</v>
      </c>
      <c r="K3" t="s">
        <v>58</v>
      </c>
      <c r="M3" t="s">
        <v>14</v>
      </c>
      <c r="R3" t="s">
        <v>15</v>
      </c>
      <c r="S3" t="s">
        <v>81</v>
      </c>
    </row>
    <row r="4" spans="1:19" x14ac:dyDescent="0.3">
      <c r="A4" s="2"/>
      <c r="B4" s="2">
        <v>0</v>
      </c>
      <c r="C4" s="2">
        <v>7260</v>
      </c>
      <c r="D4" s="2">
        <v>8350</v>
      </c>
      <c r="E4" s="2">
        <v>0.86946108</v>
      </c>
      <c r="F4" s="2"/>
      <c r="G4" s="1">
        <v>0.99938055000000003</v>
      </c>
      <c r="J4">
        <v>0</v>
      </c>
      <c r="K4" s="1">
        <v>0.99938055000000003</v>
      </c>
      <c r="M4">
        <f>LN(K4/K4)</f>
        <v>0</v>
      </c>
      <c r="R4">
        <v>1.0523</v>
      </c>
      <c r="S4" s="1">
        <f>LN(2)/R4</f>
        <v>0.65869731118497132</v>
      </c>
    </row>
    <row r="5" spans="1:19" x14ac:dyDescent="0.3">
      <c r="A5" s="2"/>
      <c r="B5" s="2">
        <v>1</v>
      </c>
      <c r="C5" s="2">
        <v>2230</v>
      </c>
      <c r="D5" s="2">
        <v>8760</v>
      </c>
      <c r="E5" s="2">
        <v>0.25456621000000001</v>
      </c>
      <c r="F5" s="2"/>
      <c r="G5" s="1">
        <v>0.29260483999999998</v>
      </c>
      <c r="J5">
        <v>1</v>
      </c>
      <c r="K5" s="1">
        <v>0.29260483999999998</v>
      </c>
      <c r="M5">
        <f>LN(K5/K4)</f>
        <v>-1.228312607241117</v>
      </c>
    </row>
    <row r="6" spans="1:19" x14ac:dyDescent="0.3">
      <c r="A6" s="2"/>
      <c r="B6" s="2">
        <v>2</v>
      </c>
      <c r="C6" s="2">
        <v>1240</v>
      </c>
      <c r="D6" s="2">
        <v>11700</v>
      </c>
      <c r="E6" s="2">
        <v>0.10598291</v>
      </c>
      <c r="F6" s="2"/>
      <c r="G6" s="1">
        <v>0.12181943000000001</v>
      </c>
      <c r="J6">
        <v>2</v>
      </c>
      <c r="K6" s="1">
        <v>0.12181943000000001</v>
      </c>
      <c r="M6">
        <f>LN(K6/K4)</f>
        <v>-2.1045957706809668</v>
      </c>
    </row>
    <row r="7" spans="1:19" x14ac:dyDescent="0.3">
      <c r="A7" s="2" t="s">
        <v>78</v>
      </c>
      <c r="B7" s="2">
        <v>0</v>
      </c>
      <c r="C7" s="2">
        <v>6130</v>
      </c>
      <c r="D7" s="2">
        <v>10600</v>
      </c>
      <c r="E7" s="2">
        <v>0.57830188999999999</v>
      </c>
      <c r="F7" s="2"/>
      <c r="G7" s="1">
        <v>1.0005223000000001</v>
      </c>
    </row>
    <row r="8" spans="1:19" x14ac:dyDescent="0.3">
      <c r="A8" s="2"/>
      <c r="B8" s="2">
        <v>1</v>
      </c>
      <c r="C8" s="2">
        <v>2940</v>
      </c>
      <c r="D8" s="2">
        <v>12100</v>
      </c>
      <c r="E8" s="2">
        <v>0.24297521</v>
      </c>
      <c r="F8" s="2"/>
      <c r="G8" s="1">
        <v>0.42037233000000002</v>
      </c>
    </row>
    <row r="9" spans="1:19" x14ac:dyDescent="0.3">
      <c r="A9" s="2"/>
      <c r="B9" s="2">
        <v>2</v>
      </c>
      <c r="C9" s="2">
        <v>1280</v>
      </c>
      <c r="D9" s="2">
        <v>9770</v>
      </c>
      <c r="E9" s="2">
        <v>0.13101330999999999</v>
      </c>
      <c r="F9" s="2"/>
      <c r="G9" s="1">
        <v>0.22666662000000001</v>
      </c>
      <c r="J9" t="s">
        <v>7</v>
      </c>
      <c r="K9" t="s">
        <v>58</v>
      </c>
      <c r="M9" t="s">
        <v>14</v>
      </c>
      <c r="R9" t="s">
        <v>15</v>
      </c>
      <c r="S9" t="s">
        <v>81</v>
      </c>
    </row>
    <row r="10" spans="1:19" x14ac:dyDescent="0.3">
      <c r="A10" s="2" t="s">
        <v>79</v>
      </c>
      <c r="B10" s="2">
        <v>0</v>
      </c>
      <c r="C10" s="2">
        <v>6280</v>
      </c>
      <c r="D10" s="2">
        <v>9380</v>
      </c>
      <c r="E10" s="2">
        <v>0.66950958999999999</v>
      </c>
      <c r="F10" s="2"/>
      <c r="G10" s="1">
        <v>0.99926804999999996</v>
      </c>
      <c r="J10">
        <v>0</v>
      </c>
      <c r="K10" s="1">
        <v>1.00099019</v>
      </c>
      <c r="M10">
        <f>LN(K10/K10)</f>
        <v>0</v>
      </c>
      <c r="R10">
        <v>1.0257000000000001</v>
      </c>
      <c r="S10" s="1">
        <f>LN(2)/R10</f>
        <v>0.67577964371643295</v>
      </c>
    </row>
    <row r="11" spans="1:19" x14ac:dyDescent="0.3">
      <c r="A11" s="2"/>
      <c r="B11" s="2">
        <v>1</v>
      </c>
      <c r="C11" s="2">
        <v>2300</v>
      </c>
      <c r="D11" s="2">
        <v>6570</v>
      </c>
      <c r="E11" s="2">
        <v>0.3500761</v>
      </c>
      <c r="F11" s="2"/>
      <c r="G11" s="1">
        <v>0.52250165000000004</v>
      </c>
      <c r="J11">
        <v>1</v>
      </c>
      <c r="K11" s="1">
        <v>0.19302963000000001</v>
      </c>
      <c r="M11">
        <f>LN(K11/K10)</f>
        <v>-1.6459012786299485</v>
      </c>
    </row>
    <row r="12" spans="1:19" x14ac:dyDescent="0.3">
      <c r="A12" s="2"/>
      <c r="B12" s="2">
        <v>2</v>
      </c>
      <c r="C12" s="2">
        <v>1130</v>
      </c>
      <c r="D12" s="2">
        <v>6500</v>
      </c>
      <c r="E12" s="2">
        <v>0.17384615</v>
      </c>
      <c r="F12" s="2"/>
      <c r="G12" s="1">
        <v>0.25947186999999999</v>
      </c>
      <c r="J12">
        <v>2</v>
      </c>
      <c r="K12" s="1">
        <v>0.12868984</v>
      </c>
      <c r="M12">
        <f>LN(K12/K10)</f>
        <v>-2.051339810860445</v>
      </c>
    </row>
    <row r="13" spans="1:19" x14ac:dyDescent="0.3">
      <c r="A13" s="2"/>
      <c r="B13" s="2"/>
      <c r="C13" s="2"/>
      <c r="D13" s="2"/>
      <c r="E13" s="2"/>
      <c r="F13" s="2"/>
      <c r="G13" s="2"/>
    </row>
    <row r="14" spans="1:19" x14ac:dyDescent="0.3">
      <c r="A14" s="2"/>
      <c r="B14" s="2"/>
      <c r="C14" s="2"/>
      <c r="D14" s="2"/>
      <c r="E14" s="2"/>
      <c r="F14" s="2"/>
      <c r="G14" s="2"/>
    </row>
    <row r="15" spans="1:19" x14ac:dyDescent="0.3">
      <c r="A15" s="2" t="s">
        <v>7</v>
      </c>
      <c r="B15" s="2"/>
      <c r="C15" s="2"/>
      <c r="D15" s="2"/>
      <c r="E15" s="2"/>
      <c r="F15" s="2"/>
      <c r="G15" s="2"/>
    </row>
    <row r="16" spans="1:19" x14ac:dyDescent="0.3">
      <c r="A16" s="2" t="s">
        <v>58</v>
      </c>
      <c r="B16" s="2"/>
      <c r="C16" s="2" t="s">
        <v>19</v>
      </c>
      <c r="D16" s="2" t="s">
        <v>4</v>
      </c>
      <c r="E16" s="2" t="s">
        <v>77</v>
      </c>
      <c r="F16" s="2"/>
      <c r="G16" s="2" t="s">
        <v>6</v>
      </c>
      <c r="J16" t="s">
        <v>8</v>
      </c>
      <c r="K16" t="s">
        <v>58</v>
      </c>
      <c r="M16" t="s">
        <v>14</v>
      </c>
      <c r="R16" t="s">
        <v>15</v>
      </c>
      <c r="S16" t="s">
        <v>81</v>
      </c>
    </row>
    <row r="17" spans="1:19" x14ac:dyDescent="0.3">
      <c r="A17" s="2"/>
      <c r="B17" s="2">
        <v>0</v>
      </c>
      <c r="C17" s="2">
        <v>5560</v>
      </c>
      <c r="D17" s="2">
        <v>10500</v>
      </c>
      <c r="E17" s="2">
        <v>0.52952381000000004</v>
      </c>
      <c r="F17" s="2"/>
      <c r="G17" s="1">
        <v>1.00099019</v>
      </c>
      <c r="J17">
        <v>0</v>
      </c>
      <c r="K17" s="1">
        <v>1.0007866400000001</v>
      </c>
      <c r="M17">
        <f>LN(K17/K17)</f>
        <v>0</v>
      </c>
      <c r="R17">
        <v>0.85499999999999998</v>
      </c>
      <c r="S17" s="1">
        <f>LN(2)/R17</f>
        <v>0.81069845679525765</v>
      </c>
    </row>
    <row r="18" spans="1:19" x14ac:dyDescent="0.3">
      <c r="A18" s="2"/>
      <c r="B18" s="2">
        <v>1</v>
      </c>
      <c r="C18" s="2">
        <v>1450</v>
      </c>
      <c r="D18" s="2">
        <v>14200</v>
      </c>
      <c r="E18" s="2">
        <v>0.10211268</v>
      </c>
      <c r="F18" s="2"/>
      <c r="G18" s="1">
        <v>0.19302963000000001</v>
      </c>
      <c r="J18">
        <v>1</v>
      </c>
      <c r="K18" s="1">
        <v>0.44429405999999999</v>
      </c>
      <c r="M18">
        <f>LN(K18/K17)</f>
        <v>-0.81205496923559972</v>
      </c>
    </row>
    <row r="19" spans="1:19" x14ac:dyDescent="0.3">
      <c r="A19" s="2"/>
      <c r="B19" s="2">
        <v>2</v>
      </c>
      <c r="C19" s="2">
        <v>708</v>
      </c>
      <c r="D19" s="2">
        <v>10400</v>
      </c>
      <c r="E19" s="2">
        <v>6.8076919999999999E-2</v>
      </c>
      <c r="F19" s="2"/>
      <c r="G19" s="1">
        <v>0.12868984</v>
      </c>
      <c r="J19">
        <v>2</v>
      </c>
      <c r="K19" s="1">
        <v>0.18100471000000001</v>
      </c>
      <c r="M19">
        <f>LN(K19/K17)</f>
        <v>-1.7100185567163506</v>
      </c>
    </row>
    <row r="20" spans="1:19" x14ac:dyDescent="0.3">
      <c r="A20" s="2" t="s">
        <v>78</v>
      </c>
      <c r="B20" s="2">
        <v>0</v>
      </c>
      <c r="C20" s="2">
        <v>5200</v>
      </c>
      <c r="D20" s="2">
        <v>11900</v>
      </c>
      <c r="E20" s="2">
        <v>0.43697479</v>
      </c>
      <c r="F20" s="2"/>
      <c r="G20" s="1">
        <v>0.99994231</v>
      </c>
    </row>
    <row r="21" spans="1:19" x14ac:dyDescent="0.3">
      <c r="A21" s="2"/>
      <c r="B21" s="2">
        <v>1</v>
      </c>
      <c r="C21" s="2">
        <v>1850</v>
      </c>
      <c r="D21" s="2">
        <v>12600</v>
      </c>
      <c r="E21" s="2">
        <v>0.14682539999999999</v>
      </c>
      <c r="F21" s="2"/>
      <c r="G21" s="1">
        <v>0.33598488999999998</v>
      </c>
    </row>
    <row r="22" spans="1:19" x14ac:dyDescent="0.3">
      <c r="A22" s="2"/>
      <c r="B22" s="2">
        <v>2</v>
      </c>
      <c r="C22" s="2">
        <v>1010</v>
      </c>
      <c r="D22" s="2">
        <v>10300</v>
      </c>
      <c r="E22" s="2">
        <v>9.805825E-2</v>
      </c>
      <c r="F22" s="2"/>
      <c r="G22" s="1">
        <v>0.22438959</v>
      </c>
    </row>
    <row r="23" spans="1:19" x14ac:dyDescent="0.3">
      <c r="A23" s="2" t="s">
        <v>79</v>
      </c>
      <c r="B23" s="2">
        <v>0</v>
      </c>
      <c r="C23" s="2">
        <v>4510</v>
      </c>
      <c r="D23" s="2">
        <v>12000</v>
      </c>
      <c r="E23" s="2">
        <v>0.37583333000000002</v>
      </c>
      <c r="F23" s="2"/>
      <c r="G23" s="1">
        <v>1.0000887000000001</v>
      </c>
    </row>
    <row r="24" spans="1:19" x14ac:dyDescent="0.3">
      <c r="A24" s="2"/>
      <c r="B24" s="2">
        <v>1</v>
      </c>
      <c r="C24" s="2">
        <v>1250</v>
      </c>
      <c r="D24" s="2">
        <v>12100</v>
      </c>
      <c r="E24" s="2">
        <v>0.10330578999999999</v>
      </c>
      <c r="F24" s="2"/>
      <c r="G24" s="1">
        <v>0.27489564999999999</v>
      </c>
    </row>
    <row r="25" spans="1:19" x14ac:dyDescent="0.3">
      <c r="A25" s="2"/>
      <c r="B25" s="2">
        <v>2</v>
      </c>
      <c r="C25" s="2">
        <v>710</v>
      </c>
      <c r="D25" s="2">
        <v>12000</v>
      </c>
      <c r="E25" s="2">
        <v>5.9166669999999998E-2</v>
      </c>
      <c r="F25" s="2"/>
      <c r="G25" s="1">
        <v>0.1574419</v>
      </c>
      <c r="J25" s="4" t="s">
        <v>82</v>
      </c>
    </row>
    <row r="26" spans="1:19" x14ac:dyDescent="0.3">
      <c r="A26" s="2"/>
      <c r="B26" s="2"/>
      <c r="C26" s="2"/>
      <c r="D26" s="2"/>
      <c r="E26" s="2"/>
      <c r="F26" s="2"/>
      <c r="G26" s="2"/>
      <c r="J26" t="s">
        <v>1</v>
      </c>
      <c r="K26" t="s">
        <v>58</v>
      </c>
      <c r="M26" t="s">
        <v>14</v>
      </c>
      <c r="R26" t="s">
        <v>15</v>
      </c>
      <c r="S26" t="s">
        <v>81</v>
      </c>
    </row>
    <row r="27" spans="1:19" x14ac:dyDescent="0.3">
      <c r="A27" s="2"/>
      <c r="B27" s="2"/>
      <c r="C27" s="2"/>
      <c r="D27" s="2"/>
      <c r="E27" s="2"/>
      <c r="F27" s="2"/>
      <c r="G27" s="2"/>
      <c r="J27">
        <v>0</v>
      </c>
      <c r="K27" s="1">
        <v>1.0005223000000001</v>
      </c>
      <c r="M27">
        <f>LN(K27/K27)</f>
        <v>0</v>
      </c>
      <c r="R27">
        <v>0.74239999999999995</v>
      </c>
      <c r="S27" s="1">
        <f>LN(2)/R27</f>
        <v>0.9336573014007884</v>
      </c>
    </row>
    <row r="28" spans="1:19" x14ac:dyDescent="0.3">
      <c r="A28" s="2" t="s">
        <v>8</v>
      </c>
      <c r="B28" s="2"/>
      <c r="C28" s="2"/>
      <c r="D28" s="2"/>
      <c r="E28" s="2"/>
      <c r="F28" s="2"/>
      <c r="G28" s="2"/>
      <c r="J28">
        <v>1</v>
      </c>
      <c r="K28" s="1">
        <v>0.42037233000000002</v>
      </c>
      <c r="M28">
        <f>LN(K28/K27)</f>
        <v>-0.8671366240626045</v>
      </c>
    </row>
    <row r="29" spans="1:19" x14ac:dyDescent="0.3">
      <c r="A29" s="2" t="s">
        <v>58</v>
      </c>
      <c r="B29" s="2"/>
      <c r="C29" s="2" t="s">
        <v>19</v>
      </c>
      <c r="D29" s="2" t="s">
        <v>4</v>
      </c>
      <c r="E29" s="2" t="s">
        <v>77</v>
      </c>
      <c r="F29" s="2"/>
      <c r="G29" s="2" t="s">
        <v>6</v>
      </c>
      <c r="J29">
        <v>2</v>
      </c>
      <c r="K29" s="1">
        <v>0.22666662000000001</v>
      </c>
      <c r="M29">
        <f>LN(K29/K27)</f>
        <v>-1.4847971390112988</v>
      </c>
    </row>
    <row r="30" spans="1:19" x14ac:dyDescent="0.3">
      <c r="A30" s="2"/>
      <c r="B30" s="2">
        <v>0</v>
      </c>
      <c r="C30" s="2">
        <v>6870</v>
      </c>
      <c r="D30" s="2">
        <v>102000</v>
      </c>
      <c r="E30" s="2">
        <v>6.735294E-2</v>
      </c>
      <c r="F30" s="2"/>
      <c r="G30" s="1">
        <v>1.0007866400000001</v>
      </c>
    </row>
    <row r="31" spans="1:19" x14ac:dyDescent="0.3">
      <c r="A31" s="2"/>
      <c r="B31" s="2">
        <v>1</v>
      </c>
      <c r="C31" s="2">
        <v>3020</v>
      </c>
      <c r="D31" s="2">
        <v>101000</v>
      </c>
      <c r="E31" s="2">
        <v>2.9900989999999999E-2</v>
      </c>
      <c r="F31" s="2"/>
      <c r="G31" s="1">
        <v>0.44429405999999999</v>
      </c>
    </row>
    <row r="32" spans="1:19" x14ac:dyDescent="0.3">
      <c r="A32" s="2"/>
      <c r="B32" s="2">
        <v>2</v>
      </c>
      <c r="C32" s="2">
        <v>1100</v>
      </c>
      <c r="D32" s="2">
        <v>90300</v>
      </c>
      <c r="E32" s="2">
        <v>1.2181620000000001E-2</v>
      </c>
      <c r="F32" s="2"/>
      <c r="G32" s="1">
        <v>0.18100471000000001</v>
      </c>
      <c r="J32" t="s">
        <v>7</v>
      </c>
      <c r="K32" t="s">
        <v>58</v>
      </c>
      <c r="M32" t="s">
        <v>14</v>
      </c>
      <c r="R32" t="s">
        <v>15</v>
      </c>
      <c r="S32" t="s">
        <v>81</v>
      </c>
    </row>
    <row r="33" spans="1:19" x14ac:dyDescent="0.3">
      <c r="A33" s="2" t="s">
        <v>78</v>
      </c>
      <c r="B33" s="2">
        <v>0</v>
      </c>
      <c r="C33" s="2">
        <v>11200</v>
      </c>
      <c r="D33" s="2">
        <v>85000</v>
      </c>
      <c r="E33" s="2">
        <v>0.13176471000000001</v>
      </c>
      <c r="F33" s="2"/>
      <c r="G33" s="1">
        <v>1.0004913099999999</v>
      </c>
      <c r="J33">
        <v>0</v>
      </c>
      <c r="K33" s="1">
        <v>0.99994231</v>
      </c>
      <c r="M33">
        <f>LN(K33/K33)</f>
        <v>0</v>
      </c>
      <c r="R33">
        <v>0.74719999999999998</v>
      </c>
      <c r="S33" s="1">
        <f>LN(2)/R33</f>
        <v>0.92765950289071908</v>
      </c>
    </row>
    <row r="34" spans="1:19" x14ac:dyDescent="0.3">
      <c r="A34" s="2"/>
      <c r="B34" s="2">
        <v>1</v>
      </c>
      <c r="C34" s="2">
        <v>3770</v>
      </c>
      <c r="D34" s="2">
        <v>83600</v>
      </c>
      <c r="E34" s="2">
        <v>4.5095690000000001E-2</v>
      </c>
      <c r="F34" s="2"/>
      <c r="G34" s="1">
        <v>0.34241224999999997</v>
      </c>
      <c r="J34">
        <v>1</v>
      </c>
      <c r="K34" s="1">
        <v>0.33598488999999998</v>
      </c>
      <c r="M34">
        <f>LN(K34/K33)</f>
        <v>-1.0906313986040876</v>
      </c>
    </row>
    <row r="35" spans="1:19" x14ac:dyDescent="0.3">
      <c r="A35" s="2"/>
      <c r="B35" s="2">
        <v>2</v>
      </c>
      <c r="C35" s="2">
        <v>1430</v>
      </c>
      <c r="D35" s="2">
        <v>76100</v>
      </c>
      <c r="E35" s="2">
        <v>1.8791059999999998E-2</v>
      </c>
      <c r="F35" s="2"/>
      <c r="G35" s="1">
        <v>0.14268082000000001</v>
      </c>
      <c r="J35">
        <v>2</v>
      </c>
      <c r="K35" s="1">
        <v>0.22438959</v>
      </c>
      <c r="M35">
        <f>LN(K35/K33)</f>
        <v>-1.4943138051198621</v>
      </c>
    </row>
    <row r="36" spans="1:19" x14ac:dyDescent="0.3">
      <c r="A36" s="2" t="s">
        <v>79</v>
      </c>
      <c r="B36" s="2">
        <v>0</v>
      </c>
      <c r="C36" s="2">
        <v>8770</v>
      </c>
      <c r="D36" s="2">
        <v>97200</v>
      </c>
      <c r="E36" s="2">
        <v>9.0226340000000002E-2</v>
      </c>
      <c r="F36" s="2"/>
      <c r="G36" s="1">
        <v>1.00251486</v>
      </c>
    </row>
    <row r="37" spans="1:19" x14ac:dyDescent="0.3">
      <c r="A37" s="2"/>
      <c r="B37" s="2">
        <v>1</v>
      </c>
      <c r="C37" s="2">
        <v>2830</v>
      </c>
      <c r="D37" s="2">
        <v>71000</v>
      </c>
      <c r="E37" s="2">
        <v>3.9859150000000003E-2</v>
      </c>
      <c r="F37" s="2"/>
      <c r="G37" s="1">
        <v>0.44287949999999998</v>
      </c>
    </row>
    <row r="38" spans="1:19" x14ac:dyDescent="0.3">
      <c r="A38" s="2"/>
      <c r="B38" s="2">
        <v>2</v>
      </c>
      <c r="C38" s="2">
        <v>1420</v>
      </c>
      <c r="D38" s="2">
        <v>73200</v>
      </c>
      <c r="E38" s="2">
        <v>1.9398909999999998E-2</v>
      </c>
      <c r="F38" s="2"/>
      <c r="G38" s="1">
        <v>0.21554340999999999</v>
      </c>
    </row>
    <row r="39" spans="1:19" x14ac:dyDescent="0.3">
      <c r="J39" t="s">
        <v>8</v>
      </c>
      <c r="K39" t="s">
        <v>58</v>
      </c>
      <c r="M39" t="s">
        <v>14</v>
      </c>
      <c r="R39" t="s">
        <v>15</v>
      </c>
      <c r="S39" t="s">
        <v>81</v>
      </c>
    </row>
    <row r="40" spans="1:19" x14ac:dyDescent="0.3">
      <c r="A40" s="4" t="s">
        <v>32</v>
      </c>
      <c r="J40">
        <v>0</v>
      </c>
      <c r="K40" s="1">
        <v>1.0004913099999999</v>
      </c>
      <c r="M40">
        <f>LN(K40/K40)</f>
        <v>0</v>
      </c>
      <c r="R40">
        <v>0.97370000000000001</v>
      </c>
      <c r="S40" s="1">
        <f>LN(2)/R40</f>
        <v>0.71186934431544135</v>
      </c>
    </row>
    <row r="41" spans="1:19" x14ac:dyDescent="0.3">
      <c r="A41" s="4" t="s">
        <v>64</v>
      </c>
      <c r="E41" s="4" t="s">
        <v>65</v>
      </c>
      <c r="J41">
        <v>1</v>
      </c>
      <c r="K41" s="1">
        <v>0.34241224999999997</v>
      </c>
      <c r="M41">
        <f>LN(K41/K40)</f>
        <v>-1.0722310478321271</v>
      </c>
    </row>
    <row r="42" spans="1:19" x14ac:dyDescent="0.3">
      <c r="B42" t="s">
        <v>33</v>
      </c>
      <c r="C42" t="s">
        <v>34</v>
      </c>
      <c r="F42" t="s">
        <v>33</v>
      </c>
      <c r="G42" t="s">
        <v>34</v>
      </c>
      <c r="J42">
        <v>2</v>
      </c>
      <c r="K42" s="1">
        <v>0.14268082000000001</v>
      </c>
      <c r="M42">
        <f>LN(K42/K40)</f>
        <v>-1.9476363607282829</v>
      </c>
    </row>
    <row r="43" spans="1:19" x14ac:dyDescent="0.3">
      <c r="A43" s="2" t="s">
        <v>58</v>
      </c>
      <c r="B43" s="1">
        <f>AVERAGE(G5,G18,G31)</f>
        <v>0.30997617666666666</v>
      </c>
      <c r="C43" s="1">
        <f>STDEV(G5,G18,G31)</f>
        <v>0.12652974333727315</v>
      </c>
      <c r="E43" s="2" t="s">
        <v>58</v>
      </c>
      <c r="F43" s="1">
        <f>AVERAGE(G6,G19,G32)</f>
        <v>0.14383799333333333</v>
      </c>
      <c r="G43" s="1">
        <f>STDEV(G6,G19,G32)</f>
        <v>3.2370113596143467E-2</v>
      </c>
    </row>
    <row r="44" spans="1:19" x14ac:dyDescent="0.3">
      <c r="A44" s="2" t="s">
        <v>82</v>
      </c>
      <c r="B44" s="1">
        <f>AVERAGE(G8,G21,G34)</f>
        <v>0.36625648999999999</v>
      </c>
      <c r="C44" s="1">
        <f>STDEV(G8,G21,G34)</f>
        <v>4.6975747395029306E-2</v>
      </c>
      <c r="E44" s="2" t="s">
        <v>82</v>
      </c>
      <c r="F44" s="1">
        <f>AVERAGE(G9,G22,G35)</f>
        <v>0.19791234333333332</v>
      </c>
      <c r="G44" s="1">
        <f>STDEV(G9,G22,G35)</f>
        <v>4.7845450083530895E-2</v>
      </c>
    </row>
    <row r="45" spans="1:19" x14ac:dyDescent="0.3">
      <c r="A45" s="2" t="s">
        <v>83</v>
      </c>
      <c r="B45" s="1">
        <f>AVERAGE(G11,G24,G37)</f>
        <v>0.41342560000000006</v>
      </c>
      <c r="C45" s="1">
        <f>STDEV(G11,G24,G37)</f>
        <v>0.12640344923263555</v>
      </c>
      <c r="E45" s="2" t="s">
        <v>83</v>
      </c>
      <c r="F45" s="1">
        <f>AVERAGE(G12,G25,G38)</f>
        <v>0.21081905999999997</v>
      </c>
      <c r="G45" s="1">
        <f>STDEV(G12,G25,G38)</f>
        <v>5.1178787663856515E-2</v>
      </c>
    </row>
    <row r="46" spans="1:19" x14ac:dyDescent="0.3">
      <c r="A46" s="2"/>
      <c r="B46" s="1"/>
      <c r="C46" s="1"/>
      <c r="E46" s="2"/>
      <c r="F46" s="1"/>
      <c r="G46" s="1"/>
    </row>
    <row r="47" spans="1:19" x14ac:dyDescent="0.3">
      <c r="A47" s="2" t="s">
        <v>35</v>
      </c>
      <c r="E47" s="2" t="s">
        <v>35</v>
      </c>
      <c r="J47" s="4" t="s">
        <v>83</v>
      </c>
    </row>
    <row r="48" spans="1:19" x14ac:dyDescent="0.3">
      <c r="A48" s="2"/>
      <c r="E48" s="2"/>
      <c r="J48" t="s">
        <v>1</v>
      </c>
      <c r="K48" t="s">
        <v>58</v>
      </c>
      <c r="M48" t="s">
        <v>14</v>
      </c>
      <c r="R48" t="s">
        <v>15</v>
      </c>
      <c r="S48" t="s">
        <v>81</v>
      </c>
    </row>
    <row r="49" spans="1:19" x14ac:dyDescent="0.3">
      <c r="A49" t="s">
        <v>36</v>
      </c>
      <c r="E49" t="s">
        <v>36</v>
      </c>
      <c r="J49">
        <v>0</v>
      </c>
      <c r="K49" s="1">
        <v>0.99926804999999996</v>
      </c>
      <c r="M49">
        <f>LN(K49/K49)</f>
        <v>0</v>
      </c>
      <c r="R49">
        <v>0.67420000000000002</v>
      </c>
      <c r="S49" s="1">
        <f>LN(2)/R49</f>
        <v>1.0281032046276257</v>
      </c>
    </row>
    <row r="50" spans="1:19" x14ac:dyDescent="0.3">
      <c r="A50" t="s">
        <v>37</v>
      </c>
      <c r="B50">
        <v>0.5484</v>
      </c>
      <c r="E50" t="s">
        <v>37</v>
      </c>
      <c r="F50">
        <v>0.24099999999999999</v>
      </c>
      <c r="J50">
        <v>1</v>
      </c>
      <c r="K50" s="1">
        <v>0.52250165000000004</v>
      </c>
      <c r="M50">
        <f>LN(K50/K49)</f>
        <v>-0.6483949192472328</v>
      </c>
    </row>
    <row r="51" spans="1:19" x14ac:dyDescent="0.3">
      <c r="A51" t="s">
        <v>38</v>
      </c>
      <c r="B51" t="s">
        <v>45</v>
      </c>
      <c r="E51" t="s">
        <v>38</v>
      </c>
      <c r="F51" t="s">
        <v>45</v>
      </c>
      <c r="J51">
        <v>2</v>
      </c>
      <c r="K51" s="1">
        <v>0.25947186999999999</v>
      </c>
      <c r="M51">
        <f>LN(K51/K49)</f>
        <v>-1.3483747650165074</v>
      </c>
    </row>
    <row r="53" spans="1:19" x14ac:dyDescent="0.3">
      <c r="A53" t="s">
        <v>40</v>
      </c>
      <c r="E53" t="s">
        <v>40</v>
      </c>
    </row>
    <row r="54" spans="1:19" x14ac:dyDescent="0.3">
      <c r="A54" t="s">
        <v>37</v>
      </c>
      <c r="B54">
        <v>0.69440000000000002</v>
      </c>
      <c r="E54" t="s">
        <v>37</v>
      </c>
      <c r="F54">
        <v>0.24840000000000001</v>
      </c>
      <c r="J54" t="s">
        <v>7</v>
      </c>
      <c r="K54" t="s">
        <v>58</v>
      </c>
      <c r="M54" t="s">
        <v>14</v>
      </c>
      <c r="R54" t="s">
        <v>15</v>
      </c>
      <c r="S54" t="s">
        <v>81</v>
      </c>
    </row>
    <row r="55" spans="1:19" x14ac:dyDescent="0.3">
      <c r="A55" t="s">
        <v>38</v>
      </c>
      <c r="B55" t="s">
        <v>45</v>
      </c>
      <c r="E55" t="s">
        <v>38</v>
      </c>
      <c r="F55" t="s">
        <v>45</v>
      </c>
      <c r="J55">
        <v>0</v>
      </c>
      <c r="K55" s="1">
        <v>1.0000887000000001</v>
      </c>
      <c r="M55">
        <f>LN(K55/K55)</f>
        <v>0</v>
      </c>
      <c r="R55">
        <v>0.9244</v>
      </c>
      <c r="S55" s="1">
        <f>LN(2)/R55</f>
        <v>0.74983468256160246</v>
      </c>
    </row>
    <row r="56" spans="1:19" x14ac:dyDescent="0.3">
      <c r="J56">
        <v>1</v>
      </c>
      <c r="K56" s="1">
        <v>0.27489564999999999</v>
      </c>
      <c r="M56">
        <f>LN(K56/K55)</f>
        <v>-1.2914524039385011</v>
      </c>
    </row>
    <row r="57" spans="1:19" x14ac:dyDescent="0.3">
      <c r="A57" t="s">
        <v>43</v>
      </c>
      <c r="E57" t="s">
        <v>43</v>
      </c>
      <c r="J57">
        <v>2</v>
      </c>
      <c r="K57" s="1">
        <v>0.1574419</v>
      </c>
      <c r="M57">
        <f>LN(K57/K55)</f>
        <v>-1.8487874737279695</v>
      </c>
    </row>
    <row r="58" spans="1:19" x14ac:dyDescent="0.3">
      <c r="B58" t="s">
        <v>38</v>
      </c>
      <c r="F58" t="s">
        <v>38</v>
      </c>
    </row>
    <row r="59" spans="1:19" x14ac:dyDescent="0.3">
      <c r="A59" t="s">
        <v>84</v>
      </c>
      <c r="B59" s="1" t="s">
        <v>45</v>
      </c>
      <c r="C59" s="1"/>
      <c r="E59" t="s">
        <v>84</v>
      </c>
      <c r="F59" s="1" t="s">
        <v>45</v>
      </c>
      <c r="G59" s="1"/>
    </row>
    <row r="60" spans="1:19" x14ac:dyDescent="0.3">
      <c r="A60" t="s">
        <v>85</v>
      </c>
      <c r="B60" s="1" t="s">
        <v>45</v>
      </c>
      <c r="C60" s="1"/>
      <c r="E60" t="s">
        <v>85</v>
      </c>
      <c r="F60" s="1" t="s">
        <v>45</v>
      </c>
      <c r="G60" s="1"/>
    </row>
    <row r="61" spans="1:19" x14ac:dyDescent="0.3">
      <c r="J61" t="s">
        <v>8</v>
      </c>
      <c r="K61" t="s">
        <v>58</v>
      </c>
      <c r="M61" t="s">
        <v>14</v>
      </c>
      <c r="R61" t="s">
        <v>15</v>
      </c>
      <c r="S61" t="s">
        <v>81</v>
      </c>
    </row>
    <row r="62" spans="1:19" x14ac:dyDescent="0.3">
      <c r="J62">
        <v>0</v>
      </c>
      <c r="K62" s="1">
        <v>1.00251486</v>
      </c>
      <c r="M62">
        <f>LN(K62/K62)</f>
        <v>0</v>
      </c>
      <c r="R62">
        <v>0.76859999999999995</v>
      </c>
      <c r="S62" s="1">
        <f>LN(2)/R62</f>
        <v>0.90183083601345992</v>
      </c>
    </row>
    <row r="63" spans="1:19" x14ac:dyDescent="0.3">
      <c r="J63">
        <v>1</v>
      </c>
      <c r="K63" s="1">
        <v>0.44287949999999998</v>
      </c>
      <c r="M63">
        <f>LN(K63/K62)</f>
        <v>-0.81696925799888465</v>
      </c>
    </row>
    <row r="64" spans="1:19" x14ac:dyDescent="0.3">
      <c r="J64">
        <v>2</v>
      </c>
      <c r="K64" s="1">
        <v>0.21554340999999999</v>
      </c>
      <c r="M64">
        <f>LN(K64/K62)</f>
        <v>-1.5371046542406388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activeCell="A3" sqref="A3"/>
    </sheetView>
  </sheetViews>
  <sheetFormatPr defaultColWidth="11.19921875" defaultRowHeight="15.6" x14ac:dyDescent="0.3"/>
  <cols>
    <col min="1" max="1" width="21.19921875" customWidth="1"/>
    <col min="4" max="4" width="19.5" customWidth="1"/>
    <col min="8" max="8" width="22.19921875" customWidth="1"/>
    <col min="10" max="10" width="12.19921875" bestFit="1" customWidth="1"/>
  </cols>
  <sheetData>
    <row r="1" spans="1:10" x14ac:dyDescent="0.3">
      <c r="A1" s="4" t="s">
        <v>87</v>
      </c>
      <c r="B1" s="2"/>
      <c r="C1" s="2"/>
      <c r="D1" s="2"/>
      <c r="E1" s="2"/>
    </row>
    <row r="2" spans="1:10" x14ac:dyDescent="0.3">
      <c r="A2" s="2" t="s">
        <v>92</v>
      </c>
      <c r="B2" s="2" t="s">
        <v>3</v>
      </c>
      <c r="C2" s="2" t="s">
        <v>4</v>
      </c>
      <c r="D2" s="2" t="s">
        <v>88</v>
      </c>
      <c r="E2" s="2" t="s">
        <v>86</v>
      </c>
      <c r="H2" s="4" t="s">
        <v>32</v>
      </c>
    </row>
    <row r="3" spans="1:10" x14ac:dyDescent="0.3">
      <c r="A3" s="2" t="s">
        <v>28</v>
      </c>
      <c r="B3" s="2">
        <v>3600</v>
      </c>
      <c r="C3" s="2">
        <v>452</v>
      </c>
      <c r="D3" s="2">
        <f>B3/C3</f>
        <v>7.9646017699115044</v>
      </c>
      <c r="E3" s="1">
        <f>D3/7.964</f>
        <v>1.0000755612646288</v>
      </c>
      <c r="I3" t="s">
        <v>33</v>
      </c>
      <c r="J3" t="s">
        <v>34</v>
      </c>
    </row>
    <row r="4" spans="1:10" x14ac:dyDescent="0.3">
      <c r="A4" s="2" t="s">
        <v>2</v>
      </c>
      <c r="B4" s="2">
        <v>382</v>
      </c>
      <c r="C4" s="2">
        <v>422</v>
      </c>
      <c r="D4" s="2">
        <f t="shared" ref="D4:D21" si="0">B4/C4</f>
        <v>0.90521327014218012</v>
      </c>
      <c r="E4" s="1">
        <f t="shared" ref="E4:E7" si="1">D4/7.964</f>
        <v>0.11366314291087143</v>
      </c>
      <c r="H4" s="2" t="s">
        <v>28</v>
      </c>
      <c r="I4" s="1">
        <f>AVERAGE(E3,E10,E17)</f>
        <v>1.0002263704599466</v>
      </c>
      <c r="J4" s="1">
        <f>STDEV(E3,E10,E17)</f>
        <v>2.9206193559239743E-4</v>
      </c>
    </row>
    <row r="5" spans="1:10" x14ac:dyDescent="0.3">
      <c r="A5" s="2" t="s">
        <v>20</v>
      </c>
      <c r="B5" s="2">
        <v>1020</v>
      </c>
      <c r="C5" s="2">
        <v>411</v>
      </c>
      <c r="D5" s="2">
        <f t="shared" si="0"/>
        <v>2.4817518248175183</v>
      </c>
      <c r="E5" s="1">
        <f t="shared" si="1"/>
        <v>0.31162127383444477</v>
      </c>
      <c r="H5" s="2" t="s">
        <v>2</v>
      </c>
      <c r="I5" s="1">
        <f>AVERAGE(E4,E11,E18)</f>
        <v>0.10117472313442093</v>
      </c>
      <c r="J5" s="1">
        <f>STDEV(E4,E11,E18)</f>
        <v>1.0818910201072358E-2</v>
      </c>
    </row>
    <row r="6" spans="1:10" x14ac:dyDescent="0.3">
      <c r="A6" s="2" t="s">
        <v>21</v>
      </c>
      <c r="B6" s="2">
        <v>2640</v>
      </c>
      <c r="C6" s="2">
        <v>431</v>
      </c>
      <c r="D6" s="2">
        <f t="shared" si="0"/>
        <v>6.1252900232018561</v>
      </c>
      <c r="E6" s="1">
        <f t="shared" si="1"/>
        <v>0.76912230326492415</v>
      </c>
      <c r="H6" s="2" t="s">
        <v>20</v>
      </c>
      <c r="I6" s="1">
        <f>AVERAGE(E5,E12,E19)</f>
        <v>0.27563723333332052</v>
      </c>
      <c r="J6" s="1">
        <f>STDEV(E5,E12,E19)</f>
        <v>3.1467293564427727E-2</v>
      </c>
    </row>
    <row r="7" spans="1:10" x14ac:dyDescent="0.3">
      <c r="A7" s="2" t="s">
        <v>22</v>
      </c>
      <c r="B7" s="2">
        <v>3160</v>
      </c>
      <c r="C7" s="2">
        <v>397</v>
      </c>
      <c r="D7" s="2">
        <f t="shared" si="0"/>
        <v>7.9596977329974807</v>
      </c>
      <c r="E7" s="1">
        <f t="shared" si="1"/>
        <v>0.9994597856601557</v>
      </c>
      <c r="H7" s="2" t="s">
        <v>21</v>
      </c>
      <c r="I7" s="1">
        <f>AVERAGE(E6,E13,E20)</f>
        <v>0.6909815396984692</v>
      </c>
      <c r="J7" s="1">
        <f>STDEV(E6,E13,E20)</f>
        <v>6.8571366387455993E-2</v>
      </c>
    </row>
    <row r="8" spans="1:10" x14ac:dyDescent="0.3">
      <c r="A8" s="2"/>
      <c r="B8" s="2"/>
      <c r="C8" s="2"/>
      <c r="D8" s="2"/>
      <c r="E8" s="1"/>
      <c r="H8" s="2" t="s">
        <v>22</v>
      </c>
      <c r="I8" s="1">
        <f>AVERAGE(E7,E14,E21)</f>
        <v>0.94519518620679988</v>
      </c>
      <c r="J8" s="1">
        <f>STDEV(E7,E14,E21)</f>
        <v>8.0745338479480094E-2</v>
      </c>
    </row>
    <row r="9" spans="1:10" x14ac:dyDescent="0.3">
      <c r="A9" s="2" t="s">
        <v>7</v>
      </c>
      <c r="B9" s="2"/>
      <c r="C9" s="2"/>
      <c r="D9" s="2"/>
      <c r="E9" s="1"/>
    </row>
    <row r="10" spans="1:10" x14ac:dyDescent="0.3">
      <c r="A10" s="2" t="s">
        <v>28</v>
      </c>
      <c r="B10" s="2">
        <v>3700</v>
      </c>
      <c r="C10" s="2">
        <v>341</v>
      </c>
      <c r="D10" s="2">
        <f t="shared" si="0"/>
        <v>10.850439882697946</v>
      </c>
      <c r="E10" s="1">
        <f>D10/10.85</f>
        <v>1.0000405421841425</v>
      </c>
      <c r="H10" s="2" t="s">
        <v>35</v>
      </c>
    </row>
    <row r="11" spans="1:10" x14ac:dyDescent="0.3">
      <c r="A11" s="2" t="s">
        <v>2</v>
      </c>
      <c r="B11" s="2">
        <v>344</v>
      </c>
      <c r="C11" s="2">
        <v>333</v>
      </c>
      <c r="D11" s="2">
        <f t="shared" si="0"/>
        <v>1.0330330330330331</v>
      </c>
      <c r="E11" s="1">
        <f t="shared" ref="E11:E14" si="2">D11/10.85</f>
        <v>9.5210417791062957E-2</v>
      </c>
      <c r="H11" s="2"/>
    </row>
    <row r="12" spans="1:10" x14ac:dyDescent="0.3">
      <c r="A12" s="2" t="s">
        <v>20</v>
      </c>
      <c r="B12" s="2">
        <v>1080</v>
      </c>
      <c r="C12" s="2">
        <v>393</v>
      </c>
      <c r="D12" s="2">
        <f t="shared" si="0"/>
        <v>2.7480916030534353</v>
      </c>
      <c r="E12" s="1">
        <f t="shared" si="2"/>
        <v>0.25328033207865763</v>
      </c>
      <c r="H12" t="s">
        <v>36</v>
      </c>
    </row>
    <row r="13" spans="1:10" x14ac:dyDescent="0.3">
      <c r="A13" s="2" t="s">
        <v>21</v>
      </c>
      <c r="B13" s="2">
        <v>2670</v>
      </c>
      <c r="C13" s="2">
        <v>384</v>
      </c>
      <c r="D13" s="2">
        <f t="shared" si="0"/>
        <v>6.953125</v>
      </c>
      <c r="E13" s="1">
        <f t="shared" si="2"/>
        <v>0.64084101382488479</v>
      </c>
      <c r="H13" t="s">
        <v>37</v>
      </c>
      <c r="I13" t="s">
        <v>41</v>
      </c>
    </row>
    <row r="14" spans="1:10" x14ac:dyDescent="0.3">
      <c r="A14" s="2" t="s">
        <v>22</v>
      </c>
      <c r="B14" s="2">
        <v>3170</v>
      </c>
      <c r="C14" s="2">
        <v>297</v>
      </c>
      <c r="D14" s="2">
        <f t="shared" si="0"/>
        <v>10.673400673400673</v>
      </c>
      <c r="E14" s="1">
        <f t="shared" si="2"/>
        <v>0.98372356436872566</v>
      </c>
      <c r="H14" t="s">
        <v>38</v>
      </c>
      <c r="I14" t="s">
        <v>42</v>
      </c>
    </row>
    <row r="15" spans="1:10" x14ac:dyDescent="0.3">
      <c r="A15" s="2"/>
      <c r="B15" s="2"/>
      <c r="C15" s="2"/>
      <c r="D15" s="2"/>
      <c r="E15" s="1"/>
    </row>
    <row r="16" spans="1:10" x14ac:dyDescent="0.3">
      <c r="A16" s="2" t="s">
        <v>8</v>
      </c>
      <c r="B16" s="2"/>
      <c r="C16" s="2"/>
      <c r="D16" s="2"/>
      <c r="E16" s="1"/>
      <c r="H16" t="s">
        <v>40</v>
      </c>
    </row>
    <row r="17" spans="1:10" x14ac:dyDescent="0.3">
      <c r="A17" s="2" t="s">
        <v>28</v>
      </c>
      <c r="B17" s="2">
        <v>3270</v>
      </c>
      <c r="C17" s="2">
        <v>224</v>
      </c>
      <c r="D17" s="2">
        <f t="shared" si="0"/>
        <v>14.598214285714286</v>
      </c>
      <c r="E17" s="1">
        <f>D17/14.59</f>
        <v>1.0005630079310683</v>
      </c>
      <c r="H17" t="s">
        <v>37</v>
      </c>
      <c r="I17">
        <v>2.0000000000000001E-4</v>
      </c>
    </row>
    <row r="18" spans="1:10" x14ac:dyDescent="0.3">
      <c r="A18" s="2" t="s">
        <v>2</v>
      </c>
      <c r="B18" s="2">
        <v>290</v>
      </c>
      <c r="C18" s="2">
        <v>210</v>
      </c>
      <c r="D18" s="2">
        <f t="shared" si="0"/>
        <v>1.3809523809523809</v>
      </c>
      <c r="E18" s="1">
        <f t="shared" ref="E18:E21" si="3">D18/14.59</f>
        <v>9.4650608701328368E-2</v>
      </c>
      <c r="H18" t="s">
        <v>38</v>
      </c>
      <c r="I18" t="s">
        <v>39</v>
      </c>
    </row>
    <row r="19" spans="1:10" x14ac:dyDescent="0.3">
      <c r="A19" s="2" t="s">
        <v>20</v>
      </c>
      <c r="B19" s="2">
        <v>841</v>
      </c>
      <c r="C19" s="2">
        <v>220</v>
      </c>
      <c r="D19" s="2">
        <f t="shared" si="0"/>
        <v>3.8227272727272728</v>
      </c>
      <c r="E19" s="1">
        <f t="shared" si="3"/>
        <v>0.26201009408685899</v>
      </c>
    </row>
    <row r="20" spans="1:10" x14ac:dyDescent="0.3">
      <c r="A20" s="2" t="s">
        <v>21</v>
      </c>
      <c r="B20" s="2">
        <v>2070</v>
      </c>
      <c r="C20" s="2">
        <v>214</v>
      </c>
      <c r="D20" s="2">
        <f t="shared" si="0"/>
        <v>9.6728971962616814</v>
      </c>
      <c r="E20" s="1">
        <f t="shared" si="3"/>
        <v>0.66298130200559846</v>
      </c>
      <c r="H20" t="s">
        <v>43</v>
      </c>
    </row>
    <row r="21" spans="1:10" x14ac:dyDescent="0.3">
      <c r="A21" s="2" t="s">
        <v>22</v>
      </c>
      <c r="B21" s="2">
        <v>2450</v>
      </c>
      <c r="C21" s="2">
        <v>197</v>
      </c>
      <c r="D21" s="2">
        <f t="shared" si="0"/>
        <v>12.436548223350254</v>
      </c>
      <c r="E21" s="1">
        <f t="shared" si="3"/>
        <v>0.8524022085915185</v>
      </c>
      <c r="I21" t="s">
        <v>38</v>
      </c>
    </row>
    <row r="22" spans="1:10" x14ac:dyDescent="0.3">
      <c r="H22" s="2" t="s">
        <v>89</v>
      </c>
      <c r="I22" s="1" t="s">
        <v>47</v>
      </c>
      <c r="J22" s="1"/>
    </row>
    <row r="23" spans="1:10" x14ac:dyDescent="0.3">
      <c r="H23" s="2" t="s">
        <v>90</v>
      </c>
      <c r="I23" s="1" t="s">
        <v>47</v>
      </c>
      <c r="J23" s="1"/>
    </row>
    <row r="24" spans="1:10" x14ac:dyDescent="0.3">
      <c r="H24" s="2" t="s">
        <v>91</v>
      </c>
      <c r="I24" s="1" t="s">
        <v>47</v>
      </c>
      <c r="J24" s="1"/>
    </row>
    <row r="25" spans="1:10" x14ac:dyDescent="0.3">
      <c r="H25" s="2"/>
      <c r="I25" s="1"/>
      <c r="J25" s="1"/>
    </row>
    <row r="26" spans="1:10" x14ac:dyDescent="0.3">
      <c r="H2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K12" sqref="K12"/>
    </sheetView>
  </sheetViews>
  <sheetFormatPr defaultColWidth="11.19921875" defaultRowHeight="15.6" x14ac:dyDescent="0.3"/>
  <cols>
    <col min="8" max="8" width="19.19921875" customWidth="1"/>
  </cols>
  <sheetData>
    <row r="1" spans="1:10" x14ac:dyDescent="0.3">
      <c r="A1" t="s">
        <v>57</v>
      </c>
      <c r="H1" t="s">
        <v>32</v>
      </c>
    </row>
    <row r="2" spans="1:10" x14ac:dyDescent="0.3">
      <c r="A2" t="s">
        <v>1</v>
      </c>
      <c r="C2" t="s">
        <v>3</v>
      </c>
      <c r="D2" t="s">
        <v>4</v>
      </c>
      <c r="E2" t="s">
        <v>5</v>
      </c>
      <c r="F2" t="s">
        <v>6</v>
      </c>
      <c r="I2" t="s">
        <v>33</v>
      </c>
      <c r="J2" t="s">
        <v>34</v>
      </c>
    </row>
    <row r="3" spans="1:10" x14ac:dyDescent="0.3">
      <c r="B3" s="2" t="s">
        <v>58</v>
      </c>
      <c r="C3">
        <v>3020</v>
      </c>
      <c r="D3">
        <v>31500</v>
      </c>
      <c r="E3">
        <f>C3/D3</f>
        <v>9.5873015873015874E-2</v>
      </c>
      <c r="F3" s="1">
        <f>E3/0.0958</f>
        <v>1.0007621698644664</v>
      </c>
      <c r="H3" s="2" t="s">
        <v>28</v>
      </c>
      <c r="I3" s="1">
        <f>AVERAGE(F3,F8,F13)</f>
        <v>1.0019164816987345</v>
      </c>
      <c r="J3" s="1">
        <f>STDEV(F3,F8,F13)</f>
        <v>1.8396512270567808E-3</v>
      </c>
    </row>
    <row r="4" spans="1:10" x14ac:dyDescent="0.3">
      <c r="B4" s="2" t="s">
        <v>59</v>
      </c>
      <c r="C4">
        <v>7480</v>
      </c>
      <c r="D4">
        <v>30200</v>
      </c>
      <c r="E4">
        <f t="shared" ref="E4:E5" si="0">C4/D4</f>
        <v>0.24768211920529801</v>
      </c>
      <c r="F4" s="1">
        <f t="shared" ref="F4:F5" si="1">E4/0.0958</f>
        <v>2.5854083424352612</v>
      </c>
      <c r="H4" s="2" t="s">
        <v>29</v>
      </c>
      <c r="I4" s="1">
        <f t="shared" ref="I4:I5" si="2">AVERAGE(F4,F9,F14)</f>
        <v>2.7575346045833911</v>
      </c>
      <c r="J4" s="1">
        <f t="shared" ref="J4:J5" si="3">STDEV(F4,F9,F14)</f>
        <v>0.48931970576485639</v>
      </c>
    </row>
    <row r="5" spans="1:10" x14ac:dyDescent="0.3">
      <c r="B5" s="2" t="s">
        <v>60</v>
      </c>
      <c r="C5">
        <v>7610</v>
      </c>
      <c r="D5">
        <v>25000</v>
      </c>
      <c r="E5">
        <f t="shared" si="0"/>
        <v>0.3044</v>
      </c>
      <c r="F5" s="1">
        <f t="shared" si="1"/>
        <v>3.1774530271398751</v>
      </c>
      <c r="H5" s="2" t="s">
        <v>30</v>
      </c>
      <c r="I5" s="1">
        <f t="shared" si="2"/>
        <v>2.9177938069683607</v>
      </c>
      <c r="J5" s="1">
        <f t="shared" si="3"/>
        <v>0.55843323492088481</v>
      </c>
    </row>
    <row r="6" spans="1:10" x14ac:dyDescent="0.3">
      <c r="B6" s="2"/>
      <c r="F6" s="1"/>
      <c r="H6" s="2"/>
      <c r="I6" s="1"/>
      <c r="J6" s="1"/>
    </row>
    <row r="7" spans="1:10" x14ac:dyDescent="0.3">
      <c r="A7" t="s">
        <v>7</v>
      </c>
      <c r="B7" s="2"/>
      <c r="F7" s="1"/>
      <c r="H7" s="2" t="s">
        <v>35</v>
      </c>
    </row>
    <row r="8" spans="1:10" x14ac:dyDescent="0.3">
      <c r="B8" s="2" t="s">
        <v>28</v>
      </c>
      <c r="C8">
        <v>717</v>
      </c>
      <c r="D8">
        <v>8140</v>
      </c>
      <c r="E8">
        <f t="shared" ref="E8:E10" si="4">C8/D8</f>
        <v>8.8083538083538082E-2</v>
      </c>
      <c r="F8" s="1">
        <f>E8/0.088</f>
        <v>1.000949296403842</v>
      </c>
      <c r="H8" s="2"/>
    </row>
    <row r="9" spans="1:10" x14ac:dyDescent="0.3">
      <c r="B9" s="2" t="s">
        <v>29</v>
      </c>
      <c r="C9">
        <v>2330</v>
      </c>
      <c r="D9">
        <v>8000</v>
      </c>
      <c r="E9">
        <f t="shared" si="4"/>
        <v>0.29125000000000001</v>
      </c>
      <c r="F9" s="1">
        <f t="shared" ref="F9:F10" si="5">E9/0.088</f>
        <v>3.3096590909090913</v>
      </c>
      <c r="H9" t="s">
        <v>36</v>
      </c>
    </row>
    <row r="10" spans="1:10" x14ac:dyDescent="0.3">
      <c r="B10" s="2" t="s">
        <v>30</v>
      </c>
      <c r="C10">
        <v>2610</v>
      </c>
      <c r="D10">
        <v>8990</v>
      </c>
      <c r="E10">
        <f t="shared" si="4"/>
        <v>0.29032258064516131</v>
      </c>
      <c r="F10" s="1">
        <f t="shared" si="5"/>
        <v>3.2991202346041062</v>
      </c>
      <c r="H10" t="s">
        <v>37</v>
      </c>
      <c r="I10">
        <v>9.9000000000000008E-3</v>
      </c>
    </row>
    <row r="11" spans="1:10" x14ac:dyDescent="0.3">
      <c r="B11" s="2"/>
      <c r="F11" s="1"/>
      <c r="H11" t="s">
        <v>38</v>
      </c>
      <c r="I11" t="s">
        <v>47</v>
      </c>
    </row>
    <row r="12" spans="1:10" x14ac:dyDescent="0.3">
      <c r="A12" t="s">
        <v>8</v>
      </c>
      <c r="B12" s="2"/>
      <c r="F12" s="1"/>
    </row>
    <row r="13" spans="1:10" x14ac:dyDescent="0.3">
      <c r="B13" s="2" t="s">
        <v>28</v>
      </c>
      <c r="C13">
        <v>2760</v>
      </c>
      <c r="D13">
        <v>23100</v>
      </c>
      <c r="E13">
        <f t="shared" ref="E13:E15" si="6">C13/D13</f>
        <v>0.11948051948051948</v>
      </c>
      <c r="F13" s="1">
        <f>E13/0.119</f>
        <v>1.0040379788278948</v>
      </c>
      <c r="H13" t="s">
        <v>40</v>
      </c>
    </row>
    <row r="14" spans="1:10" x14ac:dyDescent="0.3">
      <c r="B14" s="2" t="s">
        <v>29</v>
      </c>
      <c r="C14">
        <v>5800</v>
      </c>
      <c r="D14">
        <v>20500</v>
      </c>
      <c r="E14">
        <f t="shared" si="6"/>
        <v>0.28292682926829266</v>
      </c>
      <c r="F14" s="1">
        <f t="shared" ref="F14:F15" si="7">E14/0.119</f>
        <v>2.3775363804058207</v>
      </c>
      <c r="H14" t="s">
        <v>37</v>
      </c>
      <c r="I14">
        <v>1.52E-2</v>
      </c>
    </row>
    <row r="15" spans="1:10" x14ac:dyDescent="0.3">
      <c r="B15" s="2" t="s">
        <v>30</v>
      </c>
      <c r="C15">
        <v>6340</v>
      </c>
      <c r="D15">
        <v>23400</v>
      </c>
      <c r="E15">
        <f t="shared" si="6"/>
        <v>0.27094017094017092</v>
      </c>
      <c r="F15" s="1">
        <f t="shared" si="7"/>
        <v>2.2768081591611002</v>
      </c>
      <c r="H15" t="s">
        <v>38</v>
      </c>
      <c r="I15" t="s">
        <v>49</v>
      </c>
    </row>
    <row r="16" spans="1:10" x14ac:dyDescent="0.3">
      <c r="B16" s="2"/>
      <c r="F16" s="1"/>
    </row>
    <row r="17" spans="2:10" x14ac:dyDescent="0.3">
      <c r="B17" s="2"/>
      <c r="F17" s="1"/>
      <c r="H17" t="s">
        <v>43</v>
      </c>
    </row>
    <row r="18" spans="2:10" x14ac:dyDescent="0.3">
      <c r="I18" t="s">
        <v>38</v>
      </c>
    </row>
    <row r="19" spans="2:10" x14ac:dyDescent="0.3">
      <c r="H19" t="s">
        <v>61</v>
      </c>
      <c r="I19" s="1" t="s">
        <v>49</v>
      </c>
      <c r="J19" s="1"/>
    </row>
    <row r="20" spans="2:10" x14ac:dyDescent="0.3">
      <c r="H20" t="s">
        <v>62</v>
      </c>
      <c r="I20" s="1" t="s">
        <v>49</v>
      </c>
      <c r="J20" s="1"/>
    </row>
    <row r="21" spans="2:10" x14ac:dyDescent="0.3">
      <c r="I21" s="1"/>
      <c r="J21" s="1"/>
    </row>
    <row r="23" spans="2:10" x14ac:dyDescent="0.3">
      <c r="I23" s="1"/>
      <c r="J23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"/>
  <sheetViews>
    <sheetView workbookViewId="0">
      <selection activeCell="J18" sqref="J18"/>
    </sheetView>
  </sheetViews>
  <sheetFormatPr defaultColWidth="11.19921875" defaultRowHeight="15.6" x14ac:dyDescent="0.3"/>
  <cols>
    <col min="3" max="3" width="15.19921875" customWidth="1"/>
  </cols>
  <sheetData>
    <row r="1" spans="1:19" x14ac:dyDescent="0.3">
      <c r="A1" s="4" t="s">
        <v>26</v>
      </c>
      <c r="J1" s="4" t="s">
        <v>23</v>
      </c>
    </row>
    <row r="2" spans="1:19" x14ac:dyDescent="0.3">
      <c r="A2" s="2" t="s">
        <v>1</v>
      </c>
      <c r="B2" s="2"/>
      <c r="C2" s="2" t="s">
        <v>161</v>
      </c>
      <c r="D2" s="2" t="s">
        <v>4</v>
      </c>
      <c r="E2" s="2"/>
      <c r="F2" s="2" t="s">
        <v>5</v>
      </c>
      <c r="G2" s="2"/>
      <c r="H2" s="2" t="s">
        <v>6</v>
      </c>
      <c r="J2" s="2"/>
      <c r="K2" s="2" t="s">
        <v>2</v>
      </c>
      <c r="L2" s="2"/>
      <c r="M2" s="2" t="s">
        <v>14</v>
      </c>
      <c r="R2" t="s">
        <v>15</v>
      </c>
      <c r="S2" t="s">
        <v>16</v>
      </c>
    </row>
    <row r="3" spans="1:19" x14ac:dyDescent="0.3">
      <c r="A3" s="2" t="s">
        <v>58</v>
      </c>
      <c r="B3" s="2">
        <v>0</v>
      </c>
      <c r="C3" s="2">
        <v>1410</v>
      </c>
      <c r="D3" s="2">
        <v>64600</v>
      </c>
      <c r="E3" s="2"/>
      <c r="F3" s="2">
        <f>C3/D3</f>
        <v>2.1826625386996906E-2</v>
      </c>
      <c r="G3" s="2"/>
      <c r="H3" s="1">
        <f>F3/0.0218</f>
        <v>1.0012213480273811</v>
      </c>
      <c r="J3" s="2">
        <v>0</v>
      </c>
      <c r="K3" s="1">
        <v>1.0012213480273811</v>
      </c>
      <c r="L3" s="2"/>
      <c r="M3" s="2">
        <f>LN(K3/K3)</f>
        <v>0</v>
      </c>
      <c r="R3">
        <v>0.93400000000000005</v>
      </c>
      <c r="S3" s="1">
        <f>LN(2)/R3</f>
        <v>0.74212760231257524</v>
      </c>
    </row>
    <row r="4" spans="1:19" x14ac:dyDescent="0.3">
      <c r="A4" s="2"/>
      <c r="B4" s="2">
        <v>1</v>
      </c>
      <c r="C4" s="2">
        <v>170</v>
      </c>
      <c r="D4" s="2">
        <v>56500</v>
      </c>
      <c r="E4" s="2"/>
      <c r="F4" s="2">
        <f t="shared" ref="F4:F5" si="0">C4/D4</f>
        <v>3.008849557522124E-3</v>
      </c>
      <c r="G4" s="2"/>
      <c r="H4" s="1">
        <f t="shared" ref="H4:H5" si="1">F4/0.0218</f>
        <v>0.13802062190468459</v>
      </c>
      <c r="J4" s="2">
        <v>1</v>
      </c>
      <c r="K4" s="1">
        <v>0.13802062190468459</v>
      </c>
      <c r="L4" s="2"/>
      <c r="M4" s="2">
        <f>LN(K4/K3)</f>
        <v>-1.9815727736857913</v>
      </c>
    </row>
    <row r="5" spans="1:19" x14ac:dyDescent="0.3">
      <c r="A5" s="2"/>
      <c r="B5" s="2">
        <v>2</v>
      </c>
      <c r="C5" s="2">
        <v>219</v>
      </c>
      <c r="D5" s="2">
        <v>65000</v>
      </c>
      <c r="E5" s="2"/>
      <c r="F5" s="2">
        <f t="shared" si="0"/>
        <v>3.3692307692307693E-3</v>
      </c>
      <c r="G5" s="2"/>
      <c r="H5" s="1">
        <f t="shared" si="1"/>
        <v>0.15455187014820043</v>
      </c>
      <c r="J5" s="2">
        <v>2</v>
      </c>
      <c r="K5" s="1">
        <v>0.15455187014820043</v>
      </c>
      <c r="L5" s="2"/>
      <c r="M5" s="2">
        <f>LN(K5/K3)</f>
        <v>-1.8684461126627943</v>
      </c>
    </row>
    <row r="6" spans="1:19" x14ac:dyDescent="0.3">
      <c r="A6" s="2"/>
      <c r="B6" s="2"/>
      <c r="C6" s="2"/>
      <c r="D6" s="2"/>
      <c r="E6" s="2"/>
      <c r="F6" s="2"/>
      <c r="G6" s="2"/>
      <c r="H6" s="1"/>
      <c r="J6" s="2"/>
      <c r="K6" s="3"/>
      <c r="L6" s="2"/>
      <c r="M6" s="2"/>
    </row>
    <row r="7" spans="1:19" x14ac:dyDescent="0.3">
      <c r="A7" s="2"/>
      <c r="B7" s="2"/>
      <c r="C7" s="2"/>
      <c r="D7" s="2"/>
      <c r="E7" s="2"/>
      <c r="F7" s="2"/>
      <c r="G7" s="2"/>
      <c r="H7" s="1"/>
      <c r="J7" s="2"/>
      <c r="K7" s="3"/>
      <c r="L7" s="2"/>
      <c r="M7" s="2"/>
    </row>
    <row r="8" spans="1:19" x14ac:dyDescent="0.3">
      <c r="A8" s="2"/>
      <c r="B8" s="2"/>
      <c r="C8" s="2"/>
      <c r="D8" s="2"/>
      <c r="E8" s="2"/>
      <c r="F8" s="2"/>
      <c r="G8" s="2"/>
      <c r="H8" s="1"/>
      <c r="J8" s="2"/>
      <c r="K8" s="3"/>
      <c r="L8" s="2"/>
      <c r="M8" s="2"/>
    </row>
    <row r="9" spans="1:19" x14ac:dyDescent="0.3">
      <c r="A9" s="2"/>
      <c r="B9" s="2"/>
      <c r="C9" s="2"/>
      <c r="D9" s="2"/>
      <c r="E9" s="2"/>
      <c r="F9" s="2"/>
      <c r="G9" s="2"/>
      <c r="H9" s="1"/>
      <c r="J9" s="2"/>
      <c r="K9" s="2" t="s">
        <v>2</v>
      </c>
      <c r="L9" s="2"/>
      <c r="M9" s="2" t="s">
        <v>14</v>
      </c>
      <c r="R9" t="s">
        <v>15</v>
      </c>
      <c r="S9" t="s">
        <v>16</v>
      </c>
    </row>
    <row r="10" spans="1:19" x14ac:dyDescent="0.3">
      <c r="A10" s="2" t="s">
        <v>160</v>
      </c>
      <c r="B10" s="2">
        <v>0</v>
      </c>
      <c r="C10" s="2">
        <v>482</v>
      </c>
      <c r="D10" s="2">
        <v>65000</v>
      </c>
      <c r="E10" s="2"/>
      <c r="F10" s="2">
        <f>C10/D10</f>
        <v>7.4153846153846154E-3</v>
      </c>
      <c r="G10" s="2"/>
      <c r="H10" s="1">
        <f>F10/0.00741</f>
        <v>1.0007266687428631</v>
      </c>
      <c r="J10" s="2">
        <v>0</v>
      </c>
      <c r="K10" s="1">
        <v>1.0007266687428631</v>
      </c>
      <c r="L10" s="2"/>
      <c r="M10" s="2">
        <f>LN(K10/K10)</f>
        <v>0</v>
      </c>
      <c r="R10">
        <v>1.657</v>
      </c>
      <c r="S10" s="1">
        <f>LN(2)/R10</f>
        <v>0.4183145326251933</v>
      </c>
    </row>
    <row r="11" spans="1:19" x14ac:dyDescent="0.3">
      <c r="A11" s="2"/>
      <c r="B11" s="2">
        <v>1</v>
      </c>
      <c r="C11" s="2">
        <v>136</v>
      </c>
      <c r="D11" s="2">
        <v>80700</v>
      </c>
      <c r="E11" s="2"/>
      <c r="F11" s="2">
        <f t="shared" ref="F11:F12" si="2">C11/D11</f>
        <v>1.6852540272614621E-3</v>
      </c>
      <c r="G11" s="2"/>
      <c r="H11" s="1">
        <f t="shared" ref="H11:H12" si="3">F11/0.00741</f>
        <v>0.22742969328764673</v>
      </c>
      <c r="J11" s="2">
        <v>1</v>
      </c>
      <c r="K11" s="1">
        <v>0.22742969328764673</v>
      </c>
      <c r="L11" s="2"/>
      <c r="M11" s="2">
        <f>LN(K11/K10)</f>
        <v>-1.4816405336948142</v>
      </c>
    </row>
    <row r="12" spans="1:19" x14ac:dyDescent="0.3">
      <c r="A12" s="2"/>
      <c r="B12" s="2">
        <v>2</v>
      </c>
      <c r="C12" s="2">
        <v>26</v>
      </c>
      <c r="D12" s="2">
        <v>96400</v>
      </c>
      <c r="E12" s="2"/>
      <c r="F12" s="2">
        <f t="shared" si="2"/>
        <v>2.6970954356846474E-4</v>
      </c>
      <c r="G12" s="2"/>
      <c r="H12" s="1">
        <f t="shared" si="3"/>
        <v>3.6398049064570143E-2</v>
      </c>
      <c r="J12" s="2">
        <v>2</v>
      </c>
      <c r="K12" s="1">
        <v>3.6398049064570143E-2</v>
      </c>
      <c r="L12" s="2"/>
      <c r="M12" s="2">
        <f>LN(K12/K10)</f>
        <v>-3.3139665077499809</v>
      </c>
    </row>
    <row r="13" spans="1:19" x14ac:dyDescent="0.3">
      <c r="A13" s="2"/>
      <c r="B13" s="2"/>
      <c r="C13" s="2"/>
      <c r="D13" s="2"/>
      <c r="E13" s="2"/>
      <c r="F13" s="2"/>
      <c r="G13" s="2"/>
      <c r="H13" s="2"/>
      <c r="J13" s="2"/>
      <c r="K13" s="3"/>
      <c r="L13" s="2"/>
      <c r="M13" s="2"/>
    </row>
    <row r="14" spans="1:19" x14ac:dyDescent="0.3">
      <c r="A14" s="2"/>
      <c r="B14" s="2"/>
      <c r="C14" s="2"/>
      <c r="D14" s="2"/>
      <c r="E14" s="2"/>
      <c r="F14" s="2"/>
      <c r="G14" s="2"/>
      <c r="H14" s="2"/>
      <c r="J14" s="2"/>
      <c r="K14" s="3"/>
      <c r="L14" s="2"/>
      <c r="M14" s="2"/>
    </row>
    <row r="15" spans="1:19" x14ac:dyDescent="0.3">
      <c r="A15" s="2"/>
      <c r="B15" s="2"/>
      <c r="C15" s="2"/>
      <c r="D15" s="2"/>
      <c r="E15" s="2"/>
      <c r="F15" s="2"/>
      <c r="G15" s="2"/>
      <c r="H15" s="2"/>
      <c r="J15" s="2"/>
      <c r="K15" s="3"/>
      <c r="L15" s="2"/>
      <c r="M15" s="2"/>
    </row>
    <row r="16" spans="1:19" x14ac:dyDescent="0.3">
      <c r="A16" s="2"/>
      <c r="B16" s="2"/>
      <c r="C16" s="2"/>
      <c r="D16" s="2"/>
      <c r="E16" s="2"/>
      <c r="F16" s="2"/>
      <c r="G16" s="2"/>
      <c r="H16" s="2"/>
      <c r="J16" s="2"/>
      <c r="K16" s="3"/>
      <c r="L16" s="2"/>
      <c r="M16" s="2"/>
    </row>
    <row r="17" spans="1:19" x14ac:dyDescent="0.3">
      <c r="A17" s="2"/>
      <c r="B17" s="2"/>
      <c r="C17" s="2"/>
      <c r="D17" s="2"/>
      <c r="E17" s="2"/>
      <c r="F17" s="2"/>
      <c r="G17" s="2"/>
      <c r="H17" s="2"/>
      <c r="J17" s="2"/>
      <c r="K17" s="3"/>
      <c r="L17" s="2"/>
      <c r="M17" s="2"/>
    </row>
    <row r="18" spans="1:19" x14ac:dyDescent="0.3">
      <c r="A18" s="2"/>
      <c r="B18" s="2"/>
      <c r="C18" s="2"/>
      <c r="D18" s="2"/>
      <c r="E18" s="2"/>
      <c r="F18" s="2"/>
      <c r="G18" s="2"/>
      <c r="H18" s="2"/>
    </row>
    <row r="19" spans="1:19" x14ac:dyDescent="0.3">
      <c r="A19" s="2" t="s">
        <v>7</v>
      </c>
      <c r="B19" s="2"/>
      <c r="C19" s="2" t="s">
        <v>161</v>
      </c>
      <c r="D19" s="2" t="s">
        <v>4</v>
      </c>
      <c r="E19" s="2"/>
      <c r="F19" s="2" t="s">
        <v>5</v>
      </c>
      <c r="G19" s="2"/>
      <c r="H19" s="2" t="s">
        <v>6</v>
      </c>
      <c r="J19" s="2"/>
      <c r="K19" s="2" t="s">
        <v>2</v>
      </c>
      <c r="L19" s="2"/>
      <c r="M19" s="2" t="s">
        <v>14</v>
      </c>
      <c r="R19" t="s">
        <v>15</v>
      </c>
      <c r="S19" t="s">
        <v>16</v>
      </c>
    </row>
    <row r="20" spans="1:19" x14ac:dyDescent="0.3">
      <c r="A20" s="2" t="s">
        <v>58</v>
      </c>
      <c r="B20" s="2">
        <v>0</v>
      </c>
      <c r="C20" s="2">
        <v>25200</v>
      </c>
      <c r="D20" s="2">
        <v>98200</v>
      </c>
      <c r="E20" s="2"/>
      <c r="F20" s="2">
        <f>C20/D20</f>
        <v>0.25661914460285135</v>
      </c>
      <c r="G20" s="2"/>
      <c r="H20" s="1">
        <f>F20/0.2566</f>
        <v>1.0000746087406522</v>
      </c>
      <c r="J20" s="2">
        <v>0</v>
      </c>
      <c r="K20" s="1">
        <v>1.0000746087406522</v>
      </c>
      <c r="L20" s="2"/>
      <c r="M20" s="2">
        <f>LN(K20/K20)</f>
        <v>0</v>
      </c>
      <c r="R20">
        <v>1.4598</v>
      </c>
      <c r="S20" s="1">
        <f>LN(2)/R20</f>
        <v>0.47482338714888705</v>
      </c>
    </row>
    <row r="21" spans="1:19" x14ac:dyDescent="0.3">
      <c r="A21" s="2"/>
      <c r="B21" s="2">
        <v>1</v>
      </c>
      <c r="C21" s="2">
        <v>8500</v>
      </c>
      <c r="D21" s="2">
        <v>120000</v>
      </c>
      <c r="E21" s="2"/>
      <c r="F21" s="2">
        <f t="shared" ref="F21:F22" si="4">C21/D21</f>
        <v>7.0833333333333331E-2</v>
      </c>
      <c r="G21" s="2"/>
      <c r="H21" s="1">
        <f t="shared" ref="H21:H22" si="5">F21/0.2566</f>
        <v>0.27604572616263967</v>
      </c>
      <c r="J21" s="2">
        <v>1</v>
      </c>
      <c r="K21" s="1">
        <v>0.27604572616263967</v>
      </c>
      <c r="L21" s="2"/>
      <c r="M21" s="2">
        <f>LN(K21/K20)</f>
        <v>-1.2872633584427327</v>
      </c>
    </row>
    <row r="22" spans="1:19" x14ac:dyDescent="0.3">
      <c r="A22" s="2"/>
      <c r="B22" s="2">
        <v>2</v>
      </c>
      <c r="C22" s="2">
        <v>1800</v>
      </c>
      <c r="D22" s="2">
        <v>130000</v>
      </c>
      <c r="E22" s="2"/>
      <c r="F22" s="2">
        <f t="shared" si="4"/>
        <v>1.3846153846153847E-2</v>
      </c>
      <c r="G22" s="2"/>
      <c r="H22" s="1">
        <f t="shared" si="5"/>
        <v>5.3960069548534086E-2</v>
      </c>
      <c r="J22" s="2">
        <v>2</v>
      </c>
      <c r="K22" s="1">
        <v>5.3960069548534086E-2</v>
      </c>
      <c r="L22" s="2"/>
      <c r="M22" s="2">
        <f>LN(K22/K20)</f>
        <v>-2.9195855647104212</v>
      </c>
    </row>
    <row r="23" spans="1:19" x14ac:dyDescent="0.3">
      <c r="A23" s="2"/>
      <c r="B23" s="2"/>
      <c r="C23" s="2"/>
      <c r="D23" s="2"/>
      <c r="E23" s="2"/>
      <c r="F23" s="2"/>
      <c r="G23" s="2"/>
      <c r="H23" s="1"/>
    </row>
    <row r="24" spans="1:19" x14ac:dyDescent="0.3">
      <c r="A24" s="2"/>
      <c r="B24" s="2"/>
      <c r="C24" s="2"/>
      <c r="D24" s="2"/>
      <c r="E24" s="2"/>
      <c r="F24" s="2"/>
      <c r="G24" s="2"/>
      <c r="H24" s="1"/>
    </row>
    <row r="25" spans="1:19" x14ac:dyDescent="0.3">
      <c r="A25" s="2"/>
      <c r="B25" s="2"/>
      <c r="C25" s="2"/>
      <c r="D25" s="2"/>
      <c r="E25" s="2"/>
      <c r="F25" s="2"/>
      <c r="G25" s="2"/>
      <c r="H25" s="1"/>
      <c r="J25" s="2"/>
      <c r="K25" s="2" t="s">
        <v>2</v>
      </c>
      <c r="L25" s="2"/>
      <c r="M25" s="2" t="s">
        <v>14</v>
      </c>
      <c r="R25" t="s">
        <v>15</v>
      </c>
      <c r="S25" t="s">
        <v>16</v>
      </c>
    </row>
    <row r="26" spans="1:19" x14ac:dyDescent="0.3">
      <c r="A26" s="2" t="s">
        <v>160</v>
      </c>
      <c r="B26" s="2">
        <v>0</v>
      </c>
      <c r="C26" s="2">
        <v>12900</v>
      </c>
      <c r="D26" s="2">
        <v>103000</v>
      </c>
      <c r="E26" s="2"/>
      <c r="F26" s="2">
        <f>C26/D26</f>
        <v>0.12524271844660195</v>
      </c>
      <c r="G26" s="2"/>
      <c r="H26" s="1">
        <f>F26/0.125</f>
        <v>1.0019417475728156</v>
      </c>
      <c r="J26" s="2">
        <v>0</v>
      </c>
      <c r="K26" s="1">
        <v>1.0019417475728156</v>
      </c>
      <c r="L26" s="2"/>
      <c r="M26" s="2">
        <f>LN(K26/K26)</f>
        <v>0</v>
      </c>
      <c r="R26">
        <v>1.4177999999999999</v>
      </c>
      <c r="S26" s="1">
        <f>LN(2)/R26</f>
        <v>0.48888925134711897</v>
      </c>
    </row>
    <row r="27" spans="1:19" x14ac:dyDescent="0.3">
      <c r="A27" s="2"/>
      <c r="B27" s="2">
        <v>1</v>
      </c>
      <c r="C27" s="2">
        <v>3300</v>
      </c>
      <c r="D27" s="2">
        <v>97000</v>
      </c>
      <c r="E27" s="2"/>
      <c r="F27" s="2">
        <f t="shared" ref="F27:F28" si="6">C27/D27</f>
        <v>3.4020618556701028E-2</v>
      </c>
      <c r="G27" s="2"/>
      <c r="H27" s="1">
        <f t="shared" ref="H27:H28" si="7">F27/0.125</f>
        <v>0.27216494845360822</v>
      </c>
      <c r="J27" s="2">
        <v>1</v>
      </c>
      <c r="K27" s="1">
        <v>0.27216494845360822</v>
      </c>
      <c r="L27" s="2"/>
      <c r="M27" s="2">
        <f>LN(K27/K26)</f>
        <v>-1.3032868331689391</v>
      </c>
    </row>
    <row r="28" spans="1:19" x14ac:dyDescent="0.3">
      <c r="A28" s="2"/>
      <c r="B28" s="2">
        <v>2</v>
      </c>
      <c r="C28" s="2">
        <v>757</v>
      </c>
      <c r="D28" s="2">
        <v>103000</v>
      </c>
      <c r="E28" s="2"/>
      <c r="F28" s="2">
        <f t="shared" si="6"/>
        <v>7.3495145631067961E-3</v>
      </c>
      <c r="G28" s="2"/>
      <c r="H28" s="1">
        <f t="shared" si="7"/>
        <v>5.8796116504854369E-2</v>
      </c>
      <c r="J28" s="2">
        <v>2</v>
      </c>
      <c r="K28" s="1">
        <v>5.8796116504854369E-2</v>
      </c>
      <c r="L28" s="2"/>
      <c r="M28" s="2">
        <f>LN(K28/K26)</f>
        <v>-2.8356193369123148</v>
      </c>
    </row>
    <row r="29" spans="1:19" x14ac:dyDescent="0.3">
      <c r="A29" s="2"/>
      <c r="B29" s="2"/>
      <c r="C29" s="2"/>
      <c r="D29" s="2"/>
      <c r="E29" s="2"/>
      <c r="F29" s="2"/>
      <c r="G29" s="2"/>
      <c r="H29" s="2"/>
    </row>
    <row r="30" spans="1:19" x14ac:dyDescent="0.3">
      <c r="A30" s="2"/>
      <c r="B30" s="2"/>
      <c r="C30" s="2"/>
      <c r="D30" s="2"/>
      <c r="E30" s="2"/>
      <c r="F30" s="2"/>
      <c r="G30" s="2"/>
      <c r="H30" s="2"/>
    </row>
    <row r="31" spans="1:19" x14ac:dyDescent="0.3">
      <c r="A31" s="2"/>
      <c r="B31" s="2"/>
      <c r="C31" s="2"/>
      <c r="D31" s="2"/>
      <c r="E31" s="2"/>
      <c r="F31" s="2"/>
      <c r="G31" s="2"/>
      <c r="H31" s="2"/>
    </row>
    <row r="32" spans="1:19" x14ac:dyDescent="0.3">
      <c r="A32" s="2"/>
      <c r="B32" s="2"/>
      <c r="C32" s="2"/>
      <c r="D32" s="2"/>
      <c r="E32" s="2"/>
      <c r="F32" s="2"/>
      <c r="G32" s="2"/>
      <c r="H32" s="2"/>
    </row>
    <row r="33" spans="1:19" x14ac:dyDescent="0.3">
      <c r="A33" s="2"/>
      <c r="B33" s="2"/>
      <c r="C33" s="2"/>
      <c r="D33" s="2"/>
      <c r="E33" s="2"/>
      <c r="F33" s="2"/>
      <c r="G33" s="2"/>
      <c r="H33" s="2"/>
    </row>
    <row r="34" spans="1:19" x14ac:dyDescent="0.3">
      <c r="A34" s="2" t="s">
        <v>8</v>
      </c>
      <c r="B34" s="2"/>
      <c r="C34" s="2" t="s">
        <v>161</v>
      </c>
      <c r="D34" s="2" t="s">
        <v>4</v>
      </c>
      <c r="E34" s="2"/>
      <c r="F34" s="2" t="s">
        <v>5</v>
      </c>
      <c r="G34" s="2"/>
      <c r="H34" s="2" t="s">
        <v>6</v>
      </c>
      <c r="J34" s="2"/>
      <c r="K34" s="2" t="s">
        <v>2</v>
      </c>
      <c r="L34" s="2"/>
      <c r="M34" s="2" t="s">
        <v>14</v>
      </c>
      <c r="R34" t="s">
        <v>15</v>
      </c>
      <c r="S34" t="s">
        <v>16</v>
      </c>
    </row>
    <row r="35" spans="1:19" x14ac:dyDescent="0.3">
      <c r="A35" s="2" t="s">
        <v>58</v>
      </c>
      <c r="B35" s="2">
        <v>0</v>
      </c>
      <c r="C35" s="2">
        <v>3270</v>
      </c>
      <c r="D35" s="2">
        <v>69800</v>
      </c>
      <c r="E35" s="2"/>
      <c r="F35" s="2">
        <f>C35/D35</f>
        <v>4.6848137535816618E-2</v>
      </c>
      <c r="G35" s="2"/>
      <c r="H35" s="1">
        <f>F35/0.0468</f>
        <v>1.0010285798251415</v>
      </c>
      <c r="J35" s="2">
        <v>0</v>
      </c>
      <c r="K35" s="1">
        <v>1.0010285798251415</v>
      </c>
      <c r="L35" s="2"/>
      <c r="M35" s="2">
        <f>LN(K35/K35)</f>
        <v>0</v>
      </c>
      <c r="R35">
        <v>1.4126000000000001</v>
      </c>
      <c r="S35" s="1">
        <f>LN(2)/R35</f>
        <v>0.49068892861386471</v>
      </c>
    </row>
    <row r="36" spans="1:19" x14ac:dyDescent="0.3">
      <c r="A36" s="2"/>
      <c r="B36" s="2">
        <v>1</v>
      </c>
      <c r="C36" s="2">
        <v>651</v>
      </c>
      <c r="D36" s="2">
        <v>67300</v>
      </c>
      <c r="E36" s="2"/>
      <c r="F36" s="2">
        <f t="shared" ref="F36:F37" si="8">C36/D36</f>
        <v>9.6731054977711745E-3</v>
      </c>
      <c r="G36" s="2"/>
      <c r="H36" s="1">
        <f t="shared" ref="H36:H37" si="9">F36/0.0468</f>
        <v>0.20669028841391399</v>
      </c>
      <c r="J36" s="2">
        <v>1</v>
      </c>
      <c r="K36" s="1">
        <v>0.20669028841391399</v>
      </c>
      <c r="L36" s="2"/>
      <c r="M36" s="2">
        <f>LN(K36/K35)</f>
        <v>-1.5775618485650851</v>
      </c>
    </row>
    <row r="37" spans="1:19" x14ac:dyDescent="0.3">
      <c r="A37" s="2"/>
      <c r="B37" s="2">
        <v>2</v>
      </c>
      <c r="C37" s="2">
        <v>205</v>
      </c>
      <c r="D37" s="2">
        <v>73800</v>
      </c>
      <c r="E37" s="2"/>
      <c r="F37" s="2">
        <f t="shared" si="8"/>
        <v>2.7777777777777779E-3</v>
      </c>
      <c r="G37" s="2"/>
      <c r="H37" s="1">
        <f t="shared" si="9"/>
        <v>5.9354226020892686E-2</v>
      </c>
      <c r="J37" s="2">
        <v>2</v>
      </c>
      <c r="K37" s="1">
        <v>5.9354226020892686E-2</v>
      </c>
      <c r="L37" s="2"/>
      <c r="M37" s="2">
        <f>LN(K37/K35)</f>
        <v>-2.825260006590991</v>
      </c>
    </row>
    <row r="38" spans="1:19" x14ac:dyDescent="0.3">
      <c r="A38" s="2"/>
      <c r="B38" s="2"/>
      <c r="C38" s="2"/>
      <c r="D38" s="2"/>
      <c r="E38" s="2"/>
      <c r="F38" s="2"/>
      <c r="G38" s="2"/>
      <c r="H38" s="1"/>
    </row>
    <row r="39" spans="1:19" x14ac:dyDescent="0.3">
      <c r="A39" s="2"/>
      <c r="B39" s="2"/>
      <c r="C39" s="2"/>
      <c r="D39" s="2"/>
      <c r="E39" s="2"/>
      <c r="F39" s="2"/>
      <c r="G39" s="2"/>
      <c r="H39" s="1"/>
    </row>
    <row r="40" spans="1:19" x14ac:dyDescent="0.3">
      <c r="A40" s="2"/>
      <c r="B40" s="2"/>
      <c r="C40" s="2"/>
      <c r="D40" s="2"/>
      <c r="E40" s="2"/>
      <c r="F40" s="2"/>
      <c r="G40" s="2"/>
      <c r="H40" s="1"/>
      <c r="J40" s="2"/>
      <c r="K40" s="2" t="s">
        <v>2</v>
      </c>
      <c r="L40" s="2"/>
      <c r="M40" s="2" t="s">
        <v>14</v>
      </c>
      <c r="R40" t="s">
        <v>15</v>
      </c>
      <c r="S40" t="s">
        <v>16</v>
      </c>
    </row>
    <row r="41" spans="1:19" x14ac:dyDescent="0.3">
      <c r="A41" s="2" t="s">
        <v>160</v>
      </c>
      <c r="B41" s="2">
        <v>0</v>
      </c>
      <c r="C41" s="2">
        <v>1770</v>
      </c>
      <c r="D41" s="2">
        <v>65500</v>
      </c>
      <c r="E41" s="2"/>
      <c r="F41" s="2">
        <f>C41/D41</f>
        <v>2.7022900763358778E-2</v>
      </c>
      <c r="G41" s="2"/>
      <c r="H41" s="1">
        <f>F41/0.027</f>
        <v>1.0008481764206956</v>
      </c>
      <c r="J41" s="2">
        <v>0</v>
      </c>
      <c r="K41" s="1">
        <v>1.0008481764206956</v>
      </c>
      <c r="L41" s="2"/>
      <c r="M41" s="2">
        <f>LN(K41/K41)</f>
        <v>0</v>
      </c>
      <c r="R41">
        <v>1.7155</v>
      </c>
      <c r="S41" s="1">
        <f>LN(2)/R41</f>
        <v>0.40404965348874688</v>
      </c>
    </row>
    <row r="42" spans="1:19" x14ac:dyDescent="0.3">
      <c r="A42" s="2"/>
      <c r="B42" s="2">
        <v>1</v>
      </c>
      <c r="C42" s="2">
        <v>343</v>
      </c>
      <c r="D42" s="2">
        <v>67100</v>
      </c>
      <c r="E42" s="2"/>
      <c r="F42" s="2">
        <f t="shared" ref="F42:F43" si="10">C42/D42</f>
        <v>5.1117734724292103E-3</v>
      </c>
      <c r="G42" s="2"/>
      <c r="H42" s="1">
        <f t="shared" ref="H42:H43" si="11">F42/0.027</f>
        <v>0.18932494342330408</v>
      </c>
      <c r="J42" s="2">
        <v>1</v>
      </c>
      <c r="K42" s="1">
        <v>0.18932494342330408</v>
      </c>
      <c r="L42" s="2"/>
      <c r="M42" s="2">
        <f>LN(K42/K41)</f>
        <v>-1.6651382797383649</v>
      </c>
    </row>
    <row r="43" spans="1:19" x14ac:dyDescent="0.3">
      <c r="A43" s="2"/>
      <c r="B43" s="2">
        <v>2</v>
      </c>
      <c r="C43" s="2">
        <v>57</v>
      </c>
      <c r="D43" s="2">
        <v>65200</v>
      </c>
      <c r="E43" s="2"/>
      <c r="F43" s="2">
        <f t="shared" si="10"/>
        <v>8.7423312883435581E-4</v>
      </c>
      <c r="G43" s="2"/>
      <c r="H43" s="1">
        <f t="shared" si="11"/>
        <v>3.2379004771642808E-2</v>
      </c>
      <c r="J43" s="2">
        <v>2</v>
      </c>
      <c r="K43" s="1">
        <v>3.2379004771642808E-2</v>
      </c>
      <c r="L43" s="2"/>
      <c r="M43" s="2">
        <f>LN(K43/K41)</f>
        <v>-3.4310928840247259</v>
      </c>
    </row>
    <row r="44" spans="1:19" x14ac:dyDescent="0.3">
      <c r="J44" s="2"/>
      <c r="K44" s="3"/>
      <c r="L44" s="2"/>
      <c r="M44" s="2"/>
    </row>
    <row r="46" spans="1:19" x14ac:dyDescent="0.3">
      <c r="A46" s="4"/>
    </row>
    <row r="47" spans="1:19" x14ac:dyDescent="0.3">
      <c r="A47" s="4" t="s">
        <v>32</v>
      </c>
    </row>
    <row r="48" spans="1:19" x14ac:dyDescent="0.3">
      <c r="A48" s="4" t="s">
        <v>72</v>
      </c>
      <c r="E48" s="4" t="s">
        <v>73</v>
      </c>
    </row>
    <row r="49" spans="1:7" x14ac:dyDescent="0.3">
      <c r="B49" t="s">
        <v>33</v>
      </c>
      <c r="C49" t="s">
        <v>34</v>
      </c>
      <c r="F49" t="s">
        <v>33</v>
      </c>
      <c r="G49" t="s">
        <v>34</v>
      </c>
    </row>
    <row r="50" spans="1:7" x14ac:dyDescent="0.3">
      <c r="A50" s="2" t="s">
        <v>66</v>
      </c>
      <c r="B50" s="1">
        <f>AVERAGE(H4,H21,H36,)</f>
        <v>0.15518915912030956</v>
      </c>
      <c r="C50" s="1">
        <f>STDEV(H4,H21,H36)</f>
        <v>6.9012836063572919E-2</v>
      </c>
      <c r="E50" s="2" t="s">
        <v>66</v>
      </c>
      <c r="F50" s="1">
        <f>AVERAGE(H5,H22,H37)</f>
        <v>8.9288721905875737E-2</v>
      </c>
      <c r="G50" s="1">
        <f>STDEV(H5,H22,H37)</f>
        <v>5.6583859181632418E-2</v>
      </c>
    </row>
    <row r="51" spans="1:7" x14ac:dyDescent="0.3">
      <c r="A51" s="2" t="s">
        <v>75</v>
      </c>
      <c r="B51" s="1">
        <f>AVERAGE(H11,H27,H42)</f>
        <v>0.22963986172151971</v>
      </c>
      <c r="C51" s="1">
        <f>STDEV(H11,H27,H42)</f>
        <v>4.1464204342236868E-2</v>
      </c>
      <c r="E51" s="2" t="s">
        <v>75</v>
      </c>
      <c r="F51" s="1">
        <f>AVERAGE(H12,H28,H43)</f>
        <v>4.2524390113689102E-2</v>
      </c>
      <c r="G51" s="1">
        <f>STDEV(H12,H28,H43)</f>
        <v>1.4234289201391007E-2</v>
      </c>
    </row>
    <row r="53" spans="1:7" x14ac:dyDescent="0.3">
      <c r="A53" t="s">
        <v>76</v>
      </c>
      <c r="E53" t="s">
        <v>76</v>
      </c>
    </row>
    <row r="54" spans="1:7" x14ac:dyDescent="0.3">
      <c r="A54" t="s">
        <v>37</v>
      </c>
      <c r="B54">
        <v>0.66</v>
      </c>
      <c r="E54" t="s">
        <v>37</v>
      </c>
      <c r="F54">
        <v>0.28770000000000001</v>
      </c>
    </row>
    <row r="55" spans="1:7" x14ac:dyDescent="0.3">
      <c r="A55" t="s">
        <v>38</v>
      </c>
      <c r="B55" s="1" t="s">
        <v>45</v>
      </c>
      <c r="E55" t="s">
        <v>38</v>
      </c>
      <c r="F55" s="1" t="s">
        <v>45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5"/>
  <sheetViews>
    <sheetView topLeftCell="J1" workbookViewId="0">
      <selection activeCell="H19" sqref="H19"/>
    </sheetView>
  </sheetViews>
  <sheetFormatPr defaultColWidth="11.19921875" defaultRowHeight="15.6" x14ac:dyDescent="0.3"/>
  <cols>
    <col min="1" max="1" width="16.19921875" customWidth="1"/>
    <col min="3" max="3" width="11.69921875" customWidth="1"/>
    <col min="5" max="5" width="16.296875" customWidth="1"/>
    <col min="17" max="17" width="17.69921875" customWidth="1"/>
  </cols>
  <sheetData>
    <row r="1" spans="1:18" x14ac:dyDescent="0.3">
      <c r="A1" s="4" t="s">
        <v>26</v>
      </c>
      <c r="I1" s="4" t="s">
        <v>23</v>
      </c>
    </row>
    <row r="2" spans="1:18" x14ac:dyDescent="0.3">
      <c r="A2" s="5" t="s">
        <v>1</v>
      </c>
      <c r="I2" s="4" t="s">
        <v>66</v>
      </c>
    </row>
    <row r="3" spans="1:18" x14ac:dyDescent="0.3">
      <c r="A3" s="5"/>
      <c r="C3" t="s">
        <v>19</v>
      </c>
      <c r="D3" t="s">
        <v>4</v>
      </c>
      <c r="E3" t="s">
        <v>88</v>
      </c>
      <c r="F3" t="s">
        <v>96</v>
      </c>
      <c r="I3" t="s">
        <v>1</v>
      </c>
      <c r="J3" t="s">
        <v>2</v>
      </c>
      <c r="L3" t="s">
        <v>14</v>
      </c>
      <c r="Q3" t="s">
        <v>15</v>
      </c>
      <c r="R3" t="s">
        <v>16</v>
      </c>
    </row>
    <row r="4" spans="1:18" x14ac:dyDescent="0.3">
      <c r="A4" t="s">
        <v>66</v>
      </c>
      <c r="B4">
        <v>0</v>
      </c>
      <c r="C4">
        <v>55900</v>
      </c>
      <c r="D4">
        <v>55800</v>
      </c>
      <c r="E4">
        <f>C4/D4</f>
        <v>1.0017921146953406</v>
      </c>
      <c r="F4" s="1">
        <f>E4/1.002</f>
        <v>0.99979252963606846</v>
      </c>
      <c r="I4">
        <v>0</v>
      </c>
      <c r="J4" s="1">
        <v>0.99979252963606846</v>
      </c>
      <c r="L4">
        <f>LN(J4/J4)</f>
        <v>0</v>
      </c>
      <c r="Q4">
        <v>0.90669999999999995</v>
      </c>
      <c r="R4" s="1">
        <f>LN(2)/Q4</f>
        <v>0.76447246118886658</v>
      </c>
    </row>
    <row r="5" spans="1:18" x14ac:dyDescent="0.3">
      <c r="B5">
        <v>1</v>
      </c>
      <c r="C5">
        <v>16200</v>
      </c>
      <c r="D5">
        <v>49600</v>
      </c>
      <c r="E5">
        <f t="shared" ref="E5:E15" si="0">C5/D5</f>
        <v>0.32661290322580644</v>
      </c>
      <c r="F5" s="1">
        <f t="shared" ref="F5:F6" si="1">E5/1.002</f>
        <v>0.32596098126327988</v>
      </c>
      <c r="I5">
        <v>1</v>
      </c>
      <c r="J5" s="1">
        <v>0.32596098126327988</v>
      </c>
      <c r="L5">
        <f>LN(J5/J4)</f>
        <v>-1.1207701022663319</v>
      </c>
    </row>
    <row r="6" spans="1:18" x14ac:dyDescent="0.3">
      <c r="B6">
        <v>2</v>
      </c>
      <c r="C6">
        <v>6470</v>
      </c>
      <c r="D6">
        <v>39600</v>
      </c>
      <c r="E6">
        <f t="shared" si="0"/>
        <v>0.16338383838383838</v>
      </c>
      <c r="F6" s="1">
        <f t="shared" si="1"/>
        <v>0.16305772293796245</v>
      </c>
      <c r="I6">
        <v>2</v>
      </c>
      <c r="J6" s="1">
        <v>0.16305772293796245</v>
      </c>
      <c r="L6">
        <f>LN(J6/J4)</f>
        <v>-1.8134435205214141</v>
      </c>
    </row>
    <row r="7" spans="1:18" x14ac:dyDescent="0.3">
      <c r="A7" t="s">
        <v>93</v>
      </c>
      <c r="B7">
        <v>0</v>
      </c>
      <c r="C7">
        <v>50100</v>
      </c>
      <c r="D7">
        <v>37400</v>
      </c>
      <c r="E7">
        <f t="shared" si="0"/>
        <v>1.339572192513369</v>
      </c>
      <c r="F7" s="1">
        <f>E7/1.339</f>
        <v>1.0004273282400067</v>
      </c>
    </row>
    <row r="8" spans="1:18" x14ac:dyDescent="0.3">
      <c r="B8">
        <v>1</v>
      </c>
      <c r="C8">
        <v>32200</v>
      </c>
      <c r="D8">
        <v>35000</v>
      </c>
      <c r="E8">
        <f t="shared" si="0"/>
        <v>0.92</v>
      </c>
      <c r="F8" s="1">
        <f t="shared" ref="F8:F9" si="2">E8/1.339</f>
        <v>0.68707991038088134</v>
      </c>
    </row>
    <row r="9" spans="1:18" x14ac:dyDescent="0.3">
      <c r="B9">
        <v>2</v>
      </c>
      <c r="C9">
        <v>15400</v>
      </c>
      <c r="D9">
        <v>37500</v>
      </c>
      <c r="E9">
        <f t="shared" si="0"/>
        <v>0.41066666666666668</v>
      </c>
      <c r="F9" s="1">
        <f t="shared" si="2"/>
        <v>0.30669653970624844</v>
      </c>
    </row>
    <row r="10" spans="1:18" x14ac:dyDescent="0.3">
      <c r="A10" t="s">
        <v>94</v>
      </c>
      <c r="B10">
        <v>0</v>
      </c>
      <c r="C10">
        <v>38100</v>
      </c>
      <c r="D10">
        <v>40300</v>
      </c>
      <c r="E10">
        <f t="shared" si="0"/>
        <v>0.94540942928039706</v>
      </c>
      <c r="F10" s="1">
        <f>E10/0.945</f>
        <v>1.0004332584977746</v>
      </c>
      <c r="I10" t="s">
        <v>7</v>
      </c>
      <c r="J10" t="s">
        <v>2</v>
      </c>
      <c r="L10" t="s">
        <v>14</v>
      </c>
      <c r="Q10" t="s">
        <v>15</v>
      </c>
      <c r="R10" t="s">
        <v>16</v>
      </c>
    </row>
    <row r="11" spans="1:18" x14ac:dyDescent="0.3">
      <c r="B11">
        <v>1</v>
      </c>
      <c r="C11">
        <v>13700</v>
      </c>
      <c r="D11">
        <v>37700</v>
      </c>
      <c r="E11">
        <f t="shared" si="0"/>
        <v>0.36339522546419101</v>
      </c>
      <c r="F11" s="1">
        <f t="shared" ref="F11:F12" si="3">E11/0.945</f>
        <v>0.38454521213141907</v>
      </c>
      <c r="I11">
        <v>0</v>
      </c>
      <c r="J11" s="1">
        <v>1.0000784375245118</v>
      </c>
      <c r="L11">
        <f>LN(J11/J11)</f>
        <v>0</v>
      </c>
      <c r="Q11">
        <v>0.85440000000000005</v>
      </c>
      <c r="R11" s="1">
        <f>LN(2)/Q11</f>
        <v>0.81126776750929919</v>
      </c>
    </row>
    <row r="12" spans="1:18" x14ac:dyDescent="0.3">
      <c r="B12">
        <v>2</v>
      </c>
      <c r="C12">
        <v>9120</v>
      </c>
      <c r="D12">
        <v>41200</v>
      </c>
      <c r="E12">
        <f t="shared" si="0"/>
        <v>0.22135922330097088</v>
      </c>
      <c r="F12" s="1">
        <f t="shared" si="3"/>
        <v>0.23424256433965174</v>
      </c>
      <c r="I12">
        <v>1</v>
      </c>
      <c r="J12" s="1">
        <v>0.43340920704231894</v>
      </c>
      <c r="L12">
        <f>LN(J12/J11)</f>
        <v>-0.83615138080150719</v>
      </c>
    </row>
    <row r="13" spans="1:18" x14ac:dyDescent="0.3">
      <c r="A13" t="s">
        <v>95</v>
      </c>
      <c r="B13">
        <v>0</v>
      </c>
      <c r="C13">
        <v>37000</v>
      </c>
      <c r="D13">
        <v>35200</v>
      </c>
      <c r="E13">
        <f t="shared" si="0"/>
        <v>1.0511363636363635</v>
      </c>
      <c r="F13" s="1">
        <f>E13/1.05</f>
        <v>1.001082251082251</v>
      </c>
      <c r="I13">
        <v>2</v>
      </c>
      <c r="J13" s="1">
        <v>0.18111241424405028</v>
      </c>
      <c r="L13">
        <f>LN(J13/J11)</f>
        <v>-1.7087158017793362</v>
      </c>
    </row>
    <row r="14" spans="1:18" x14ac:dyDescent="0.3">
      <c r="B14">
        <v>1</v>
      </c>
      <c r="C14">
        <v>25900</v>
      </c>
      <c r="D14">
        <v>53900</v>
      </c>
      <c r="E14">
        <f t="shared" si="0"/>
        <v>0.48051948051948051</v>
      </c>
      <c r="F14" s="1">
        <f t="shared" ref="F14:F15" si="4">E14/1.05</f>
        <v>0.45763760049474334</v>
      </c>
    </row>
    <row r="15" spans="1:18" x14ac:dyDescent="0.3">
      <c r="B15">
        <v>2</v>
      </c>
      <c r="C15">
        <v>18200</v>
      </c>
      <c r="D15">
        <v>54200</v>
      </c>
      <c r="E15">
        <f t="shared" si="0"/>
        <v>0.33579335793357934</v>
      </c>
      <c r="F15" s="1">
        <f t="shared" si="4"/>
        <v>0.31980319803198032</v>
      </c>
    </row>
    <row r="16" spans="1:18" x14ac:dyDescent="0.3">
      <c r="F16" s="1"/>
    </row>
    <row r="17" spans="1:18" x14ac:dyDescent="0.3">
      <c r="A17" t="s">
        <v>7</v>
      </c>
      <c r="F17" s="1"/>
      <c r="I17" t="s">
        <v>8</v>
      </c>
      <c r="J17" t="s">
        <v>2</v>
      </c>
      <c r="L17" t="s">
        <v>14</v>
      </c>
      <c r="Q17" t="s">
        <v>15</v>
      </c>
      <c r="R17" t="s">
        <v>16</v>
      </c>
    </row>
    <row r="18" spans="1:18" x14ac:dyDescent="0.3">
      <c r="A18" s="5"/>
      <c r="C18" t="s">
        <v>19</v>
      </c>
      <c r="D18" t="s">
        <v>4</v>
      </c>
      <c r="E18" t="s">
        <v>77</v>
      </c>
      <c r="F18" s="1"/>
      <c r="I18">
        <v>0</v>
      </c>
      <c r="J18" s="1">
        <v>1.0000652674174524</v>
      </c>
      <c r="L18">
        <f>LN(J18/J18)</f>
        <v>0</v>
      </c>
      <c r="Q18">
        <v>0.752</v>
      </c>
      <c r="R18" s="1">
        <f>LN(2)/Q18</f>
        <v>0.92173827202120384</v>
      </c>
    </row>
    <row r="19" spans="1:18" x14ac:dyDescent="0.3">
      <c r="A19" t="s">
        <v>66</v>
      </c>
      <c r="B19">
        <v>0</v>
      </c>
      <c r="C19">
        <v>25500</v>
      </c>
      <c r="D19">
        <v>122000</v>
      </c>
      <c r="E19">
        <f>C19/D19</f>
        <v>0.20901639344262296</v>
      </c>
      <c r="F19" s="1">
        <f>E19/0.209</f>
        <v>1.0000784375245118</v>
      </c>
      <c r="I19">
        <v>1</v>
      </c>
      <c r="J19" s="1">
        <v>0.43560972233162193</v>
      </c>
      <c r="L19">
        <f>LN(J19/J18)</f>
        <v>-0.83107383405777879</v>
      </c>
    </row>
    <row r="20" spans="1:18" x14ac:dyDescent="0.3">
      <c r="B20">
        <v>1</v>
      </c>
      <c r="C20">
        <v>9330</v>
      </c>
      <c r="D20">
        <v>103000</v>
      </c>
      <c r="E20">
        <f t="shared" ref="E20:E30" si="5">C20/D20</f>
        <v>9.0582524271844655E-2</v>
      </c>
      <c r="F20" s="1">
        <f t="shared" ref="F20:F21" si="6">E20/0.209</f>
        <v>0.43340920704231894</v>
      </c>
      <c r="I20">
        <v>2</v>
      </c>
      <c r="J20" s="1">
        <v>0.222245393671788</v>
      </c>
      <c r="L20">
        <f>LN(J20/J18)</f>
        <v>-1.5040383959767527</v>
      </c>
    </row>
    <row r="21" spans="1:18" x14ac:dyDescent="0.3">
      <c r="B21">
        <v>2</v>
      </c>
      <c r="C21">
        <v>3490</v>
      </c>
      <c r="D21">
        <v>92200</v>
      </c>
      <c r="E21">
        <f t="shared" si="5"/>
        <v>3.7852494577006505E-2</v>
      </c>
      <c r="F21" s="1">
        <f t="shared" si="6"/>
        <v>0.18111241424405028</v>
      </c>
    </row>
    <row r="22" spans="1:18" x14ac:dyDescent="0.3">
      <c r="A22" t="s">
        <v>93</v>
      </c>
      <c r="B22">
        <v>0</v>
      </c>
      <c r="C22">
        <v>25800</v>
      </c>
      <c r="D22">
        <v>87700</v>
      </c>
      <c r="E22">
        <f t="shared" si="5"/>
        <v>0.29418472063854045</v>
      </c>
      <c r="F22" s="1">
        <f>E22/0.294</f>
        <v>1.0006283014916342</v>
      </c>
    </row>
    <row r="23" spans="1:18" x14ac:dyDescent="0.3">
      <c r="B23">
        <v>1</v>
      </c>
      <c r="C23">
        <v>14900</v>
      </c>
      <c r="D23">
        <v>87900</v>
      </c>
      <c r="E23">
        <f t="shared" si="5"/>
        <v>0.1695108077360637</v>
      </c>
      <c r="F23" s="1">
        <f t="shared" ref="F23:F24" si="7">E23/0.294</f>
        <v>0.57656737325191731</v>
      </c>
    </row>
    <row r="24" spans="1:18" x14ac:dyDescent="0.3">
      <c r="B24">
        <v>2</v>
      </c>
      <c r="C24">
        <v>7140</v>
      </c>
      <c r="D24">
        <v>97300</v>
      </c>
      <c r="E24">
        <f t="shared" si="5"/>
        <v>7.3381294964028773E-2</v>
      </c>
      <c r="F24" s="1">
        <f t="shared" si="7"/>
        <v>0.24959624137424755</v>
      </c>
      <c r="I24" s="4" t="s">
        <v>97</v>
      </c>
    </row>
    <row r="25" spans="1:18" x14ac:dyDescent="0.3">
      <c r="A25" t="s">
        <v>94</v>
      </c>
      <c r="B25">
        <v>0</v>
      </c>
      <c r="C25">
        <v>17800</v>
      </c>
      <c r="D25">
        <v>100000</v>
      </c>
      <c r="E25">
        <f t="shared" si="5"/>
        <v>0.17799999999999999</v>
      </c>
      <c r="F25" s="1">
        <f>E25/0.178</f>
        <v>1</v>
      </c>
    </row>
    <row r="26" spans="1:18" x14ac:dyDescent="0.3">
      <c r="B26">
        <v>1</v>
      </c>
      <c r="C26">
        <v>6420</v>
      </c>
      <c r="D26">
        <v>89600</v>
      </c>
      <c r="E26">
        <f t="shared" si="5"/>
        <v>7.165178571428571E-2</v>
      </c>
      <c r="F26" s="1">
        <f t="shared" ref="F26:F27" si="8">E26/0.178</f>
        <v>0.40253812199036915</v>
      </c>
      <c r="I26" t="s">
        <v>1</v>
      </c>
      <c r="J26" t="s">
        <v>2</v>
      </c>
      <c r="L26" t="s">
        <v>14</v>
      </c>
      <c r="Q26" t="s">
        <v>15</v>
      </c>
      <c r="R26" t="s">
        <v>16</v>
      </c>
    </row>
    <row r="27" spans="1:18" x14ac:dyDescent="0.3">
      <c r="B27">
        <v>2</v>
      </c>
      <c r="C27">
        <v>4810</v>
      </c>
      <c r="D27">
        <v>101000</v>
      </c>
      <c r="E27">
        <f t="shared" si="5"/>
        <v>4.7623762376237624E-2</v>
      </c>
      <c r="F27" s="1">
        <f t="shared" si="8"/>
        <v>0.26754922683279564</v>
      </c>
      <c r="I27">
        <v>0</v>
      </c>
      <c r="J27" s="1">
        <v>1.0004273282400067</v>
      </c>
      <c r="L27">
        <f>LN(J27/J27)</f>
        <v>0</v>
      </c>
      <c r="Q27">
        <v>0.59119999999999995</v>
      </c>
      <c r="R27" s="1">
        <f>LN(2)/Q27</f>
        <v>1.1724411037888114</v>
      </c>
    </row>
    <row r="28" spans="1:18" x14ac:dyDescent="0.3">
      <c r="A28" t="s">
        <v>95</v>
      </c>
      <c r="B28">
        <v>0</v>
      </c>
      <c r="C28">
        <v>14600</v>
      </c>
      <c r="D28">
        <v>101000</v>
      </c>
      <c r="E28">
        <f t="shared" si="5"/>
        <v>0.14455445544554454</v>
      </c>
      <c r="F28" s="1">
        <f>E28/0.144</f>
        <v>1.0038503850385039</v>
      </c>
      <c r="I28">
        <v>1</v>
      </c>
      <c r="J28" s="1">
        <v>0.68707991038088134</v>
      </c>
      <c r="L28">
        <f>LN(J28/J27)</f>
        <v>-0.37573191260938377</v>
      </c>
    </row>
    <row r="29" spans="1:18" x14ac:dyDescent="0.3">
      <c r="B29">
        <v>1</v>
      </c>
      <c r="C29">
        <v>12300</v>
      </c>
      <c r="D29">
        <v>105000</v>
      </c>
      <c r="E29">
        <f t="shared" si="5"/>
        <v>0.11714285714285715</v>
      </c>
      <c r="F29" s="1">
        <f t="shared" ref="F29:F30" si="9">E29/0.144</f>
        <v>0.8134920634920636</v>
      </c>
      <c r="I29">
        <v>2</v>
      </c>
      <c r="J29" s="1">
        <v>0.30669653970624844</v>
      </c>
      <c r="L29">
        <f>LN(J29/J27)</f>
        <v>-1.1823237272271145</v>
      </c>
    </row>
    <row r="30" spans="1:18" x14ac:dyDescent="0.3">
      <c r="B30">
        <v>2</v>
      </c>
      <c r="C30">
        <v>9090</v>
      </c>
      <c r="D30">
        <v>139000</v>
      </c>
      <c r="E30">
        <f t="shared" si="5"/>
        <v>6.5395683453237416E-2</v>
      </c>
      <c r="F30" s="1">
        <f t="shared" si="9"/>
        <v>0.45413669064748208</v>
      </c>
    </row>
    <row r="31" spans="1:18" x14ac:dyDescent="0.3">
      <c r="F31" s="1"/>
    </row>
    <row r="32" spans="1:18" x14ac:dyDescent="0.3">
      <c r="A32" t="s">
        <v>8</v>
      </c>
      <c r="F32" s="1"/>
      <c r="I32" t="s">
        <v>7</v>
      </c>
      <c r="J32" t="s">
        <v>2</v>
      </c>
      <c r="L32" t="s">
        <v>14</v>
      </c>
      <c r="Q32" t="s">
        <v>15</v>
      </c>
      <c r="R32" t="s">
        <v>16</v>
      </c>
    </row>
    <row r="33" spans="1:18" x14ac:dyDescent="0.3">
      <c r="A33" s="5"/>
      <c r="C33" t="s">
        <v>19</v>
      </c>
      <c r="D33" t="s">
        <v>4</v>
      </c>
      <c r="E33" t="s">
        <v>77</v>
      </c>
      <c r="F33" s="1"/>
      <c r="I33">
        <v>0</v>
      </c>
      <c r="J33" s="1">
        <v>1.0006283014916342</v>
      </c>
      <c r="L33">
        <f>LN(J33/J33)</f>
        <v>0</v>
      </c>
      <c r="Q33">
        <v>0.69430000000000003</v>
      </c>
      <c r="R33" s="1">
        <f>LN(2)/Q33</f>
        <v>0.99833959464200672</v>
      </c>
    </row>
    <row r="34" spans="1:18" x14ac:dyDescent="0.3">
      <c r="A34" t="s">
        <v>66</v>
      </c>
      <c r="B34">
        <v>0</v>
      </c>
      <c r="C34">
        <v>7600</v>
      </c>
      <c r="D34">
        <v>81400</v>
      </c>
      <c r="E34">
        <f>C34/D34</f>
        <v>9.3366093366093361E-2</v>
      </c>
      <c r="F34" s="1">
        <f>E34/0.09336</f>
        <v>1.0000652674174524</v>
      </c>
      <c r="I34">
        <v>1</v>
      </c>
      <c r="J34" s="1">
        <v>0.57656737325191731</v>
      </c>
      <c r="L34">
        <f>LN(J34/J33)</f>
        <v>-0.55129118428915225</v>
      </c>
    </row>
    <row r="35" spans="1:18" x14ac:dyDescent="0.3">
      <c r="B35">
        <v>1</v>
      </c>
      <c r="C35">
        <v>2920</v>
      </c>
      <c r="D35">
        <v>71800</v>
      </c>
      <c r="E35">
        <f t="shared" ref="E35:E45" si="10">C35/D35</f>
        <v>4.0668523676880224E-2</v>
      </c>
      <c r="F35" s="1">
        <f t="shared" ref="F35:F36" si="11">E35/0.09336</f>
        <v>0.43560972233162193</v>
      </c>
      <c r="I35">
        <v>2</v>
      </c>
      <c r="J35" s="1">
        <v>0.24959624137424755</v>
      </c>
      <c r="L35">
        <f>LN(J35/J33)</f>
        <v>-1.3885388053899006</v>
      </c>
    </row>
    <row r="36" spans="1:18" x14ac:dyDescent="0.3">
      <c r="B36">
        <v>2</v>
      </c>
      <c r="C36">
        <v>1330</v>
      </c>
      <c r="D36">
        <v>64100</v>
      </c>
      <c r="E36">
        <f t="shared" si="10"/>
        <v>2.0748829953198128E-2</v>
      </c>
      <c r="F36" s="1">
        <f t="shared" si="11"/>
        <v>0.222245393671788</v>
      </c>
    </row>
    <row r="37" spans="1:18" x14ac:dyDescent="0.3">
      <c r="A37" t="s">
        <v>93</v>
      </c>
      <c r="B37">
        <v>0</v>
      </c>
      <c r="C37">
        <v>5930</v>
      </c>
      <c r="D37">
        <v>67500</v>
      </c>
      <c r="E37">
        <f t="shared" si="10"/>
        <v>8.7851851851851848E-2</v>
      </c>
      <c r="F37" s="1">
        <f>E37/0.0878</f>
        <v>1.0005905677887454</v>
      </c>
    </row>
    <row r="38" spans="1:18" x14ac:dyDescent="0.3">
      <c r="B38">
        <v>1</v>
      </c>
      <c r="C38">
        <v>2590</v>
      </c>
      <c r="D38">
        <v>65800</v>
      </c>
      <c r="E38">
        <f t="shared" si="10"/>
        <v>3.9361702127659576E-2</v>
      </c>
      <c r="F38" s="1">
        <f t="shared" ref="F38:F39" si="12">E38/0.0878</f>
        <v>0.44831095817379923</v>
      </c>
      <c r="I38" t="s">
        <v>8</v>
      </c>
      <c r="J38" t="s">
        <v>2</v>
      </c>
      <c r="L38" t="s">
        <v>14</v>
      </c>
      <c r="Q38" t="s">
        <v>15</v>
      </c>
      <c r="R38" t="s">
        <v>16</v>
      </c>
    </row>
    <row r="39" spans="1:18" x14ac:dyDescent="0.3">
      <c r="B39">
        <v>2</v>
      </c>
      <c r="C39">
        <v>1320</v>
      </c>
      <c r="D39">
        <v>68300</v>
      </c>
      <c r="E39">
        <f t="shared" si="10"/>
        <v>1.9326500732064423E-2</v>
      </c>
      <c r="F39" s="1">
        <f t="shared" si="12"/>
        <v>0.22011959831508454</v>
      </c>
      <c r="I39">
        <v>0</v>
      </c>
      <c r="J39" s="1">
        <v>1.0005905677887454</v>
      </c>
      <c r="L39">
        <f>LN(J39/J39)</f>
        <v>0</v>
      </c>
      <c r="Q39">
        <v>0.7571</v>
      </c>
      <c r="R39" s="1">
        <f>LN(2)/Q39</f>
        <v>0.91552923069600489</v>
      </c>
    </row>
    <row r="40" spans="1:18" x14ac:dyDescent="0.3">
      <c r="A40" t="s">
        <v>94</v>
      </c>
      <c r="B40">
        <v>0</v>
      </c>
      <c r="C40">
        <v>4750</v>
      </c>
      <c r="D40">
        <v>67600</v>
      </c>
      <c r="E40">
        <f t="shared" si="10"/>
        <v>7.026627218934911E-2</v>
      </c>
      <c r="F40" s="1">
        <f>E40/0.0702</f>
        <v>1.0009440482813263</v>
      </c>
      <c r="I40">
        <v>1</v>
      </c>
      <c r="J40" s="1">
        <v>0.44831095817379923</v>
      </c>
      <c r="L40">
        <f>LN(J40/J39)</f>
        <v>-0.80285857775097513</v>
      </c>
    </row>
    <row r="41" spans="1:18" x14ac:dyDescent="0.3">
      <c r="B41">
        <v>1</v>
      </c>
      <c r="C41">
        <v>1950</v>
      </c>
      <c r="D41">
        <v>71700</v>
      </c>
      <c r="E41">
        <f t="shared" si="10"/>
        <v>2.7196652719665274E-2</v>
      </c>
      <c r="F41" s="1">
        <f t="shared" ref="F41:F42" si="13">E41/0.0702</f>
        <v>0.38741670540833723</v>
      </c>
      <c r="I41">
        <v>2</v>
      </c>
      <c r="J41" s="1">
        <v>0.22011959831508454</v>
      </c>
      <c r="L41">
        <f>LN(J41/J39)</f>
        <v>-1.5141746451096147</v>
      </c>
    </row>
    <row r="42" spans="1:18" x14ac:dyDescent="0.3">
      <c r="B42">
        <v>2</v>
      </c>
      <c r="C42">
        <v>997</v>
      </c>
      <c r="D42">
        <v>70400</v>
      </c>
      <c r="E42">
        <f t="shared" si="10"/>
        <v>1.4161931818181818E-2</v>
      </c>
      <c r="F42" s="1">
        <f t="shared" si="13"/>
        <v>0.20173692048692049</v>
      </c>
    </row>
    <row r="43" spans="1:18" x14ac:dyDescent="0.3">
      <c r="A43" t="s">
        <v>95</v>
      </c>
      <c r="B43">
        <v>0</v>
      </c>
      <c r="C43">
        <v>5260</v>
      </c>
      <c r="D43">
        <v>74300</v>
      </c>
      <c r="E43">
        <f t="shared" si="10"/>
        <v>7.0794078061911167E-2</v>
      </c>
      <c r="F43" s="1">
        <f>E43/0.0708</f>
        <v>0.99991635680665492</v>
      </c>
    </row>
    <row r="44" spans="1:18" x14ac:dyDescent="0.3">
      <c r="B44">
        <v>1</v>
      </c>
      <c r="C44">
        <v>1900</v>
      </c>
      <c r="D44">
        <v>77400</v>
      </c>
      <c r="E44">
        <f t="shared" si="10"/>
        <v>2.454780361757106E-2</v>
      </c>
      <c r="F44" s="1">
        <f t="shared" ref="F44:F45" si="14">E44/0.0708</f>
        <v>0.34672039007868727</v>
      </c>
    </row>
    <row r="45" spans="1:18" x14ac:dyDescent="0.3">
      <c r="B45">
        <v>2</v>
      </c>
      <c r="C45">
        <v>1630</v>
      </c>
      <c r="D45">
        <v>73300</v>
      </c>
      <c r="E45">
        <f t="shared" si="10"/>
        <v>2.2237380627557982E-2</v>
      </c>
      <c r="F45" s="1">
        <f t="shared" si="14"/>
        <v>0.31408729699940652</v>
      </c>
    </row>
    <row r="47" spans="1:18" x14ac:dyDescent="0.3">
      <c r="I47" s="4" t="s">
        <v>98</v>
      </c>
    </row>
    <row r="48" spans="1:18" x14ac:dyDescent="0.3">
      <c r="A48" s="4" t="s">
        <v>32</v>
      </c>
      <c r="I48" t="s">
        <v>1</v>
      </c>
      <c r="J48" t="s">
        <v>2</v>
      </c>
      <c r="L48" t="s">
        <v>14</v>
      </c>
      <c r="Q48" t="s">
        <v>15</v>
      </c>
      <c r="R48" t="s">
        <v>16</v>
      </c>
    </row>
    <row r="49" spans="1:18" x14ac:dyDescent="0.3">
      <c r="A49" s="4" t="s">
        <v>64</v>
      </c>
      <c r="E49" s="4" t="s">
        <v>65</v>
      </c>
      <c r="I49">
        <v>0</v>
      </c>
      <c r="J49" s="1">
        <v>1.0004332584977746</v>
      </c>
      <c r="L49">
        <f>LN(J49/J49)</f>
        <v>0</v>
      </c>
      <c r="Q49">
        <v>0.72589999999999999</v>
      </c>
      <c r="R49" s="1">
        <f>LN(2)/Q49</f>
        <v>0.95487970872013406</v>
      </c>
    </row>
    <row r="50" spans="1:18" x14ac:dyDescent="0.3">
      <c r="B50" t="s">
        <v>33</v>
      </c>
      <c r="C50" t="s">
        <v>34</v>
      </c>
      <c r="F50" t="s">
        <v>33</v>
      </c>
      <c r="G50" t="s">
        <v>34</v>
      </c>
      <c r="I50">
        <v>1</v>
      </c>
      <c r="J50" s="1">
        <v>0.38454521213141907</v>
      </c>
      <c r="L50">
        <f>LN(J50/J49)</f>
        <v>-0.95612707479990378</v>
      </c>
    </row>
    <row r="51" spans="1:18" x14ac:dyDescent="0.3">
      <c r="A51" s="2" t="s">
        <v>66</v>
      </c>
      <c r="B51" s="1">
        <f>AVERAGE(F5,F20,F35)</f>
        <v>0.3983266368790736</v>
      </c>
      <c r="C51" s="1">
        <f>STDEV(F5,F20,F35)</f>
        <v>6.2680153568831679E-2</v>
      </c>
      <c r="E51" s="2" t="s">
        <v>66</v>
      </c>
      <c r="F51" s="1">
        <f>AVERAGE(F6,F21,F36)</f>
        <v>0.18880517695126689</v>
      </c>
      <c r="G51" s="1">
        <f>STDEV(F6,F21,F36)</f>
        <v>3.0334453024178549E-2</v>
      </c>
      <c r="I51">
        <v>2</v>
      </c>
      <c r="J51" s="1">
        <v>0.23424256433965174</v>
      </c>
      <c r="L51">
        <f>LN(J51/J49)</f>
        <v>-1.4518312654492587</v>
      </c>
    </row>
    <row r="52" spans="1:18" x14ac:dyDescent="0.3">
      <c r="A52" s="2" t="s">
        <v>97</v>
      </c>
      <c r="B52" s="1">
        <f>AVERAGE(F8,F23,F38)</f>
        <v>0.57065274726886595</v>
      </c>
      <c r="C52" s="1">
        <f>STDEV(F8,F23,F38)</f>
        <v>0.1194943104708608</v>
      </c>
      <c r="E52" s="2" t="s">
        <v>97</v>
      </c>
      <c r="F52" s="1">
        <f>AVERAGE(F9,F24,F39)</f>
        <v>0.25880412646519352</v>
      </c>
      <c r="G52" s="1">
        <f>STDEV(F9,F24,F39)</f>
        <v>4.4016821285144045E-2</v>
      </c>
    </row>
    <row r="53" spans="1:18" x14ac:dyDescent="0.3">
      <c r="A53" s="2" t="s">
        <v>98</v>
      </c>
      <c r="B53" s="1">
        <f>AVERAGE(F11,F26,F41)</f>
        <v>0.39150001317670852</v>
      </c>
      <c r="C53" s="1">
        <f>STDEV(F11,F26,F41)</f>
        <v>9.6665015929500841E-3</v>
      </c>
      <c r="E53" s="2" t="s">
        <v>98</v>
      </c>
      <c r="F53" s="1">
        <f>AVERAGE(F12,F27,F42)</f>
        <v>0.23450957055312263</v>
      </c>
      <c r="G53" s="1">
        <f>STDEV(F12,F27,F42)</f>
        <v>3.2906965613367166E-2</v>
      </c>
    </row>
    <row r="54" spans="1:18" x14ac:dyDescent="0.3">
      <c r="A54" s="2" t="s">
        <v>99</v>
      </c>
      <c r="B54" s="1">
        <f>AVERAGE(F14,F29,F44)</f>
        <v>0.53928335135516481</v>
      </c>
      <c r="C54" s="1">
        <f>STDEV(F14,F29,F44)</f>
        <v>0.24386158010324693</v>
      </c>
      <c r="E54" s="2" t="s">
        <v>99</v>
      </c>
      <c r="F54" s="1">
        <f>AVERAGE(F15,F30,F45)</f>
        <v>0.36267572855962299</v>
      </c>
      <c r="G54" s="1">
        <f>STDEV(F15,F30,F45)</f>
        <v>7.9259059864984049E-2</v>
      </c>
      <c r="I54" t="s">
        <v>7</v>
      </c>
      <c r="J54" t="s">
        <v>2</v>
      </c>
      <c r="L54" t="s">
        <v>14</v>
      </c>
      <c r="Q54" t="s">
        <v>15</v>
      </c>
      <c r="R54" t="s">
        <v>16</v>
      </c>
    </row>
    <row r="55" spans="1:18" x14ac:dyDescent="0.3">
      <c r="A55" s="2"/>
      <c r="E55" s="2"/>
      <c r="I55">
        <v>0</v>
      </c>
      <c r="J55" s="1">
        <v>1</v>
      </c>
      <c r="L55">
        <f>LN(J55/J55)</f>
        <v>0</v>
      </c>
      <c r="Q55">
        <v>0.65920000000000001</v>
      </c>
      <c r="R55" s="1">
        <f>LN(2)/Q55</f>
        <v>1.0514975433251597</v>
      </c>
    </row>
    <row r="56" spans="1:18" x14ac:dyDescent="0.3">
      <c r="A56" s="2" t="s">
        <v>35</v>
      </c>
      <c r="E56" s="2" t="s">
        <v>35</v>
      </c>
      <c r="I56">
        <v>1</v>
      </c>
      <c r="J56" s="1">
        <v>0.40253812199036915</v>
      </c>
      <c r="L56">
        <f>LN(J56/J55)</f>
        <v>-0.90996547358896318</v>
      </c>
    </row>
    <row r="57" spans="1:18" x14ac:dyDescent="0.3">
      <c r="A57" s="2"/>
      <c r="E57" s="2"/>
      <c r="I57">
        <v>2</v>
      </c>
      <c r="J57" s="1">
        <v>0.26754922683279564</v>
      </c>
      <c r="L57">
        <f>LN(J57/J55)</f>
        <v>-1.3184517040335377</v>
      </c>
    </row>
    <row r="58" spans="1:18" x14ac:dyDescent="0.3">
      <c r="A58" t="s">
        <v>36</v>
      </c>
      <c r="E58" t="s">
        <v>36</v>
      </c>
    </row>
    <row r="59" spans="1:18" x14ac:dyDescent="0.3">
      <c r="A59" t="s">
        <v>37</v>
      </c>
      <c r="B59">
        <v>0.39750000000000002</v>
      </c>
      <c r="E59" t="s">
        <v>37</v>
      </c>
      <c r="F59">
        <v>4.1799999999999997E-2</v>
      </c>
    </row>
    <row r="60" spans="1:18" x14ac:dyDescent="0.3">
      <c r="A60" t="s">
        <v>38</v>
      </c>
      <c r="B60" t="s">
        <v>45</v>
      </c>
      <c r="E60" t="s">
        <v>38</v>
      </c>
      <c r="F60" t="s">
        <v>49</v>
      </c>
      <c r="I60" t="s">
        <v>8</v>
      </c>
      <c r="J60" t="s">
        <v>2</v>
      </c>
      <c r="L60" t="s">
        <v>14</v>
      </c>
      <c r="Q60" t="s">
        <v>15</v>
      </c>
      <c r="R60" t="s">
        <v>16</v>
      </c>
    </row>
    <row r="61" spans="1:18" x14ac:dyDescent="0.3">
      <c r="I61">
        <v>0</v>
      </c>
      <c r="J61" s="1">
        <v>1.0009440482813263</v>
      </c>
      <c r="L61">
        <f>LN(J61/J61)</f>
        <v>0</v>
      </c>
      <c r="Q61">
        <v>0.80089999999999995</v>
      </c>
      <c r="R61" s="1">
        <f>LN(2)/Q61</f>
        <v>0.86546033282550294</v>
      </c>
    </row>
    <row r="62" spans="1:18" x14ac:dyDescent="0.3">
      <c r="A62" t="s">
        <v>40</v>
      </c>
      <c r="E62" t="s">
        <v>40</v>
      </c>
      <c r="I62">
        <v>1</v>
      </c>
      <c r="J62" s="1">
        <v>0.38741670540833723</v>
      </c>
      <c r="L62">
        <f>LN(J62/J61)</f>
        <v>-0.94919801002755055</v>
      </c>
    </row>
    <row r="63" spans="1:18" x14ac:dyDescent="0.3">
      <c r="A63" t="s">
        <v>37</v>
      </c>
      <c r="B63">
        <v>0.29299999999999998</v>
      </c>
      <c r="E63" t="s">
        <v>37</v>
      </c>
      <c r="F63">
        <v>0.10249999999999999</v>
      </c>
      <c r="I63">
        <v>2</v>
      </c>
      <c r="J63" s="1">
        <v>0.20173692048692049</v>
      </c>
      <c r="L63">
        <f>LN(J63/J61)</f>
        <v>-1.6017344071819268</v>
      </c>
    </row>
    <row r="64" spans="1:18" x14ac:dyDescent="0.3">
      <c r="A64" t="s">
        <v>38</v>
      </c>
      <c r="B64" t="s">
        <v>45</v>
      </c>
      <c r="E64" t="s">
        <v>38</v>
      </c>
      <c r="F64" t="s">
        <v>45</v>
      </c>
    </row>
    <row r="66" spans="1:18" x14ac:dyDescent="0.3">
      <c r="A66" t="s">
        <v>43</v>
      </c>
      <c r="E66" t="s">
        <v>43</v>
      </c>
    </row>
    <row r="67" spans="1:18" x14ac:dyDescent="0.3">
      <c r="B67" t="s">
        <v>38</v>
      </c>
      <c r="F67" t="s">
        <v>38</v>
      </c>
      <c r="G67" s="1"/>
    </row>
    <row r="68" spans="1:18" x14ac:dyDescent="0.3">
      <c r="A68" t="s">
        <v>102</v>
      </c>
      <c r="B68" s="1" t="s">
        <v>45</v>
      </c>
      <c r="C68" s="1"/>
      <c r="E68" t="s">
        <v>102</v>
      </c>
      <c r="F68" s="1" t="s">
        <v>45</v>
      </c>
      <c r="G68" s="1"/>
    </row>
    <row r="69" spans="1:18" x14ac:dyDescent="0.3">
      <c r="A69" t="s">
        <v>100</v>
      </c>
      <c r="B69" s="1" t="s">
        <v>45</v>
      </c>
      <c r="C69" s="1"/>
      <c r="E69" t="s">
        <v>100</v>
      </c>
      <c r="F69" s="1" t="s">
        <v>45</v>
      </c>
      <c r="H69" s="4"/>
      <c r="I69" s="4" t="s">
        <v>99</v>
      </c>
    </row>
    <row r="70" spans="1:18" x14ac:dyDescent="0.3">
      <c r="A70" t="s">
        <v>101</v>
      </c>
      <c r="B70" s="1" t="s">
        <v>45</v>
      </c>
      <c r="E70" t="s">
        <v>101</v>
      </c>
      <c r="F70" s="1" t="s">
        <v>45</v>
      </c>
      <c r="I70" t="s">
        <v>1</v>
      </c>
      <c r="J70" t="s">
        <v>2</v>
      </c>
      <c r="L70" t="s">
        <v>14</v>
      </c>
      <c r="Q70" t="s">
        <v>15</v>
      </c>
      <c r="R70" t="s">
        <v>16</v>
      </c>
    </row>
    <row r="71" spans="1:18" x14ac:dyDescent="0.3">
      <c r="I71">
        <v>0</v>
      </c>
      <c r="J71" s="1">
        <v>1.001082251082251</v>
      </c>
      <c r="L71">
        <f>LN(J71/J71)</f>
        <v>0</v>
      </c>
      <c r="Q71">
        <v>0.5706</v>
      </c>
      <c r="R71" s="1">
        <f>LN(2)/Q71</f>
        <v>1.2147689810023576</v>
      </c>
    </row>
    <row r="72" spans="1:18" x14ac:dyDescent="0.3">
      <c r="I72">
        <v>1</v>
      </c>
      <c r="J72" s="1">
        <v>0.45763760049474334</v>
      </c>
      <c r="L72">
        <f>LN(J72/J71)</f>
        <v>-0.78275933924963248</v>
      </c>
    </row>
    <row r="73" spans="1:18" x14ac:dyDescent="0.3">
      <c r="I73">
        <v>2</v>
      </c>
      <c r="J73" s="1">
        <v>0.31980319803198032</v>
      </c>
      <c r="L73">
        <f>LN(J73/J71)</f>
        <v>-1.1411311444030239</v>
      </c>
    </row>
    <row r="76" spans="1:18" x14ac:dyDescent="0.3">
      <c r="I76" t="s">
        <v>7</v>
      </c>
      <c r="J76" t="s">
        <v>2</v>
      </c>
      <c r="L76" t="s">
        <v>14</v>
      </c>
      <c r="Q76" t="s">
        <v>15</v>
      </c>
      <c r="R76" t="s">
        <v>16</v>
      </c>
    </row>
    <row r="77" spans="1:18" x14ac:dyDescent="0.3">
      <c r="I77">
        <v>0</v>
      </c>
      <c r="J77" s="1">
        <v>1.0038503850385039</v>
      </c>
      <c r="L77">
        <f>LN(J77/J77)</f>
        <v>0</v>
      </c>
      <c r="Q77">
        <v>0.39660000000000001</v>
      </c>
      <c r="R77" s="1">
        <f>LN(2)/Q77</f>
        <v>1.7477236020170077</v>
      </c>
    </row>
    <row r="78" spans="1:18" x14ac:dyDescent="0.3">
      <c r="I78">
        <v>1</v>
      </c>
      <c r="J78" s="1">
        <v>0.8134920634920636</v>
      </c>
      <c r="L78">
        <f>LN(J78/J77)</f>
        <v>-0.21026209965218273</v>
      </c>
    </row>
    <row r="79" spans="1:18" x14ac:dyDescent="0.3">
      <c r="I79">
        <v>2</v>
      </c>
      <c r="J79" s="1">
        <v>0.45413669064748208</v>
      </c>
      <c r="L79">
        <f>LN(J79/J77)</f>
        <v>-0.79320003681433549</v>
      </c>
    </row>
    <row r="82" spans="9:18" x14ac:dyDescent="0.3">
      <c r="I82" t="s">
        <v>8</v>
      </c>
      <c r="J82" t="s">
        <v>2</v>
      </c>
      <c r="L82" t="s">
        <v>14</v>
      </c>
      <c r="Q82" t="s">
        <v>15</v>
      </c>
      <c r="R82" t="s">
        <v>16</v>
      </c>
    </row>
    <row r="83" spans="9:18" x14ac:dyDescent="0.3">
      <c r="I83">
        <v>0</v>
      </c>
      <c r="J83" s="1">
        <v>0.99991635680665492</v>
      </c>
      <c r="L83">
        <f>LN(J83/J83)</f>
        <v>0</v>
      </c>
      <c r="Q83">
        <v>0.57899999999999996</v>
      </c>
      <c r="R83" s="1">
        <f>LN(2)/Q83</f>
        <v>1.1971453895681266</v>
      </c>
    </row>
    <row r="84" spans="9:18" x14ac:dyDescent="0.3">
      <c r="I84">
        <v>1</v>
      </c>
      <c r="J84" s="1">
        <v>0.34672039007868727</v>
      </c>
      <c r="L84">
        <f>LN(J84/J83)</f>
        <v>-1.0591529694491917</v>
      </c>
    </row>
    <row r="85" spans="9:18" x14ac:dyDescent="0.3">
      <c r="I85">
        <v>2</v>
      </c>
      <c r="J85" s="1">
        <v>0.31408729699940652</v>
      </c>
      <c r="L85">
        <f>LN(J85/J83)</f>
        <v>-1.1580006690998397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workbookViewId="0">
      <selection activeCell="H29" sqref="H29"/>
    </sheetView>
  </sheetViews>
  <sheetFormatPr defaultColWidth="11.19921875" defaultRowHeight="15.6" x14ac:dyDescent="0.3"/>
  <cols>
    <col min="1" max="1" width="20.5" customWidth="1"/>
    <col min="4" max="4" width="12.19921875" customWidth="1"/>
    <col min="5" max="5" width="18.69921875" customWidth="1"/>
    <col min="16" max="16" width="16" customWidth="1"/>
  </cols>
  <sheetData>
    <row r="1" spans="1:17" x14ac:dyDescent="0.3">
      <c r="A1" s="4" t="s">
        <v>26</v>
      </c>
      <c r="I1" s="4" t="s">
        <v>23</v>
      </c>
    </row>
    <row r="2" spans="1:17" x14ac:dyDescent="0.3">
      <c r="A2" t="s">
        <v>1</v>
      </c>
      <c r="I2" s="4" t="s">
        <v>66</v>
      </c>
    </row>
    <row r="3" spans="1:17" x14ac:dyDescent="0.3">
      <c r="C3" t="s">
        <v>19</v>
      </c>
      <c r="D3" t="s">
        <v>4</v>
      </c>
      <c r="E3" t="s">
        <v>5</v>
      </c>
      <c r="F3" t="s">
        <v>6</v>
      </c>
      <c r="I3" t="s">
        <v>1</v>
      </c>
      <c r="J3" t="s">
        <v>2</v>
      </c>
      <c r="L3" t="s">
        <v>14</v>
      </c>
      <c r="P3" t="s">
        <v>15</v>
      </c>
      <c r="Q3" t="s">
        <v>16</v>
      </c>
    </row>
    <row r="4" spans="1:17" x14ac:dyDescent="0.3">
      <c r="A4" t="s">
        <v>66</v>
      </c>
      <c r="B4">
        <v>0</v>
      </c>
      <c r="C4">
        <v>1440</v>
      </c>
      <c r="D4">
        <v>10400</v>
      </c>
      <c r="E4">
        <f>C4/D4</f>
        <v>0.13846153846153847</v>
      </c>
      <c r="F4" s="1">
        <f>E4/0.138</f>
        <v>1.0033444816053512</v>
      </c>
      <c r="I4">
        <v>0</v>
      </c>
      <c r="J4" s="1">
        <v>1.0033444816053512</v>
      </c>
      <c r="L4">
        <f>LN(J4/J4)</f>
        <v>0</v>
      </c>
      <c r="P4">
        <v>0.9284</v>
      </c>
      <c r="Q4" s="1">
        <f>LN(2)/P4</f>
        <v>0.74660402903914835</v>
      </c>
    </row>
    <row r="5" spans="1:17" x14ac:dyDescent="0.3">
      <c r="B5">
        <v>1</v>
      </c>
      <c r="C5">
        <v>422</v>
      </c>
      <c r="D5">
        <v>9310</v>
      </c>
      <c r="E5">
        <f t="shared" ref="E5:E12" si="0">C5/D5</f>
        <v>4.5327604726100965E-2</v>
      </c>
      <c r="F5" s="1">
        <f t="shared" ref="F5:F6" si="1">E5/0.138</f>
        <v>0.32846090381232579</v>
      </c>
      <c r="I5">
        <v>1</v>
      </c>
      <c r="J5" s="1">
        <v>0.32846090381232579</v>
      </c>
      <c r="L5">
        <f>LN(J5/J4)</f>
        <v>-1.1166763636756836</v>
      </c>
    </row>
    <row r="6" spans="1:17" x14ac:dyDescent="0.3">
      <c r="B6">
        <v>2</v>
      </c>
      <c r="C6">
        <v>240</v>
      </c>
      <c r="D6">
        <v>11100</v>
      </c>
      <c r="E6">
        <f t="shared" si="0"/>
        <v>2.1621621621621623E-2</v>
      </c>
      <c r="F6" s="1">
        <f t="shared" si="1"/>
        <v>0.15667841754798276</v>
      </c>
      <c r="I6">
        <v>2</v>
      </c>
      <c r="J6" s="1">
        <v>0.15667841754798276</v>
      </c>
      <c r="L6">
        <f>LN(J6/J4)</f>
        <v>-1.8568987713990164</v>
      </c>
    </row>
    <row r="7" spans="1:17" x14ac:dyDescent="0.3">
      <c r="A7" t="s">
        <v>103</v>
      </c>
      <c r="B7">
        <v>0</v>
      </c>
      <c r="C7">
        <v>1250</v>
      </c>
      <c r="D7">
        <v>12900</v>
      </c>
      <c r="E7">
        <f t="shared" si="0"/>
        <v>9.6899224806201556E-2</v>
      </c>
      <c r="F7" s="1">
        <f>E7/0.0969</f>
        <v>0.99999200006399958</v>
      </c>
    </row>
    <row r="8" spans="1:17" x14ac:dyDescent="0.3">
      <c r="B8">
        <v>1</v>
      </c>
      <c r="C8">
        <v>528</v>
      </c>
      <c r="D8">
        <v>12800</v>
      </c>
      <c r="E8">
        <f t="shared" si="0"/>
        <v>4.1250000000000002E-2</v>
      </c>
      <c r="F8" s="1">
        <f t="shared" ref="F8:F9" si="2">E8/0.0969</f>
        <v>0.42569659442724461</v>
      </c>
    </row>
    <row r="9" spans="1:17" x14ac:dyDescent="0.3">
      <c r="B9">
        <v>2</v>
      </c>
      <c r="C9">
        <v>312</v>
      </c>
      <c r="D9">
        <v>12700</v>
      </c>
      <c r="E9">
        <f t="shared" si="0"/>
        <v>2.4566929133858266E-2</v>
      </c>
      <c r="F9" s="1">
        <f t="shared" si="2"/>
        <v>0.25352868043197385</v>
      </c>
    </row>
    <row r="10" spans="1:17" x14ac:dyDescent="0.3">
      <c r="A10" t="s">
        <v>104</v>
      </c>
      <c r="B10">
        <v>0</v>
      </c>
      <c r="C10">
        <v>1640</v>
      </c>
      <c r="D10">
        <v>13300</v>
      </c>
      <c r="E10">
        <f t="shared" si="0"/>
        <v>0.12330827067669173</v>
      </c>
      <c r="F10" s="1">
        <f>E10/0.123</f>
        <v>1.0025062656641603</v>
      </c>
    </row>
    <row r="11" spans="1:17" x14ac:dyDescent="0.3">
      <c r="B11">
        <v>1</v>
      </c>
      <c r="C11">
        <v>651</v>
      </c>
      <c r="D11">
        <v>12500</v>
      </c>
      <c r="E11">
        <f t="shared" si="0"/>
        <v>5.2080000000000001E-2</v>
      </c>
      <c r="F11" s="1">
        <f t="shared" ref="F11:F12" si="3">E11/0.123</f>
        <v>0.42341463414634151</v>
      </c>
      <c r="I11" t="s">
        <v>7</v>
      </c>
      <c r="J11" t="s">
        <v>2</v>
      </c>
      <c r="L11" t="s">
        <v>14</v>
      </c>
      <c r="P11" t="s">
        <v>15</v>
      </c>
      <c r="Q11" t="s">
        <v>16</v>
      </c>
    </row>
    <row r="12" spans="1:17" x14ac:dyDescent="0.3">
      <c r="B12">
        <v>2</v>
      </c>
      <c r="C12">
        <v>471</v>
      </c>
      <c r="D12">
        <v>12200</v>
      </c>
      <c r="E12">
        <f t="shared" si="0"/>
        <v>3.8606557377049183E-2</v>
      </c>
      <c r="F12" s="1">
        <f t="shared" si="3"/>
        <v>0.31387445021991206</v>
      </c>
      <c r="I12">
        <v>0</v>
      </c>
      <c r="J12" s="1">
        <v>1.0036413290851161</v>
      </c>
      <c r="L12">
        <f>LN(J12/J12)</f>
        <v>0</v>
      </c>
      <c r="P12">
        <v>0.89500000000000002</v>
      </c>
      <c r="Q12" s="1">
        <f>LN(2)/P12</f>
        <v>0.77446612353066513</v>
      </c>
    </row>
    <row r="13" spans="1:17" x14ac:dyDescent="0.3">
      <c r="I13">
        <v>1</v>
      </c>
      <c r="J13" s="1">
        <v>0.35039113428943935</v>
      </c>
      <c r="L13">
        <f>LN(J13/J12)</f>
        <v>-1.0523399374217197</v>
      </c>
    </row>
    <row r="14" spans="1:17" x14ac:dyDescent="0.3">
      <c r="I14">
        <v>2</v>
      </c>
      <c r="J14" s="1">
        <v>0.16755521706016754</v>
      </c>
      <c r="L14">
        <f>LN(J14/J12)</f>
        <v>-1.7900770434467708</v>
      </c>
    </row>
    <row r="15" spans="1:17" x14ac:dyDescent="0.3">
      <c r="A15" t="s">
        <v>7</v>
      </c>
      <c r="C15" s="5"/>
    </row>
    <row r="16" spans="1:17" x14ac:dyDescent="0.3">
      <c r="C16" t="s">
        <v>19</v>
      </c>
      <c r="D16" t="s">
        <v>4</v>
      </c>
      <c r="E16" t="s">
        <v>5</v>
      </c>
      <c r="F16" t="s">
        <v>6</v>
      </c>
    </row>
    <row r="17" spans="1:17" x14ac:dyDescent="0.3">
      <c r="A17" t="s">
        <v>66</v>
      </c>
      <c r="B17">
        <v>0</v>
      </c>
      <c r="C17">
        <v>4410</v>
      </c>
      <c r="D17">
        <v>33800</v>
      </c>
      <c r="E17">
        <f>C17/D17</f>
        <v>0.13047337278106508</v>
      </c>
      <c r="F17" s="1">
        <f>E17/0.13</f>
        <v>1.0036413290851161</v>
      </c>
    </row>
    <row r="18" spans="1:17" x14ac:dyDescent="0.3">
      <c r="B18">
        <v>1</v>
      </c>
      <c r="C18">
        <v>2150</v>
      </c>
      <c r="D18">
        <v>47200</v>
      </c>
      <c r="E18">
        <f t="shared" ref="E18:E25" si="4">C18/D18</f>
        <v>4.5550847457627115E-2</v>
      </c>
      <c r="F18" s="1">
        <f t="shared" ref="F18:F19" si="5">E18/0.13</f>
        <v>0.35039113428943935</v>
      </c>
      <c r="I18" t="s">
        <v>8</v>
      </c>
      <c r="J18" t="s">
        <v>2</v>
      </c>
      <c r="L18" t="s">
        <v>14</v>
      </c>
      <c r="P18" t="s">
        <v>15</v>
      </c>
      <c r="Q18" t="s">
        <v>16</v>
      </c>
    </row>
    <row r="19" spans="1:17" x14ac:dyDescent="0.3">
      <c r="B19">
        <v>2</v>
      </c>
      <c r="C19">
        <v>1100</v>
      </c>
      <c r="D19">
        <v>50500</v>
      </c>
      <c r="E19">
        <f t="shared" si="4"/>
        <v>2.1782178217821781E-2</v>
      </c>
      <c r="F19" s="1">
        <f t="shared" si="5"/>
        <v>0.16755521706016754</v>
      </c>
      <c r="I19">
        <v>0</v>
      </c>
      <c r="J19" s="1">
        <v>1.0039794092950241</v>
      </c>
      <c r="L19">
        <f>LN(J19/J19)</f>
        <v>0</v>
      </c>
      <c r="P19">
        <v>0.73129999999999995</v>
      </c>
      <c r="Q19" s="1">
        <f>LN(2)/P19</f>
        <v>0.94782877144803135</v>
      </c>
    </row>
    <row r="20" spans="1:17" x14ac:dyDescent="0.3">
      <c r="A20" t="s">
        <v>103</v>
      </c>
      <c r="B20">
        <v>0</v>
      </c>
      <c r="C20">
        <v>3710</v>
      </c>
      <c r="D20">
        <v>51400</v>
      </c>
      <c r="E20">
        <f t="shared" si="4"/>
        <v>7.2178988326848242E-2</v>
      </c>
      <c r="F20" s="1">
        <f>E20/0.0721</f>
        <v>1.0010955385138454</v>
      </c>
      <c r="I20">
        <v>1</v>
      </c>
      <c r="J20" s="1">
        <v>0.45980890510640993</v>
      </c>
      <c r="L20">
        <f>LN(J20/J19)</f>
        <v>-0.78091581188197357</v>
      </c>
    </row>
    <row r="21" spans="1:17" x14ac:dyDescent="0.3">
      <c r="B21">
        <v>1</v>
      </c>
      <c r="C21">
        <v>2510</v>
      </c>
      <c r="D21">
        <v>65300</v>
      </c>
      <c r="E21">
        <f t="shared" si="4"/>
        <v>3.8437978560490048E-2</v>
      </c>
      <c r="F21" s="1">
        <f t="shared" ref="F21:F22" si="6">E21/0.0721</f>
        <v>0.53312036838405064</v>
      </c>
      <c r="I21">
        <v>2</v>
      </c>
      <c r="J21" s="1">
        <v>0.23253197314630761</v>
      </c>
      <c r="L21">
        <f>LN(J21/J19)</f>
        <v>-1.4626990568896714</v>
      </c>
    </row>
    <row r="22" spans="1:17" x14ac:dyDescent="0.3">
      <c r="B22">
        <v>2</v>
      </c>
      <c r="C22">
        <v>1350</v>
      </c>
      <c r="D22">
        <v>65800</v>
      </c>
      <c r="E22">
        <f t="shared" si="4"/>
        <v>2.0516717325227963E-2</v>
      </c>
      <c r="F22" s="1">
        <f t="shared" si="6"/>
        <v>0.2845591862028844</v>
      </c>
    </row>
    <row r="23" spans="1:17" x14ac:dyDescent="0.3">
      <c r="A23" t="s">
        <v>104</v>
      </c>
      <c r="B23">
        <v>0</v>
      </c>
      <c r="C23">
        <v>5650</v>
      </c>
      <c r="D23">
        <v>60500</v>
      </c>
      <c r="E23">
        <f t="shared" si="4"/>
        <v>9.3388429752066113E-2</v>
      </c>
      <c r="F23" s="1">
        <f>E23/0.0933</f>
        <v>1.0009478001293259</v>
      </c>
    </row>
    <row r="24" spans="1:17" x14ac:dyDescent="0.3">
      <c r="B24">
        <v>1</v>
      </c>
      <c r="C24">
        <v>2860</v>
      </c>
      <c r="D24">
        <v>52800</v>
      </c>
      <c r="E24">
        <f t="shared" si="4"/>
        <v>5.4166666666666669E-2</v>
      </c>
      <c r="F24" s="1">
        <f t="shared" ref="F24:F25" si="7">E24/0.0933</f>
        <v>0.58056448731689891</v>
      </c>
    </row>
    <row r="25" spans="1:17" x14ac:dyDescent="0.3">
      <c r="B25">
        <v>2</v>
      </c>
      <c r="C25">
        <v>1910</v>
      </c>
      <c r="D25">
        <v>58200</v>
      </c>
      <c r="E25">
        <f t="shared" si="4"/>
        <v>3.2817869415807562E-2</v>
      </c>
      <c r="F25" s="1">
        <f t="shared" si="7"/>
        <v>0.35174565290254622</v>
      </c>
    </row>
    <row r="26" spans="1:17" x14ac:dyDescent="0.3">
      <c r="I26" s="4" t="s">
        <v>105</v>
      </c>
    </row>
    <row r="27" spans="1:17" x14ac:dyDescent="0.3">
      <c r="I27" t="s">
        <v>1</v>
      </c>
      <c r="J27" t="s">
        <v>2</v>
      </c>
      <c r="L27" t="s">
        <v>14</v>
      </c>
      <c r="P27" t="s">
        <v>15</v>
      </c>
      <c r="Q27" t="s">
        <v>16</v>
      </c>
    </row>
    <row r="28" spans="1:17" x14ac:dyDescent="0.3">
      <c r="I28">
        <v>0</v>
      </c>
      <c r="J28" s="1">
        <v>9.999920000639996E-2</v>
      </c>
      <c r="L28">
        <f>LN(J28/J28)</f>
        <v>0</v>
      </c>
      <c r="P28">
        <v>0.68610000000000004</v>
      </c>
      <c r="Q28" s="1">
        <f>LN(2)/P28</f>
        <v>1.0102713606762064</v>
      </c>
    </row>
    <row r="29" spans="1:17" x14ac:dyDescent="0.3">
      <c r="A29" t="s">
        <v>8</v>
      </c>
      <c r="C29" s="5"/>
      <c r="I29">
        <v>1</v>
      </c>
      <c r="J29" s="1">
        <v>4.2569659442724464E-2</v>
      </c>
      <c r="L29">
        <f>LN(J29/J28)</f>
        <v>-0.85402040614803032</v>
      </c>
    </row>
    <row r="30" spans="1:17" x14ac:dyDescent="0.3">
      <c r="C30" t="s">
        <v>19</v>
      </c>
      <c r="D30" t="s">
        <v>4</v>
      </c>
      <c r="E30" t="s">
        <v>5</v>
      </c>
      <c r="F30" t="s">
        <v>6</v>
      </c>
      <c r="I30">
        <v>2</v>
      </c>
      <c r="J30" s="1">
        <v>2.5352868043197387E-2</v>
      </c>
      <c r="L30">
        <f>LN(J30/J28)</f>
        <v>-1.3722703245837837</v>
      </c>
    </row>
    <row r="31" spans="1:17" x14ac:dyDescent="0.3">
      <c r="A31" t="s">
        <v>66</v>
      </c>
      <c r="B31">
        <v>0</v>
      </c>
      <c r="C31">
        <v>11000</v>
      </c>
      <c r="D31">
        <v>60200</v>
      </c>
      <c r="E31">
        <f>C31/D31</f>
        <v>0.18272425249169436</v>
      </c>
      <c r="F31" s="1">
        <f>E31/0.182</f>
        <v>1.0039794092950241</v>
      </c>
    </row>
    <row r="32" spans="1:17" x14ac:dyDescent="0.3">
      <c r="B32">
        <v>1</v>
      </c>
      <c r="C32">
        <v>4360</v>
      </c>
      <c r="D32">
        <v>52100</v>
      </c>
      <c r="E32">
        <f t="shared" ref="E32:E39" si="8">C32/D32</f>
        <v>8.36852207293666E-2</v>
      </c>
      <c r="F32" s="1">
        <f t="shared" ref="F32:F33" si="9">E32/0.182</f>
        <v>0.45980890510640993</v>
      </c>
    </row>
    <row r="33" spans="1:17" x14ac:dyDescent="0.3">
      <c r="B33">
        <v>2</v>
      </c>
      <c r="C33">
        <v>2480</v>
      </c>
      <c r="D33">
        <v>58600</v>
      </c>
      <c r="E33">
        <f t="shared" si="8"/>
        <v>4.2320819112627986E-2</v>
      </c>
      <c r="F33" s="1">
        <f t="shared" si="9"/>
        <v>0.23253197314630761</v>
      </c>
    </row>
    <row r="34" spans="1:17" x14ac:dyDescent="0.3">
      <c r="A34" t="s">
        <v>103</v>
      </c>
      <c r="B34">
        <v>0</v>
      </c>
      <c r="C34">
        <v>10900</v>
      </c>
      <c r="D34">
        <v>48100</v>
      </c>
      <c r="E34">
        <f t="shared" si="8"/>
        <v>0.22661122661122662</v>
      </c>
      <c r="F34" s="1">
        <f>E34/0.226</f>
        <v>1.0027045425275514</v>
      </c>
    </row>
    <row r="35" spans="1:17" x14ac:dyDescent="0.3">
      <c r="B35">
        <v>1</v>
      </c>
      <c r="C35">
        <v>7000</v>
      </c>
      <c r="D35">
        <v>51300</v>
      </c>
      <c r="E35">
        <f t="shared" si="8"/>
        <v>0.1364522417153996</v>
      </c>
      <c r="F35" s="1">
        <f t="shared" ref="F35:F36" si="10">E35/0.226</f>
        <v>0.6037709810415911</v>
      </c>
      <c r="I35" t="s">
        <v>7</v>
      </c>
      <c r="J35" t="s">
        <v>2</v>
      </c>
      <c r="L35" t="s">
        <v>14</v>
      </c>
      <c r="P35" t="s">
        <v>15</v>
      </c>
      <c r="Q35" t="s">
        <v>16</v>
      </c>
    </row>
    <row r="36" spans="1:17" x14ac:dyDescent="0.3">
      <c r="B36">
        <v>2</v>
      </c>
      <c r="C36">
        <v>3760</v>
      </c>
      <c r="D36">
        <v>53700</v>
      </c>
      <c r="E36">
        <f t="shared" si="8"/>
        <v>7.0018621973929232E-2</v>
      </c>
      <c r="F36" s="1">
        <f t="shared" si="10"/>
        <v>0.30981691138906736</v>
      </c>
      <c r="I36">
        <v>0</v>
      </c>
      <c r="J36" s="1">
        <v>1.0010955385138454</v>
      </c>
      <c r="L36">
        <f>LN(J36/J36)</f>
        <v>0</v>
      </c>
      <c r="P36">
        <v>0.629</v>
      </c>
      <c r="Q36" s="1">
        <f>LN(2)/P36</f>
        <v>1.1019827989824249</v>
      </c>
    </row>
    <row r="37" spans="1:17" x14ac:dyDescent="0.3">
      <c r="A37" t="s">
        <v>104</v>
      </c>
      <c r="B37">
        <v>0</v>
      </c>
      <c r="C37">
        <v>16400</v>
      </c>
      <c r="D37">
        <v>63700</v>
      </c>
      <c r="E37">
        <f t="shared" si="8"/>
        <v>0.25745682888540034</v>
      </c>
      <c r="F37" s="1">
        <f>E37/0.257</f>
        <v>1.0017775443011685</v>
      </c>
      <c r="I37">
        <v>1</v>
      </c>
      <c r="J37" s="1">
        <v>0.53312036838405064</v>
      </c>
      <c r="L37">
        <f>LN(J37/J36)</f>
        <v>-0.63010298729691705</v>
      </c>
    </row>
    <row r="38" spans="1:17" x14ac:dyDescent="0.3">
      <c r="B38">
        <v>1</v>
      </c>
      <c r="C38">
        <v>11000</v>
      </c>
      <c r="D38">
        <v>64500</v>
      </c>
      <c r="E38">
        <f t="shared" si="8"/>
        <v>0.17054263565891473</v>
      </c>
      <c r="F38" s="1">
        <f t="shared" ref="F38:F39" si="11">E38/0.257</f>
        <v>0.66359002201912343</v>
      </c>
      <c r="I38">
        <v>2</v>
      </c>
      <c r="J38" s="1">
        <v>0.2845591862028844</v>
      </c>
      <c r="L38">
        <f>LN(J38/J36)</f>
        <v>-1.2579089500391576</v>
      </c>
    </row>
    <row r="39" spans="1:17" x14ac:dyDescent="0.3">
      <c r="B39">
        <v>2</v>
      </c>
      <c r="C39">
        <v>3870</v>
      </c>
      <c r="D39">
        <v>58600</v>
      </c>
      <c r="E39">
        <f t="shared" si="8"/>
        <v>6.604095563139932E-2</v>
      </c>
      <c r="F39" s="1">
        <f t="shared" si="11"/>
        <v>0.25696869895486119</v>
      </c>
    </row>
    <row r="42" spans="1:17" x14ac:dyDescent="0.3">
      <c r="A42" s="4" t="s">
        <v>32</v>
      </c>
      <c r="I42" t="s">
        <v>8</v>
      </c>
      <c r="J42" t="s">
        <v>2</v>
      </c>
      <c r="L42" t="s">
        <v>14</v>
      </c>
      <c r="P42" t="s">
        <v>15</v>
      </c>
      <c r="Q42" t="s">
        <v>16</v>
      </c>
    </row>
    <row r="43" spans="1:17" x14ac:dyDescent="0.3">
      <c r="A43" s="4" t="s">
        <v>64</v>
      </c>
      <c r="E43" s="4" t="s">
        <v>65</v>
      </c>
      <c r="I43">
        <v>0</v>
      </c>
      <c r="J43" s="1">
        <v>1.0027045425275514</v>
      </c>
      <c r="L43">
        <f>LN(J43/J43)</f>
        <v>0</v>
      </c>
      <c r="P43">
        <v>0.58720000000000006</v>
      </c>
      <c r="Q43" s="1">
        <f>LN(2)/P43</f>
        <v>1.180427759809171</v>
      </c>
    </row>
    <row r="44" spans="1:17" x14ac:dyDescent="0.3">
      <c r="B44" t="s">
        <v>33</v>
      </c>
      <c r="C44" t="s">
        <v>34</v>
      </c>
      <c r="F44" t="s">
        <v>33</v>
      </c>
      <c r="G44" t="s">
        <v>34</v>
      </c>
      <c r="I44">
        <v>1</v>
      </c>
      <c r="J44" s="1">
        <v>0.6037709810415911</v>
      </c>
      <c r="L44">
        <f>LN(J44/J43)</f>
        <v>-0.50726121524479328</v>
      </c>
    </row>
    <row r="45" spans="1:17" x14ac:dyDescent="0.3">
      <c r="A45" s="2" t="s">
        <v>66</v>
      </c>
      <c r="B45" s="1">
        <f>AVERAGE(F5,F18,F32)</f>
        <v>0.37955364773605832</v>
      </c>
      <c r="C45" s="1">
        <f>STDEV(F5,F18,F32)</f>
        <v>7.0362728087254675E-2</v>
      </c>
      <c r="E45" s="2" t="s">
        <v>66</v>
      </c>
      <c r="F45" s="1">
        <f>AVERAGE(F6,F19,F33)</f>
        <v>0.18558853591815264</v>
      </c>
      <c r="G45" s="1">
        <f>STDEV(F6,F19,F33)</f>
        <v>4.1016349374394044E-2</v>
      </c>
      <c r="I45">
        <v>2</v>
      </c>
      <c r="J45" s="1">
        <v>0.30981691138906736</v>
      </c>
      <c r="L45">
        <f>LN(J45/J43)</f>
        <v>-1.1744746562363986</v>
      </c>
    </row>
    <row r="46" spans="1:17" x14ac:dyDescent="0.3">
      <c r="A46" s="2" t="s">
        <v>105</v>
      </c>
      <c r="B46" s="1">
        <f>AVERAGE(F8,F21,F35)</f>
        <v>0.52086264795096204</v>
      </c>
      <c r="C46" s="1">
        <f>STDEV(F8,F21,F35)</f>
        <v>8.9667778910157009E-2</v>
      </c>
      <c r="E46" s="2" t="s">
        <v>97</v>
      </c>
      <c r="F46" s="1">
        <f>AVERAGE(F9,F22,F36)</f>
        <v>0.28263492600797524</v>
      </c>
      <c r="G46" s="1">
        <f>STDEV(F9,F22,F36)</f>
        <v>2.8193409141908665E-2</v>
      </c>
    </row>
    <row r="47" spans="1:17" x14ac:dyDescent="0.3">
      <c r="A47" s="2" t="s">
        <v>106</v>
      </c>
      <c r="B47" s="1">
        <f>AVERAGE(F11,F24,F38)</f>
        <v>0.55585638116078806</v>
      </c>
      <c r="C47" s="1">
        <f>STDEV(F11,F24,F38)</f>
        <v>0.12197918723014389</v>
      </c>
      <c r="E47" s="2" t="s">
        <v>98</v>
      </c>
      <c r="F47" s="1">
        <f>AVERAGE(F12,F25,F39)</f>
        <v>0.30752960069243979</v>
      </c>
      <c r="G47" s="1">
        <f>STDEV(F12,F25,F39)</f>
        <v>4.7705980616114668E-2</v>
      </c>
    </row>
    <row r="48" spans="1:17" x14ac:dyDescent="0.3">
      <c r="A48" s="2"/>
      <c r="B48" s="1"/>
      <c r="C48" s="1"/>
      <c r="E48" s="2"/>
      <c r="F48" s="1"/>
      <c r="G48" s="1"/>
    </row>
    <row r="49" spans="1:17" x14ac:dyDescent="0.3">
      <c r="A49" s="2"/>
      <c r="E49" s="2"/>
      <c r="I49" s="4" t="s">
        <v>106</v>
      </c>
    </row>
    <row r="50" spans="1:17" x14ac:dyDescent="0.3">
      <c r="A50" s="2" t="s">
        <v>35</v>
      </c>
      <c r="E50" s="2" t="s">
        <v>35</v>
      </c>
      <c r="I50" t="s">
        <v>1</v>
      </c>
      <c r="J50" t="s">
        <v>2</v>
      </c>
      <c r="L50" t="s">
        <v>14</v>
      </c>
      <c r="P50" t="s">
        <v>15</v>
      </c>
      <c r="Q50" t="s">
        <v>16</v>
      </c>
    </row>
    <row r="51" spans="1:17" x14ac:dyDescent="0.3">
      <c r="A51" s="2"/>
      <c r="E51" s="2"/>
      <c r="I51">
        <v>0</v>
      </c>
      <c r="J51" s="1">
        <v>1.0025062656641603</v>
      </c>
      <c r="L51">
        <f>LN(J51/J51)</f>
        <v>0</v>
      </c>
      <c r="P51">
        <v>0.5806</v>
      </c>
      <c r="Q51" s="1">
        <f>LN(2)/P51</f>
        <v>1.1938463323457549</v>
      </c>
    </row>
    <row r="52" spans="1:17" x14ac:dyDescent="0.3">
      <c r="A52" t="s">
        <v>36</v>
      </c>
      <c r="E52" t="s">
        <v>36</v>
      </c>
      <c r="I52">
        <v>1</v>
      </c>
      <c r="J52" s="1">
        <v>0.42341463414634151</v>
      </c>
      <c r="L52">
        <f>LN(J52/J51)</f>
        <v>-0.86190648769022205</v>
      </c>
    </row>
    <row r="53" spans="1:17" x14ac:dyDescent="0.3">
      <c r="A53" t="s">
        <v>37</v>
      </c>
      <c r="B53">
        <v>0.1736</v>
      </c>
      <c r="E53" t="s">
        <v>37</v>
      </c>
      <c r="F53">
        <v>2.76E-2</v>
      </c>
      <c r="I53">
        <v>2</v>
      </c>
      <c r="J53" s="1">
        <v>0.31387445021991206</v>
      </c>
      <c r="L53">
        <f>LN(J53/J51)</f>
        <v>-1.1612653433133291</v>
      </c>
    </row>
    <row r="54" spans="1:17" x14ac:dyDescent="0.3">
      <c r="A54" t="s">
        <v>38</v>
      </c>
      <c r="B54" t="s">
        <v>45</v>
      </c>
      <c r="E54" t="s">
        <v>38</v>
      </c>
      <c r="F54" t="s">
        <v>49</v>
      </c>
    </row>
    <row r="56" spans="1:17" x14ac:dyDescent="0.3">
      <c r="A56" t="s">
        <v>40</v>
      </c>
      <c r="E56" t="s">
        <v>40</v>
      </c>
    </row>
    <row r="57" spans="1:17" x14ac:dyDescent="0.3">
      <c r="A57" t="s">
        <v>37</v>
      </c>
      <c r="B57">
        <v>0.20219999999999999</v>
      </c>
      <c r="E57" t="s">
        <v>37</v>
      </c>
      <c r="F57">
        <v>6.3100000000000003E-2</v>
      </c>
    </row>
    <row r="58" spans="1:17" x14ac:dyDescent="0.3">
      <c r="A58" t="s">
        <v>38</v>
      </c>
      <c r="B58" t="s">
        <v>45</v>
      </c>
      <c r="E58" t="s">
        <v>38</v>
      </c>
      <c r="F58" t="s">
        <v>45</v>
      </c>
      <c r="I58" t="s">
        <v>7</v>
      </c>
      <c r="J58" t="s">
        <v>2</v>
      </c>
      <c r="L58" t="s">
        <v>14</v>
      </c>
      <c r="P58" t="s">
        <v>15</v>
      </c>
      <c r="Q58" t="s">
        <v>16</v>
      </c>
    </row>
    <row r="59" spans="1:17" x14ac:dyDescent="0.3">
      <c r="I59">
        <v>0</v>
      </c>
      <c r="J59" s="1">
        <v>1.0009478001293259</v>
      </c>
      <c r="L59">
        <f>LN(J59/J59)</f>
        <v>0</v>
      </c>
      <c r="P59">
        <v>0.52290000000000003</v>
      </c>
      <c r="Q59" s="1">
        <f>LN(2)/P59</f>
        <v>1.3255826746221939</v>
      </c>
    </row>
    <row r="60" spans="1:17" x14ac:dyDescent="0.3">
      <c r="A60" t="s">
        <v>43</v>
      </c>
      <c r="E60" t="s">
        <v>43</v>
      </c>
      <c r="I60">
        <v>1</v>
      </c>
      <c r="J60" s="1">
        <v>0.58056448731689891</v>
      </c>
      <c r="L60">
        <f>LN(J60/J59)</f>
        <v>-0.54470174600200827</v>
      </c>
    </row>
    <row r="61" spans="1:17" x14ac:dyDescent="0.3">
      <c r="B61" t="s">
        <v>38</v>
      </c>
      <c r="F61" t="s">
        <v>38</v>
      </c>
      <c r="G61" s="1"/>
      <c r="I61">
        <v>2</v>
      </c>
      <c r="J61" s="1">
        <v>0.35174565290254622</v>
      </c>
      <c r="L61">
        <f>LN(J61/J59)</f>
        <v>-1.0457942928004071</v>
      </c>
    </row>
    <row r="62" spans="1:17" x14ac:dyDescent="0.3">
      <c r="A62" t="s">
        <v>107</v>
      </c>
      <c r="B62" s="1" t="s">
        <v>45</v>
      </c>
      <c r="C62" s="1"/>
      <c r="E62" t="s">
        <v>102</v>
      </c>
      <c r="F62" s="1" t="s">
        <v>45</v>
      </c>
      <c r="G62" s="1"/>
    </row>
    <row r="63" spans="1:17" x14ac:dyDescent="0.3">
      <c r="A63" t="s">
        <v>108</v>
      </c>
      <c r="B63" s="1" t="s">
        <v>45</v>
      </c>
      <c r="C63" s="1"/>
      <c r="E63" t="s">
        <v>100</v>
      </c>
      <c r="F63" s="1" t="s">
        <v>45</v>
      </c>
    </row>
    <row r="64" spans="1:17" x14ac:dyDescent="0.3">
      <c r="B64" s="1"/>
      <c r="F64" s="1"/>
    </row>
    <row r="65" spans="9:17" x14ac:dyDescent="0.3">
      <c r="I65" t="s">
        <v>8</v>
      </c>
      <c r="J65" t="s">
        <v>2</v>
      </c>
      <c r="L65" t="s">
        <v>14</v>
      </c>
      <c r="P65" t="s">
        <v>15</v>
      </c>
      <c r="Q65" t="s">
        <v>16</v>
      </c>
    </row>
    <row r="66" spans="9:17" x14ac:dyDescent="0.3">
      <c r="I66">
        <v>0</v>
      </c>
      <c r="J66" s="1">
        <v>1.0017775443011685</v>
      </c>
      <c r="L66">
        <f>LN(J66/J66)</f>
        <v>0</v>
      </c>
      <c r="P66">
        <v>0.68030000000000002</v>
      </c>
      <c r="Q66" s="1">
        <f>LN(2)/P66</f>
        <v>1.0188845811552922</v>
      </c>
    </row>
    <row r="67" spans="9:17" x14ac:dyDescent="0.3">
      <c r="I67">
        <v>1</v>
      </c>
      <c r="J67" s="1">
        <v>0.66359002201912343</v>
      </c>
      <c r="L67">
        <f>LN(J67/J66)</f>
        <v>-0.41186672325539131</v>
      </c>
    </row>
    <row r="68" spans="9:17" x14ac:dyDescent="0.3">
      <c r="I68">
        <v>2</v>
      </c>
      <c r="J68" s="1">
        <v>0.25696869895486119</v>
      </c>
      <c r="L68">
        <f>LN(J68/J66)</f>
        <v>-1.360576961793311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3"/>
  <sheetViews>
    <sheetView topLeftCell="A49" workbookViewId="0">
      <selection activeCell="A94" sqref="A94:G113"/>
    </sheetView>
  </sheetViews>
  <sheetFormatPr defaultColWidth="11.19921875" defaultRowHeight="15.6" x14ac:dyDescent="0.3"/>
  <cols>
    <col min="1" max="1" width="21.796875" customWidth="1"/>
    <col min="2" max="2" width="17" customWidth="1"/>
    <col min="7" max="7" width="14.19921875" customWidth="1"/>
    <col min="12" max="12" width="17.296875" customWidth="1"/>
    <col min="17" max="17" width="20.5" customWidth="1"/>
  </cols>
  <sheetData>
    <row r="1" spans="1:20" x14ac:dyDescent="0.3">
      <c r="A1" t="s">
        <v>26</v>
      </c>
    </row>
    <row r="2" spans="1:20" x14ac:dyDescent="0.3">
      <c r="A2" s="2" t="s">
        <v>1</v>
      </c>
      <c r="B2" s="2" t="s">
        <v>19</v>
      </c>
      <c r="C2" s="2" t="s">
        <v>58</v>
      </c>
      <c r="D2" s="2" t="s">
        <v>59</v>
      </c>
      <c r="E2" s="2" t="s">
        <v>60</v>
      </c>
      <c r="G2" s="2" t="s">
        <v>4</v>
      </c>
      <c r="H2" s="2" t="s">
        <v>58</v>
      </c>
      <c r="I2" s="2" t="s">
        <v>59</v>
      </c>
      <c r="J2" s="2" t="s">
        <v>60</v>
      </c>
      <c r="L2" s="2" t="s">
        <v>63</v>
      </c>
      <c r="M2" s="2" t="s">
        <v>58</v>
      </c>
      <c r="N2" s="2" t="s">
        <v>59</v>
      </c>
      <c r="O2" s="2" t="s">
        <v>60</v>
      </c>
      <c r="Q2" s="2" t="s">
        <v>9</v>
      </c>
      <c r="R2" s="2" t="s">
        <v>58</v>
      </c>
      <c r="S2" s="2" t="s">
        <v>59</v>
      </c>
      <c r="T2" s="2" t="s">
        <v>60</v>
      </c>
    </row>
    <row r="3" spans="1:20" x14ac:dyDescent="0.3">
      <c r="A3" s="2"/>
      <c r="B3" s="2">
        <v>0</v>
      </c>
      <c r="C3">
        <v>3020</v>
      </c>
      <c r="D3">
        <v>7480</v>
      </c>
      <c r="E3">
        <v>7610</v>
      </c>
      <c r="G3" s="2">
        <v>0</v>
      </c>
      <c r="H3">
        <v>31500</v>
      </c>
      <c r="I3">
        <v>30200</v>
      </c>
      <c r="J3">
        <v>25000</v>
      </c>
      <c r="L3">
        <v>0</v>
      </c>
      <c r="M3">
        <f>C3/H3</f>
        <v>9.5873015873015874E-2</v>
      </c>
      <c r="N3">
        <f>D3/I3</f>
        <v>0.24768211920529801</v>
      </c>
      <c r="O3">
        <f>E3/J3</f>
        <v>0.3044</v>
      </c>
      <c r="Q3" s="1">
        <v>0</v>
      </c>
      <c r="R3" s="1">
        <f>M3/0.0958</f>
        <v>1.0007621698644664</v>
      </c>
      <c r="S3" s="1">
        <f>N3/0.2476</f>
        <v>1.0003316607645316</v>
      </c>
      <c r="T3" s="1">
        <f>O3/0.3044</f>
        <v>1</v>
      </c>
    </row>
    <row r="4" spans="1:20" x14ac:dyDescent="0.3">
      <c r="A4" s="2"/>
      <c r="B4" s="2">
        <v>1</v>
      </c>
      <c r="C4">
        <v>1060</v>
      </c>
      <c r="D4">
        <v>4860</v>
      </c>
      <c r="E4">
        <v>4760</v>
      </c>
      <c r="G4" s="2">
        <v>1</v>
      </c>
      <c r="H4">
        <v>30200</v>
      </c>
      <c r="I4">
        <v>30000</v>
      </c>
      <c r="J4">
        <v>23500</v>
      </c>
      <c r="L4">
        <v>1</v>
      </c>
      <c r="M4">
        <f t="shared" ref="M4:M5" si="0">C4/H4</f>
        <v>3.5099337748344374E-2</v>
      </c>
      <c r="N4">
        <f t="shared" ref="N4:N5" si="1">D4/I4</f>
        <v>0.16200000000000001</v>
      </c>
      <c r="O4">
        <f t="shared" ref="O4:O5" si="2">E4/J4</f>
        <v>0.20255319148936171</v>
      </c>
      <c r="Q4" s="1">
        <v>1</v>
      </c>
      <c r="R4" s="1">
        <f t="shared" ref="R4:R5" si="3">M4/0.0958</f>
        <v>0.36638139612050497</v>
      </c>
      <c r="S4" s="1">
        <f t="shared" ref="S4:S5" si="4">N4/0.2476</f>
        <v>0.65428109854604211</v>
      </c>
      <c r="T4" s="1">
        <f t="shared" ref="T4:T5" si="5">O4/0.3044</f>
        <v>0.6654178432633433</v>
      </c>
    </row>
    <row r="5" spans="1:20" x14ac:dyDescent="0.3">
      <c r="A5" s="2"/>
      <c r="B5" s="2">
        <v>2</v>
      </c>
      <c r="C5">
        <v>464</v>
      </c>
      <c r="D5">
        <v>3140</v>
      </c>
      <c r="E5">
        <v>3480</v>
      </c>
      <c r="G5" s="2">
        <v>2</v>
      </c>
      <c r="H5">
        <v>32700</v>
      </c>
      <c r="I5">
        <v>29700</v>
      </c>
      <c r="J5">
        <v>22500</v>
      </c>
      <c r="L5">
        <v>2</v>
      </c>
      <c r="M5">
        <f t="shared" si="0"/>
        <v>1.4189602446483181E-2</v>
      </c>
      <c r="N5">
        <f t="shared" si="1"/>
        <v>0.10572390572390572</v>
      </c>
      <c r="O5">
        <f t="shared" si="2"/>
        <v>0.15466666666666667</v>
      </c>
      <c r="Q5" s="1">
        <v>2</v>
      </c>
      <c r="R5" s="1">
        <f t="shared" si="3"/>
        <v>0.14811693576704782</v>
      </c>
      <c r="S5" s="1">
        <f t="shared" si="4"/>
        <v>0.4269947727136742</v>
      </c>
      <c r="T5" s="1">
        <f t="shared" si="5"/>
        <v>0.50810337275514672</v>
      </c>
    </row>
    <row r="6" spans="1:20" x14ac:dyDescent="0.3">
      <c r="A6" s="2"/>
      <c r="B6" s="2"/>
      <c r="C6" s="2"/>
      <c r="D6" s="2"/>
      <c r="E6" s="2"/>
    </row>
    <row r="7" spans="1:20" x14ac:dyDescent="0.3">
      <c r="A7" s="2"/>
      <c r="B7" s="2"/>
      <c r="C7" s="2"/>
      <c r="D7" s="2"/>
      <c r="E7" s="2"/>
    </row>
    <row r="8" spans="1:20" x14ac:dyDescent="0.3">
      <c r="A8" s="2"/>
      <c r="B8" s="2"/>
      <c r="C8" s="2"/>
      <c r="D8" s="2"/>
      <c r="E8" s="2"/>
    </row>
    <row r="9" spans="1:20" x14ac:dyDescent="0.3">
      <c r="A9" s="2" t="s">
        <v>7</v>
      </c>
      <c r="B9" s="2" t="s">
        <v>19</v>
      </c>
      <c r="C9" s="2" t="s">
        <v>2</v>
      </c>
      <c r="D9" s="2" t="s">
        <v>20</v>
      </c>
      <c r="E9" s="2" t="s">
        <v>21</v>
      </c>
      <c r="G9" s="2" t="s">
        <v>4</v>
      </c>
      <c r="H9" s="2" t="s">
        <v>58</v>
      </c>
      <c r="I9" s="2" t="s">
        <v>59</v>
      </c>
      <c r="J9" s="2" t="s">
        <v>60</v>
      </c>
      <c r="L9" s="2" t="s">
        <v>63</v>
      </c>
      <c r="M9" s="2" t="s">
        <v>58</v>
      </c>
      <c r="N9" s="2" t="s">
        <v>59</v>
      </c>
      <c r="O9" s="2" t="s">
        <v>60</v>
      </c>
      <c r="Q9" s="2" t="s">
        <v>9</v>
      </c>
      <c r="R9" s="2" t="s">
        <v>58</v>
      </c>
      <c r="S9" s="2" t="s">
        <v>59</v>
      </c>
      <c r="T9" s="2" t="s">
        <v>60</v>
      </c>
    </row>
    <row r="10" spans="1:20" x14ac:dyDescent="0.3">
      <c r="A10" s="2"/>
      <c r="B10" s="2">
        <v>0</v>
      </c>
      <c r="C10">
        <v>7170</v>
      </c>
      <c r="D10">
        <v>23300</v>
      </c>
      <c r="E10">
        <v>26100</v>
      </c>
      <c r="G10" s="2">
        <v>0</v>
      </c>
      <c r="H10">
        <v>8140</v>
      </c>
      <c r="I10">
        <v>8000</v>
      </c>
      <c r="J10">
        <v>8990</v>
      </c>
      <c r="L10">
        <v>0</v>
      </c>
      <c r="M10">
        <f>C10/H10</f>
        <v>0.88083538083538082</v>
      </c>
      <c r="N10">
        <f>D10/I10</f>
        <v>2.9125000000000001</v>
      </c>
      <c r="O10">
        <f>E10/J10</f>
        <v>2.903225806451613</v>
      </c>
      <c r="Q10" s="1">
        <v>0</v>
      </c>
      <c r="R10" s="1">
        <f>M10/0.881</f>
        <v>0.9998131451025889</v>
      </c>
      <c r="S10" s="1">
        <f>N10/2.9</f>
        <v>1.0043103448275863</v>
      </c>
      <c r="T10" s="1">
        <f>O10/2.9</f>
        <v>1.0011123470522805</v>
      </c>
    </row>
    <row r="11" spans="1:20" x14ac:dyDescent="0.3">
      <c r="A11" s="2"/>
      <c r="B11" s="2">
        <v>1</v>
      </c>
      <c r="C11">
        <v>2930</v>
      </c>
      <c r="D11">
        <v>13000</v>
      </c>
      <c r="E11">
        <v>14600</v>
      </c>
      <c r="G11" s="2">
        <v>1</v>
      </c>
      <c r="H11">
        <v>9760</v>
      </c>
      <c r="I11">
        <v>5790</v>
      </c>
      <c r="J11">
        <v>7350</v>
      </c>
      <c r="L11">
        <v>1</v>
      </c>
      <c r="M11">
        <f t="shared" ref="M11:M12" si="6">C11/H11</f>
        <v>0.30020491803278687</v>
      </c>
      <c r="N11">
        <f t="shared" ref="N11:N12" si="7">D11/I11</f>
        <v>2.245250431778929</v>
      </c>
      <c r="O11">
        <f t="shared" ref="O11:O12" si="8">E11/J11</f>
        <v>1.9863945578231292</v>
      </c>
      <c r="Q11" s="1">
        <v>1</v>
      </c>
      <c r="R11" s="1">
        <f t="shared" ref="R11:R12" si="9">M11/0.881</f>
        <v>0.3407547310247297</v>
      </c>
      <c r="S11" s="1">
        <f t="shared" ref="S11:S12" si="10">N11/2.9</f>
        <v>0.77422428682032041</v>
      </c>
      <c r="T11" s="1">
        <f t="shared" ref="T11:T12" si="11">O11/2.9</f>
        <v>0.68496364062866533</v>
      </c>
    </row>
    <row r="12" spans="1:20" x14ac:dyDescent="0.3">
      <c r="A12" s="2"/>
      <c r="B12" s="2">
        <v>2</v>
      </c>
      <c r="C12">
        <v>1270</v>
      </c>
      <c r="D12">
        <v>9230</v>
      </c>
      <c r="E12">
        <v>12500</v>
      </c>
      <c r="G12" s="2">
        <v>2</v>
      </c>
      <c r="H12">
        <v>9660</v>
      </c>
      <c r="I12">
        <v>6420</v>
      </c>
      <c r="J12">
        <v>8030</v>
      </c>
      <c r="L12">
        <v>2</v>
      </c>
      <c r="M12">
        <f t="shared" si="6"/>
        <v>0.13146997929606624</v>
      </c>
      <c r="N12">
        <f t="shared" si="7"/>
        <v>1.4376947040498442</v>
      </c>
      <c r="O12">
        <f t="shared" si="8"/>
        <v>1.5566625155666252</v>
      </c>
      <c r="Q12" s="1">
        <v>2</v>
      </c>
      <c r="R12" s="1">
        <f t="shared" si="9"/>
        <v>0.14922812632924659</v>
      </c>
      <c r="S12" s="1">
        <f t="shared" si="10"/>
        <v>0.49575679449994631</v>
      </c>
      <c r="T12" s="1">
        <f t="shared" si="11"/>
        <v>0.53678017778159492</v>
      </c>
    </row>
    <row r="13" spans="1:20" x14ac:dyDescent="0.3">
      <c r="A13" s="2"/>
      <c r="B13" s="2"/>
      <c r="C13" s="2"/>
      <c r="D13" s="2"/>
      <c r="E13" s="2"/>
    </row>
    <row r="14" spans="1:20" x14ac:dyDescent="0.3">
      <c r="A14" s="2"/>
      <c r="B14" s="2"/>
      <c r="C14" s="2"/>
      <c r="D14" s="2"/>
      <c r="E14" s="2"/>
    </row>
    <row r="15" spans="1:20" x14ac:dyDescent="0.3">
      <c r="A15" s="2"/>
      <c r="B15" s="2"/>
      <c r="C15" s="2"/>
      <c r="D15" s="2"/>
      <c r="E15" s="2"/>
    </row>
    <row r="16" spans="1:20" x14ac:dyDescent="0.3">
      <c r="A16" s="2" t="s">
        <v>8</v>
      </c>
      <c r="B16" s="2" t="s">
        <v>19</v>
      </c>
      <c r="C16" s="2" t="s">
        <v>2</v>
      </c>
      <c r="D16" s="2" t="s">
        <v>20</v>
      </c>
      <c r="E16" s="2" t="s">
        <v>21</v>
      </c>
      <c r="G16" s="2" t="s">
        <v>4</v>
      </c>
      <c r="H16" s="2" t="s">
        <v>58</v>
      </c>
      <c r="I16" s="2" t="s">
        <v>59</v>
      </c>
      <c r="J16" s="2" t="s">
        <v>60</v>
      </c>
      <c r="L16" s="2" t="s">
        <v>63</v>
      </c>
      <c r="M16" s="2" t="s">
        <v>58</v>
      </c>
      <c r="N16" s="2" t="s">
        <v>59</v>
      </c>
      <c r="O16" s="2" t="s">
        <v>60</v>
      </c>
      <c r="Q16" s="2" t="s">
        <v>9</v>
      </c>
      <c r="R16" s="2" t="s">
        <v>58</v>
      </c>
      <c r="S16" s="2" t="s">
        <v>59</v>
      </c>
      <c r="T16" s="2" t="s">
        <v>60</v>
      </c>
    </row>
    <row r="17" spans="1:20" x14ac:dyDescent="0.3">
      <c r="A17" s="2"/>
      <c r="B17" s="2">
        <v>0</v>
      </c>
      <c r="C17">
        <v>2760</v>
      </c>
      <c r="D17">
        <v>5800</v>
      </c>
      <c r="E17">
        <v>6340</v>
      </c>
      <c r="G17" s="2">
        <v>0</v>
      </c>
      <c r="H17">
        <v>23100</v>
      </c>
      <c r="I17">
        <v>20500</v>
      </c>
      <c r="J17">
        <v>23400</v>
      </c>
      <c r="L17">
        <v>0</v>
      </c>
      <c r="M17">
        <f>C17/H17</f>
        <v>0.11948051948051948</v>
      </c>
      <c r="N17">
        <f>D17/I17</f>
        <v>0.28292682926829266</v>
      </c>
      <c r="O17">
        <f>E17/J17</f>
        <v>0.27094017094017092</v>
      </c>
      <c r="Q17" s="1">
        <v>0</v>
      </c>
      <c r="R17" s="1">
        <f>M17/0.119</f>
        <v>1.0040379788278948</v>
      </c>
      <c r="S17" s="1">
        <f>N17/0.283</f>
        <v>0.99974144617771266</v>
      </c>
      <c r="T17" s="1">
        <f>O17/0.2709</f>
        <v>1.0001482869699925</v>
      </c>
    </row>
    <row r="18" spans="1:20" x14ac:dyDescent="0.3">
      <c r="A18" s="2"/>
      <c r="B18" s="2">
        <v>1</v>
      </c>
      <c r="C18">
        <v>819</v>
      </c>
      <c r="D18">
        <v>3980</v>
      </c>
      <c r="E18">
        <v>4230</v>
      </c>
      <c r="G18" s="2">
        <v>1</v>
      </c>
      <c r="H18">
        <v>22500</v>
      </c>
      <c r="I18">
        <v>24400</v>
      </c>
      <c r="J18">
        <v>22300</v>
      </c>
      <c r="L18">
        <v>1</v>
      </c>
      <c r="M18">
        <f t="shared" ref="M18:M19" si="12">C18/H18</f>
        <v>3.6400000000000002E-2</v>
      </c>
      <c r="N18">
        <f t="shared" ref="N18:N19" si="13">D18/I18</f>
        <v>0.16311475409836065</v>
      </c>
      <c r="O18">
        <f t="shared" ref="O18:O19" si="14">E18/J18</f>
        <v>0.18968609865470851</v>
      </c>
      <c r="Q18" s="1">
        <v>1</v>
      </c>
      <c r="R18" s="1">
        <f t="shared" ref="R18:R19" si="15">M18/0.119</f>
        <v>0.30588235294117649</v>
      </c>
      <c r="S18" s="1">
        <f t="shared" ref="S18:S19" si="16">N18/0.283</f>
        <v>0.57637722296240523</v>
      </c>
      <c r="T18" s="1">
        <f t="shared" ref="T18:T19" si="17">O18/0.2709</f>
        <v>0.70020708252014963</v>
      </c>
    </row>
    <row r="19" spans="1:20" x14ac:dyDescent="0.3">
      <c r="A19" s="2"/>
      <c r="B19" s="2">
        <v>2</v>
      </c>
      <c r="C19">
        <v>381</v>
      </c>
      <c r="D19">
        <v>2700</v>
      </c>
      <c r="E19">
        <v>3680</v>
      </c>
      <c r="G19" s="2">
        <v>2</v>
      </c>
      <c r="H19">
        <v>20400</v>
      </c>
      <c r="I19">
        <v>23000</v>
      </c>
      <c r="J19">
        <v>22900</v>
      </c>
      <c r="L19">
        <v>2</v>
      </c>
      <c r="M19">
        <f t="shared" si="12"/>
        <v>1.8676470588235294E-2</v>
      </c>
      <c r="N19">
        <f t="shared" si="13"/>
        <v>0.11739130434782609</v>
      </c>
      <c r="O19">
        <f t="shared" si="14"/>
        <v>0.16069868995633188</v>
      </c>
      <c r="Q19" s="1">
        <v>2</v>
      </c>
      <c r="R19" s="1">
        <f t="shared" si="15"/>
        <v>0.15694513099357391</v>
      </c>
      <c r="S19" s="1">
        <f t="shared" si="16"/>
        <v>0.41481026271316646</v>
      </c>
      <c r="T19" s="1">
        <f t="shared" si="17"/>
        <v>0.59320298987202624</v>
      </c>
    </row>
    <row r="21" spans="1:20" x14ac:dyDescent="0.3">
      <c r="A21" s="4" t="s">
        <v>23</v>
      </c>
    </row>
    <row r="22" spans="1:20" x14ac:dyDescent="0.3">
      <c r="A22" s="4" t="s">
        <v>58</v>
      </c>
    </row>
    <row r="23" spans="1:20" x14ac:dyDescent="0.3">
      <c r="A23" s="3" t="s">
        <v>1</v>
      </c>
    </row>
    <row r="24" spans="1:20" x14ac:dyDescent="0.3">
      <c r="A24" t="s">
        <v>9</v>
      </c>
      <c r="B24" t="s">
        <v>58</v>
      </c>
      <c r="D24" t="s">
        <v>14</v>
      </c>
      <c r="H24" t="s">
        <v>15</v>
      </c>
      <c r="I24" t="s">
        <v>16</v>
      </c>
    </row>
    <row r="25" spans="1:20" x14ac:dyDescent="0.3">
      <c r="A25">
        <v>0</v>
      </c>
      <c r="B25" s="3">
        <v>1.0007621698644664</v>
      </c>
      <c r="D25">
        <f>LN(B25/B25)</f>
        <v>0</v>
      </c>
      <c r="H25">
        <v>0.95530000000000004</v>
      </c>
      <c r="I25" s="1">
        <f>LN(2)/H25</f>
        <v>0.72558063494184577</v>
      </c>
    </row>
    <row r="26" spans="1:20" x14ac:dyDescent="0.3">
      <c r="A26">
        <v>1</v>
      </c>
      <c r="B26" s="3">
        <v>0.36638139612050497</v>
      </c>
      <c r="D26">
        <f>LN(B26/B25)</f>
        <v>-1.0048423018120389</v>
      </c>
    </row>
    <row r="27" spans="1:20" x14ac:dyDescent="0.3">
      <c r="A27">
        <v>2</v>
      </c>
      <c r="B27" s="3">
        <v>0.14811693576704782</v>
      </c>
      <c r="D27">
        <f>LN(B27/B25)</f>
        <v>-1.9105150902142805</v>
      </c>
    </row>
    <row r="30" spans="1:20" x14ac:dyDescent="0.3">
      <c r="A30" t="s">
        <v>7</v>
      </c>
    </row>
    <row r="31" spans="1:20" x14ac:dyDescent="0.3">
      <c r="A31" t="s">
        <v>9</v>
      </c>
      <c r="B31" t="s">
        <v>58</v>
      </c>
      <c r="D31" t="s">
        <v>14</v>
      </c>
      <c r="H31" t="s">
        <v>15</v>
      </c>
      <c r="I31" t="s">
        <v>16</v>
      </c>
    </row>
    <row r="32" spans="1:20" x14ac:dyDescent="0.3">
      <c r="A32">
        <v>0</v>
      </c>
      <c r="B32">
        <v>0.9998131451025889</v>
      </c>
      <c r="D32">
        <f>LN(B32/B32)</f>
        <v>0</v>
      </c>
      <c r="H32">
        <v>0.95099999999999996</v>
      </c>
      <c r="I32" s="1">
        <f>LN(2)/H32</f>
        <v>0.72886138860141458</v>
      </c>
    </row>
    <row r="33" spans="1:9" x14ac:dyDescent="0.3">
      <c r="A33">
        <v>1</v>
      </c>
      <c r="B33">
        <v>0.3407547310247297</v>
      </c>
      <c r="D33">
        <f>LN(B33/B32)</f>
        <v>-1.0764054519931054</v>
      </c>
    </row>
    <row r="34" spans="1:9" x14ac:dyDescent="0.3">
      <c r="A34">
        <v>2</v>
      </c>
      <c r="B34">
        <v>0.14922812632924659</v>
      </c>
      <c r="D34">
        <f>LN(B34/B32)</f>
        <v>-1.9020922223510068</v>
      </c>
    </row>
    <row r="37" spans="1:9" x14ac:dyDescent="0.3">
      <c r="A37" t="s">
        <v>8</v>
      </c>
    </row>
    <row r="38" spans="1:9" x14ac:dyDescent="0.3">
      <c r="A38" t="s">
        <v>9</v>
      </c>
      <c r="B38" t="s">
        <v>58</v>
      </c>
      <c r="D38" t="s">
        <v>14</v>
      </c>
      <c r="H38" t="s">
        <v>15</v>
      </c>
      <c r="I38" t="s">
        <v>16</v>
      </c>
    </row>
    <row r="39" spans="1:9" x14ac:dyDescent="0.3">
      <c r="A39">
        <v>0</v>
      </c>
      <c r="B39">
        <v>1.0040379788278948</v>
      </c>
      <c r="D39">
        <f>LN(B39/B39)</f>
        <v>0</v>
      </c>
      <c r="H39">
        <v>0.92789999999999995</v>
      </c>
      <c r="I39" s="1">
        <f>LN(2)/H39</f>
        <v>0.74700633749320544</v>
      </c>
    </row>
    <row r="40" spans="1:9" x14ac:dyDescent="0.3">
      <c r="A40">
        <v>1</v>
      </c>
      <c r="B40">
        <v>0.30588235294117649</v>
      </c>
      <c r="D40">
        <f>LN(B40/B39)</f>
        <v>-1.1885845665407528</v>
      </c>
    </row>
    <row r="41" spans="1:9" x14ac:dyDescent="0.3">
      <c r="A41">
        <v>2</v>
      </c>
      <c r="B41">
        <v>0.15694513099357391</v>
      </c>
      <c r="D41">
        <f>LN(B41/B39)</f>
        <v>-1.8558888669069176</v>
      </c>
    </row>
    <row r="45" spans="1:9" x14ac:dyDescent="0.3">
      <c r="A45" s="4" t="s">
        <v>59</v>
      </c>
    </row>
    <row r="46" spans="1:9" x14ac:dyDescent="0.3">
      <c r="A46" s="3" t="s">
        <v>1</v>
      </c>
    </row>
    <row r="47" spans="1:9" x14ac:dyDescent="0.3">
      <c r="A47" t="s">
        <v>9</v>
      </c>
      <c r="B47" t="s">
        <v>59</v>
      </c>
      <c r="D47" t="s">
        <v>14</v>
      </c>
      <c r="H47" t="s">
        <v>15</v>
      </c>
      <c r="I47" t="s">
        <v>16</v>
      </c>
    </row>
    <row r="48" spans="1:9" x14ac:dyDescent="0.3">
      <c r="A48">
        <v>0</v>
      </c>
      <c r="B48" s="3">
        <v>1.0003316607645316</v>
      </c>
      <c r="D48">
        <f>LN(B48/B48)</f>
        <v>0</v>
      </c>
      <c r="H48">
        <v>0.42570000000000002</v>
      </c>
      <c r="I48" s="1">
        <f>LN(2)/H48</f>
        <v>1.6282527144936463</v>
      </c>
    </row>
    <row r="49" spans="1:9" x14ac:dyDescent="0.3">
      <c r="A49">
        <v>1</v>
      </c>
      <c r="B49" s="3">
        <v>0.65428109854604211</v>
      </c>
      <c r="D49">
        <f>LN(B49/B48)</f>
        <v>-0.42454981135531472</v>
      </c>
    </row>
    <row r="50" spans="1:9" x14ac:dyDescent="0.3">
      <c r="A50">
        <v>2</v>
      </c>
      <c r="B50" s="3">
        <v>0.4269947727136742</v>
      </c>
      <c r="D50">
        <f>LN(B50/B48)</f>
        <v>-0.85131511349405387</v>
      </c>
    </row>
    <row r="53" spans="1:9" x14ac:dyDescent="0.3">
      <c r="A53" t="s">
        <v>7</v>
      </c>
    </row>
    <row r="54" spans="1:9" x14ac:dyDescent="0.3">
      <c r="A54" t="s">
        <v>9</v>
      </c>
      <c r="B54" t="s">
        <v>59</v>
      </c>
      <c r="D54" t="s">
        <v>14</v>
      </c>
      <c r="H54" t="s">
        <v>15</v>
      </c>
      <c r="I54" t="s">
        <v>16</v>
      </c>
    </row>
    <row r="55" spans="1:9" x14ac:dyDescent="0.3">
      <c r="A55">
        <v>0</v>
      </c>
      <c r="B55">
        <v>1.0043103448275863</v>
      </c>
      <c r="D55">
        <f>LN(B55/B55)</f>
        <v>0</v>
      </c>
      <c r="H55">
        <v>0.35299999999999998</v>
      </c>
      <c r="I55" s="1">
        <f>LN(2)/H55</f>
        <v>1.9635897466287402</v>
      </c>
    </row>
    <row r="56" spans="1:9" x14ac:dyDescent="0.3">
      <c r="A56">
        <v>1</v>
      </c>
      <c r="B56">
        <v>0.77422428682032041</v>
      </c>
      <c r="D56">
        <f>LN(B56/B55)</f>
        <v>-0.26019475301518619</v>
      </c>
    </row>
    <row r="57" spans="1:9" x14ac:dyDescent="0.3">
      <c r="A57">
        <v>2</v>
      </c>
      <c r="B57">
        <v>0.49575679449994631</v>
      </c>
      <c r="D57">
        <f>LN(B57/B55)</f>
        <v>-0.70597088807892805</v>
      </c>
    </row>
    <row r="60" spans="1:9" x14ac:dyDescent="0.3">
      <c r="A60" t="s">
        <v>8</v>
      </c>
    </row>
    <row r="61" spans="1:9" x14ac:dyDescent="0.3">
      <c r="A61" t="s">
        <v>9</v>
      </c>
      <c r="B61" t="s">
        <v>59</v>
      </c>
      <c r="D61" t="s">
        <v>14</v>
      </c>
      <c r="H61" t="s">
        <v>15</v>
      </c>
      <c r="I61" t="s">
        <v>16</v>
      </c>
    </row>
    <row r="62" spans="1:9" x14ac:dyDescent="0.3">
      <c r="A62">
        <v>0</v>
      </c>
      <c r="B62">
        <v>0.99974144617771266</v>
      </c>
      <c r="D62">
        <f>LN(B62/B62)</f>
        <v>0</v>
      </c>
      <c r="H62">
        <v>0.43980000000000002</v>
      </c>
      <c r="I62" s="1">
        <f>LN(2)/H62</f>
        <v>1.5760508880398938</v>
      </c>
    </row>
    <row r="63" spans="1:9" x14ac:dyDescent="0.3">
      <c r="A63">
        <v>1</v>
      </c>
      <c r="B63">
        <v>0.57637722296240523</v>
      </c>
      <c r="D63">
        <f>LN(B63/B62)</f>
        <v>-0.55073434441082092</v>
      </c>
    </row>
    <row r="64" spans="1:9" x14ac:dyDescent="0.3">
      <c r="A64">
        <v>2</v>
      </c>
      <c r="B64">
        <v>0.41481026271316646</v>
      </c>
      <c r="D64">
        <f>LN(B64/B62)</f>
        <v>-0.8796754743268772</v>
      </c>
    </row>
    <row r="69" spans="1:9" x14ac:dyDescent="0.3">
      <c r="A69" s="4" t="s">
        <v>60</v>
      </c>
    </row>
    <row r="70" spans="1:9" x14ac:dyDescent="0.3">
      <c r="A70" s="3" t="s">
        <v>1</v>
      </c>
    </row>
    <row r="71" spans="1:9" x14ac:dyDescent="0.3">
      <c r="A71" t="s">
        <v>9</v>
      </c>
      <c r="B71" t="s">
        <v>60</v>
      </c>
      <c r="D71" t="s">
        <v>14</v>
      </c>
      <c r="H71" t="s">
        <v>15</v>
      </c>
      <c r="I71" t="s">
        <v>16</v>
      </c>
    </row>
    <row r="72" spans="1:9" x14ac:dyDescent="0.3">
      <c r="A72">
        <v>0</v>
      </c>
      <c r="B72" s="3">
        <v>1</v>
      </c>
      <c r="D72">
        <f>LN(B72/B72)</f>
        <v>0</v>
      </c>
      <c r="H72">
        <v>0.33850000000000002</v>
      </c>
      <c r="I72" s="1">
        <f>LN(2)/H72</f>
        <v>2.0477021582273123</v>
      </c>
    </row>
    <row r="73" spans="1:9" x14ac:dyDescent="0.3">
      <c r="A73">
        <v>1</v>
      </c>
      <c r="B73" s="3">
        <v>0.6654178432633433</v>
      </c>
      <c r="D73">
        <f>LN(B73/B72)</f>
        <v>-0.40734009991217834</v>
      </c>
    </row>
    <row r="74" spans="1:9" x14ac:dyDescent="0.3">
      <c r="A74">
        <v>2</v>
      </c>
      <c r="B74" s="3">
        <v>0.50810337275514672</v>
      </c>
      <c r="D74">
        <f>LN(B74/B72)</f>
        <v>-0.67707036242938523</v>
      </c>
    </row>
    <row r="77" spans="1:9" x14ac:dyDescent="0.3">
      <c r="A77" t="s">
        <v>7</v>
      </c>
    </row>
    <row r="78" spans="1:9" x14ac:dyDescent="0.3">
      <c r="A78" t="s">
        <v>9</v>
      </c>
      <c r="B78" t="s">
        <v>60</v>
      </c>
      <c r="D78" t="s">
        <v>14</v>
      </c>
      <c r="H78" t="s">
        <v>15</v>
      </c>
      <c r="I78" t="s">
        <v>16</v>
      </c>
    </row>
    <row r="79" spans="1:9" x14ac:dyDescent="0.3">
      <c r="A79">
        <v>0</v>
      </c>
      <c r="B79">
        <v>1.0011123470522805</v>
      </c>
      <c r="D79">
        <f>LN(B79/B79)</f>
        <v>0</v>
      </c>
      <c r="H79">
        <v>0.31159999999999999</v>
      </c>
      <c r="I79" s="1">
        <f>LN(2)/H79</f>
        <v>2.2244774729138168</v>
      </c>
    </row>
    <row r="80" spans="1:9" x14ac:dyDescent="0.3">
      <c r="A80">
        <v>1</v>
      </c>
      <c r="B80">
        <v>0.68496364062866533</v>
      </c>
      <c r="D80">
        <f>LN(B80/B79)</f>
        <v>-0.37950125035557347</v>
      </c>
    </row>
    <row r="81" spans="1:9" x14ac:dyDescent="0.3">
      <c r="A81">
        <v>2</v>
      </c>
      <c r="B81">
        <v>0.53678017778159492</v>
      </c>
      <c r="D81">
        <f>LN(B81/B79)</f>
        <v>-0.62327834949553385</v>
      </c>
    </row>
    <row r="84" spans="1:9" x14ac:dyDescent="0.3">
      <c r="A84" t="s">
        <v>8</v>
      </c>
    </row>
    <row r="85" spans="1:9" x14ac:dyDescent="0.3">
      <c r="A85" t="s">
        <v>9</v>
      </c>
      <c r="B85" t="s">
        <v>60</v>
      </c>
      <c r="D85" t="s">
        <v>14</v>
      </c>
      <c r="H85" t="s">
        <v>15</v>
      </c>
      <c r="I85" t="s">
        <v>16</v>
      </c>
    </row>
    <row r="86" spans="1:9" x14ac:dyDescent="0.3">
      <c r="A86">
        <v>0</v>
      </c>
      <c r="B86">
        <v>1.0001482869699925</v>
      </c>
      <c r="D86">
        <f>LN(B86/B86)</f>
        <v>0</v>
      </c>
      <c r="H86">
        <v>0.26119999999999999</v>
      </c>
      <c r="I86" s="1">
        <f>LN(2)/H86</f>
        <v>2.6537028352218428</v>
      </c>
    </row>
    <row r="87" spans="1:9" x14ac:dyDescent="0.3">
      <c r="A87">
        <v>1</v>
      </c>
      <c r="B87">
        <v>0.70020708252014963</v>
      </c>
      <c r="D87">
        <f>LN(B87/B86)</f>
        <v>-0.35652743149336524</v>
      </c>
    </row>
    <row r="88" spans="1:9" x14ac:dyDescent="0.3">
      <c r="A88">
        <v>2</v>
      </c>
      <c r="B88">
        <v>0.59320298987202624</v>
      </c>
      <c r="D88">
        <f>LN(B88/B86)</f>
        <v>-0.52236690446483314</v>
      </c>
    </row>
    <row r="93" spans="1:9" x14ac:dyDescent="0.3">
      <c r="A93" s="4" t="s">
        <v>32</v>
      </c>
    </row>
    <row r="94" spans="1:9" x14ac:dyDescent="0.3">
      <c r="A94" s="4" t="s">
        <v>64</v>
      </c>
      <c r="E94" s="4" t="s">
        <v>65</v>
      </c>
    </row>
    <row r="95" spans="1:9" x14ac:dyDescent="0.3">
      <c r="B95" t="s">
        <v>33</v>
      </c>
      <c r="C95" t="s">
        <v>34</v>
      </c>
      <c r="F95" t="s">
        <v>33</v>
      </c>
      <c r="G95" t="s">
        <v>34</v>
      </c>
    </row>
    <row r="96" spans="1:9" x14ac:dyDescent="0.3">
      <c r="A96" s="2" t="s">
        <v>58</v>
      </c>
      <c r="B96" s="1">
        <f>AVERAGE(R4,R11,R18)</f>
        <v>0.33767282669547044</v>
      </c>
      <c r="C96" s="1">
        <f>STDEV(R4,R11,R18)</f>
        <v>3.0367040638241211E-2</v>
      </c>
      <c r="E96" s="2" t="s">
        <v>58</v>
      </c>
      <c r="F96" s="1">
        <f>AVERAGE(R5,R12,R19)</f>
        <v>0.15143006436328943</v>
      </c>
      <c r="G96" s="1">
        <f>STDEV(R5,R12,R19)</f>
        <v>4.8083943337394715E-3</v>
      </c>
    </row>
    <row r="97" spans="1:7" x14ac:dyDescent="0.3">
      <c r="A97" s="2" t="s">
        <v>59</v>
      </c>
      <c r="B97" s="1">
        <f>AVERAGE(S4,S11,S18)</f>
        <v>0.66829420277625584</v>
      </c>
      <c r="C97" s="1">
        <f>STDEV(S4,S11,S18)</f>
        <v>9.9665141784501213E-2</v>
      </c>
      <c r="E97" s="2" t="s">
        <v>59</v>
      </c>
      <c r="F97" s="1">
        <f>AVERAGE(S5,S12,S19)</f>
        <v>0.44585394330892897</v>
      </c>
      <c r="G97" s="1">
        <f>STDEV(S5,S12,S19)</f>
        <v>4.3644432505564011E-2</v>
      </c>
    </row>
    <row r="98" spans="1:7" x14ac:dyDescent="0.3">
      <c r="A98" s="2" t="s">
        <v>60</v>
      </c>
      <c r="B98" s="1">
        <f>AVERAGE(T4,T11,T18)</f>
        <v>0.68352952213738616</v>
      </c>
      <c r="C98" s="1">
        <f>STDEV(T4,T11,T18)</f>
        <v>1.7438902313566079E-2</v>
      </c>
      <c r="E98" s="2" t="s">
        <v>60</v>
      </c>
      <c r="F98" s="1">
        <f>AVERAGE(T5,T12,T19)</f>
        <v>0.54602884680292263</v>
      </c>
      <c r="G98" s="1">
        <f>STDEV(T5,T12,T19)</f>
        <v>4.3297108648955113E-2</v>
      </c>
    </row>
    <row r="99" spans="1:7" x14ac:dyDescent="0.3">
      <c r="A99" s="2"/>
      <c r="B99" s="1"/>
      <c r="C99" s="1"/>
      <c r="E99" s="2"/>
      <c r="F99" s="1"/>
      <c r="G99" s="1"/>
    </row>
    <row r="100" spans="1:7" x14ac:dyDescent="0.3">
      <c r="A100" s="2" t="s">
        <v>35</v>
      </c>
      <c r="E100" s="2" t="s">
        <v>35</v>
      </c>
    </row>
    <row r="101" spans="1:7" x14ac:dyDescent="0.3">
      <c r="A101" s="2"/>
      <c r="E101" s="2"/>
    </row>
    <row r="102" spans="1:7" x14ac:dyDescent="0.3">
      <c r="A102" t="s">
        <v>36</v>
      </c>
      <c r="E102" t="s">
        <v>36</v>
      </c>
    </row>
    <row r="103" spans="1:7" x14ac:dyDescent="0.3">
      <c r="A103" t="s">
        <v>37</v>
      </c>
      <c r="B103">
        <v>1.61E-2</v>
      </c>
      <c r="E103" t="s">
        <v>37</v>
      </c>
      <c r="F103">
        <v>4.0000000000000002E-4</v>
      </c>
    </row>
    <row r="104" spans="1:7" x14ac:dyDescent="0.3">
      <c r="A104" t="s">
        <v>38</v>
      </c>
      <c r="B104" t="s">
        <v>49</v>
      </c>
      <c r="E104" t="s">
        <v>38</v>
      </c>
      <c r="F104" t="s">
        <v>39</v>
      </c>
    </row>
    <row r="106" spans="1:7" x14ac:dyDescent="0.3">
      <c r="A106" t="s">
        <v>40</v>
      </c>
      <c r="E106" t="s">
        <v>40</v>
      </c>
    </row>
    <row r="107" spans="1:7" x14ac:dyDescent="0.3">
      <c r="A107" t="s">
        <v>37</v>
      </c>
      <c r="B107">
        <v>8.0000000000000004E-4</v>
      </c>
      <c r="E107" t="s">
        <v>37</v>
      </c>
      <c r="F107">
        <v>1.6000000000000001E-3</v>
      </c>
    </row>
    <row r="108" spans="1:7" x14ac:dyDescent="0.3">
      <c r="A108" t="s">
        <v>38</v>
      </c>
      <c r="B108" t="s">
        <v>39</v>
      </c>
      <c r="E108" t="s">
        <v>38</v>
      </c>
      <c r="F108" t="s">
        <v>47</v>
      </c>
    </row>
    <row r="110" spans="1:7" x14ac:dyDescent="0.3">
      <c r="A110" t="s">
        <v>43</v>
      </c>
      <c r="E110" t="s">
        <v>43</v>
      </c>
    </row>
    <row r="111" spans="1:7" x14ac:dyDescent="0.3">
      <c r="B111" t="s">
        <v>38</v>
      </c>
      <c r="F111" t="s">
        <v>38</v>
      </c>
    </row>
    <row r="112" spans="1:7" x14ac:dyDescent="0.3">
      <c r="A112" t="s">
        <v>61</v>
      </c>
      <c r="B112" s="1" t="s">
        <v>49</v>
      </c>
      <c r="C112" s="1"/>
      <c r="E112" t="s">
        <v>61</v>
      </c>
      <c r="F112" s="1" t="s">
        <v>39</v>
      </c>
      <c r="G112" s="1"/>
    </row>
    <row r="113" spans="1:7" x14ac:dyDescent="0.3">
      <c r="A113" t="s">
        <v>62</v>
      </c>
      <c r="B113" s="1" t="s">
        <v>39</v>
      </c>
      <c r="C113" s="1"/>
      <c r="E113" t="s">
        <v>62</v>
      </c>
      <c r="F113" s="1" t="s">
        <v>47</v>
      </c>
      <c r="G113" s="1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E23" sqref="E23"/>
    </sheetView>
  </sheetViews>
  <sheetFormatPr defaultColWidth="11.19921875" defaultRowHeight="15.6" x14ac:dyDescent="0.3"/>
  <cols>
    <col min="5" max="5" width="20" customWidth="1"/>
    <col min="8" max="8" width="22" customWidth="1"/>
    <col min="9" max="9" width="16.296875" customWidth="1"/>
  </cols>
  <sheetData>
    <row r="1" spans="1:10" x14ac:dyDescent="0.3">
      <c r="A1" t="s">
        <v>27</v>
      </c>
      <c r="H1" t="s">
        <v>32</v>
      </c>
    </row>
    <row r="2" spans="1:10" x14ac:dyDescent="0.3">
      <c r="A2" t="s">
        <v>1</v>
      </c>
      <c r="C2" t="s">
        <v>3</v>
      </c>
      <c r="D2" t="s">
        <v>4</v>
      </c>
      <c r="E2" t="s">
        <v>5</v>
      </c>
      <c r="F2" t="s">
        <v>6</v>
      </c>
      <c r="I2" t="s">
        <v>33</v>
      </c>
      <c r="J2" t="s">
        <v>34</v>
      </c>
    </row>
    <row r="3" spans="1:10" x14ac:dyDescent="0.3">
      <c r="B3" s="2" t="s">
        <v>28</v>
      </c>
      <c r="C3">
        <v>21800</v>
      </c>
      <c r="D3">
        <v>59500</v>
      </c>
      <c r="E3">
        <f>C3/D3</f>
        <v>0.36638655462184871</v>
      </c>
      <c r="F3" s="1">
        <f>E3/0.366</f>
        <v>1.0010561601689856</v>
      </c>
      <c r="H3" s="2" t="s">
        <v>28</v>
      </c>
      <c r="I3" s="1">
        <f>AVERAGE(F3,F10,F16)</f>
        <v>1.0006207533807452</v>
      </c>
      <c r="J3" s="1">
        <f>STDEV(F3,F10,F16)</f>
        <v>3.871945691833607E-4</v>
      </c>
    </row>
    <row r="4" spans="1:10" x14ac:dyDescent="0.3">
      <c r="B4" s="2" t="s">
        <v>29</v>
      </c>
      <c r="C4">
        <v>22800</v>
      </c>
      <c r="D4">
        <v>62600</v>
      </c>
      <c r="E4">
        <f t="shared" ref="E4:E19" si="0">C4/D4</f>
        <v>0.36421725239616615</v>
      </c>
      <c r="F4" s="1">
        <f t="shared" ref="F4:F6" si="1">E4/0.366</f>
        <v>0.99512910490755779</v>
      </c>
      <c r="H4" s="2" t="s">
        <v>29</v>
      </c>
      <c r="I4" s="1">
        <f>AVERAGE(F4,F11,F17)</f>
        <v>1.0437135737756755</v>
      </c>
      <c r="J4" s="1">
        <f t="shared" ref="J4:J6" si="2">STDEV(F4,F11,F17)</f>
        <v>4.2601803910906268E-2</v>
      </c>
    </row>
    <row r="5" spans="1:10" x14ac:dyDescent="0.3">
      <c r="B5" s="2" t="s">
        <v>30</v>
      </c>
      <c r="C5">
        <v>43300</v>
      </c>
      <c r="D5">
        <v>63000</v>
      </c>
      <c r="E5">
        <f t="shared" si="0"/>
        <v>0.6873015873015873</v>
      </c>
      <c r="F5" s="1">
        <f t="shared" si="1"/>
        <v>1.8778731893485991</v>
      </c>
      <c r="H5" s="2" t="s">
        <v>30</v>
      </c>
      <c r="I5" s="1">
        <f>AVERAGE(F5,F12,F18)</f>
        <v>1.9848509391577032</v>
      </c>
      <c r="J5" s="1">
        <f t="shared" si="2"/>
        <v>9.7746227194694418E-2</v>
      </c>
    </row>
    <row r="6" spans="1:10" x14ac:dyDescent="0.3">
      <c r="B6" s="2" t="s">
        <v>31</v>
      </c>
      <c r="C6">
        <v>39600</v>
      </c>
      <c r="D6">
        <v>60000</v>
      </c>
      <c r="E6">
        <f t="shared" si="0"/>
        <v>0.66</v>
      </c>
      <c r="F6" s="1">
        <f t="shared" si="1"/>
        <v>1.8032786885245904</v>
      </c>
      <c r="H6" s="2" t="s">
        <v>31</v>
      </c>
      <c r="I6" s="1">
        <f>AVERAGE(F6,F13,F19)</f>
        <v>1.8302717889209272</v>
      </c>
      <c r="J6" s="1">
        <f t="shared" si="2"/>
        <v>2.5947061016508319E-2</v>
      </c>
    </row>
    <row r="7" spans="1:10" x14ac:dyDescent="0.3">
      <c r="B7" s="2"/>
      <c r="F7" s="1"/>
    </row>
    <row r="8" spans="1:10" x14ac:dyDescent="0.3">
      <c r="B8" s="2"/>
      <c r="F8" s="1"/>
    </row>
    <row r="9" spans="1:10" x14ac:dyDescent="0.3">
      <c r="A9" t="s">
        <v>7</v>
      </c>
      <c r="B9" s="2"/>
      <c r="F9" s="1"/>
      <c r="H9" s="2" t="s">
        <v>35</v>
      </c>
    </row>
    <row r="10" spans="1:10" x14ac:dyDescent="0.3">
      <c r="B10" s="2" t="s">
        <v>28</v>
      </c>
      <c r="C10">
        <v>12000</v>
      </c>
      <c r="D10">
        <v>61900</v>
      </c>
      <c r="E10">
        <f t="shared" si="0"/>
        <v>0.1938610662358643</v>
      </c>
      <c r="F10" s="1">
        <f>E10/0.1938</f>
        <v>1.0003150992562657</v>
      </c>
      <c r="H10" s="2"/>
    </row>
    <row r="11" spans="1:10" x14ac:dyDescent="0.3">
      <c r="B11" s="2" t="s">
        <v>29</v>
      </c>
      <c r="C11">
        <v>12300</v>
      </c>
      <c r="D11">
        <v>59800</v>
      </c>
      <c r="E11">
        <f t="shared" si="0"/>
        <v>0.20568561872909699</v>
      </c>
      <c r="F11" s="1">
        <f t="shared" ref="F11:F12" si="3">E11/0.1938</f>
        <v>1.0613293020077244</v>
      </c>
      <c r="H11" t="s">
        <v>36</v>
      </c>
    </row>
    <row r="12" spans="1:10" x14ac:dyDescent="0.3">
      <c r="B12" s="2" t="s">
        <v>30</v>
      </c>
      <c r="C12">
        <v>21200</v>
      </c>
      <c r="D12">
        <v>54500</v>
      </c>
      <c r="E12">
        <f t="shared" si="0"/>
        <v>0.38899082568807342</v>
      </c>
      <c r="F12" s="1">
        <f t="shared" si="3"/>
        <v>2.0071766031376339</v>
      </c>
      <c r="H12" t="s">
        <v>37</v>
      </c>
      <c r="I12">
        <v>2.9999999999999997E-4</v>
      </c>
    </row>
    <row r="13" spans="1:10" x14ac:dyDescent="0.3">
      <c r="B13" s="2" t="s">
        <v>31</v>
      </c>
      <c r="C13">
        <v>19000</v>
      </c>
      <c r="D13">
        <v>53500</v>
      </c>
      <c r="E13">
        <f t="shared" si="0"/>
        <v>0.35514018691588783</v>
      </c>
      <c r="F13" s="1">
        <f>E13/0.1938</f>
        <v>1.8325087044163459</v>
      </c>
      <c r="H13" t="s">
        <v>38</v>
      </c>
      <c r="I13" t="s">
        <v>39</v>
      </c>
    </row>
    <row r="14" spans="1:10" x14ac:dyDescent="0.3">
      <c r="B14" s="2"/>
      <c r="F14" s="1"/>
    </row>
    <row r="15" spans="1:10" x14ac:dyDescent="0.3">
      <c r="A15" t="s">
        <v>8</v>
      </c>
      <c r="B15" s="2"/>
      <c r="F15" s="1"/>
      <c r="H15" t="s">
        <v>40</v>
      </c>
    </row>
    <row r="16" spans="1:10" x14ac:dyDescent="0.3">
      <c r="B16" s="2" t="s">
        <v>28</v>
      </c>
      <c r="C16">
        <v>9740</v>
      </c>
      <c r="D16">
        <v>64600</v>
      </c>
      <c r="E16">
        <f t="shared" si="0"/>
        <v>0.15077399380804954</v>
      </c>
      <c r="F16" s="1">
        <f>E16/0.1507</f>
        <v>1.0004910007169843</v>
      </c>
      <c r="H16" t="s">
        <v>37</v>
      </c>
      <c r="I16" t="s">
        <v>41</v>
      </c>
    </row>
    <row r="17" spans="2:10" x14ac:dyDescent="0.3">
      <c r="B17" s="2" t="s">
        <v>29</v>
      </c>
      <c r="C17">
        <v>9280</v>
      </c>
      <c r="D17">
        <v>57300</v>
      </c>
      <c r="E17">
        <f t="shared" si="0"/>
        <v>0.16195462478184991</v>
      </c>
      <c r="F17" s="1">
        <f t="shared" ref="F17:F19" si="4">E17/0.1507</f>
        <v>1.0746823144117446</v>
      </c>
      <c r="H17" t="s">
        <v>38</v>
      </c>
      <c r="I17" t="s">
        <v>42</v>
      </c>
    </row>
    <row r="18" spans="2:10" x14ac:dyDescent="0.3">
      <c r="B18" s="2" t="s">
        <v>30</v>
      </c>
      <c r="C18">
        <v>21800</v>
      </c>
      <c r="D18">
        <v>69900</v>
      </c>
      <c r="E18">
        <f t="shared" si="0"/>
        <v>0.31187410586552217</v>
      </c>
      <c r="F18" s="1">
        <f t="shared" si="4"/>
        <v>2.0695030249868758</v>
      </c>
    </row>
    <row r="19" spans="2:10" x14ac:dyDescent="0.3">
      <c r="B19" s="2" t="s">
        <v>31</v>
      </c>
      <c r="C19">
        <v>17500</v>
      </c>
      <c r="D19">
        <v>62600</v>
      </c>
      <c r="E19">
        <f t="shared" si="0"/>
        <v>0.2795527156549521</v>
      </c>
      <c r="F19" s="1">
        <f t="shared" si="4"/>
        <v>1.8550279738218454</v>
      </c>
      <c r="H19" t="s">
        <v>43</v>
      </c>
    </row>
    <row r="20" spans="2:10" x14ac:dyDescent="0.3">
      <c r="I20" t="s">
        <v>38</v>
      </c>
    </row>
    <row r="21" spans="2:10" x14ac:dyDescent="0.3">
      <c r="H21" t="s">
        <v>44</v>
      </c>
      <c r="I21" s="1" t="s">
        <v>45</v>
      </c>
      <c r="J21" s="1"/>
    </row>
    <row r="22" spans="2:10" x14ac:dyDescent="0.3">
      <c r="H22" t="s">
        <v>46</v>
      </c>
      <c r="I22" s="1" t="s">
        <v>47</v>
      </c>
      <c r="J22" s="1"/>
    </row>
    <row r="23" spans="2:10" x14ac:dyDescent="0.3">
      <c r="H23" t="s">
        <v>48</v>
      </c>
      <c r="I23" s="1" t="s">
        <v>39</v>
      </c>
      <c r="J2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G25" sqref="G25"/>
    </sheetView>
  </sheetViews>
  <sheetFormatPr defaultColWidth="11.19921875" defaultRowHeight="15.6" x14ac:dyDescent="0.3"/>
  <cols>
    <col min="8" max="8" width="22.69921875" customWidth="1"/>
    <col min="9" max="9" width="16" customWidth="1"/>
  </cols>
  <sheetData>
    <row r="1" spans="1:10" x14ac:dyDescent="0.3">
      <c r="A1" t="s">
        <v>142</v>
      </c>
      <c r="H1" t="s">
        <v>32</v>
      </c>
    </row>
    <row r="2" spans="1:10" x14ac:dyDescent="0.3">
      <c r="A2" t="s">
        <v>1</v>
      </c>
      <c r="C2" t="s">
        <v>3</v>
      </c>
      <c r="D2" t="s">
        <v>4</v>
      </c>
      <c r="E2" t="s">
        <v>5</v>
      </c>
      <c r="F2" t="s">
        <v>6</v>
      </c>
      <c r="I2" t="s">
        <v>33</v>
      </c>
      <c r="J2" t="s">
        <v>34</v>
      </c>
    </row>
    <row r="3" spans="1:10" x14ac:dyDescent="0.3">
      <c r="B3" s="2" t="s">
        <v>28</v>
      </c>
      <c r="C3">
        <v>31700</v>
      </c>
      <c r="D3">
        <v>59500</v>
      </c>
      <c r="E3">
        <f>C3/D3</f>
        <v>0.53277310924369747</v>
      </c>
      <c r="F3" s="1">
        <f>E3/0.533</f>
        <v>0.99957431377804395</v>
      </c>
      <c r="H3" s="2" t="s">
        <v>28</v>
      </c>
      <c r="I3" s="1">
        <f>AVERAGE(F3,F10,F16)</f>
        <v>0.99988838190186569</v>
      </c>
      <c r="J3" s="1">
        <f>STDEV(F3,F10,F16)</f>
        <v>3.6106902090065078E-4</v>
      </c>
    </row>
    <row r="4" spans="1:10" x14ac:dyDescent="0.3">
      <c r="B4" s="2" t="s">
        <v>29</v>
      </c>
      <c r="C4">
        <v>32900</v>
      </c>
      <c r="D4">
        <v>62600</v>
      </c>
      <c r="E4">
        <f t="shared" ref="E4:E6" si="0">C4/D4</f>
        <v>0.5255591054313099</v>
      </c>
      <c r="F4" s="1">
        <f t="shared" ref="F4:F6" si="1">E4/0.533</f>
        <v>0.98603959743210112</v>
      </c>
      <c r="H4" s="2" t="s">
        <v>29</v>
      </c>
      <c r="I4" s="1">
        <f>AVERAGE(F4,F11,F17)</f>
        <v>1.1653960333765356</v>
      </c>
      <c r="J4" s="1">
        <f t="shared" ref="J4:J6" si="2">STDEV(F4,F11,F17)</f>
        <v>0.15739318444707942</v>
      </c>
    </row>
    <row r="5" spans="1:10" x14ac:dyDescent="0.3">
      <c r="B5" s="2" t="s">
        <v>30</v>
      </c>
      <c r="C5">
        <v>75400</v>
      </c>
      <c r="D5">
        <v>61500</v>
      </c>
      <c r="E5">
        <f t="shared" si="0"/>
        <v>1.2260162601626017</v>
      </c>
      <c r="F5" s="1">
        <f t="shared" si="1"/>
        <v>2.3002181241324609</v>
      </c>
      <c r="H5" s="2" t="s">
        <v>30</v>
      </c>
      <c r="I5" s="1">
        <f>AVERAGE(F5,F12,F18)</f>
        <v>2.5074335076018772</v>
      </c>
      <c r="J5" s="1">
        <f t="shared" si="2"/>
        <v>0.18227910368132177</v>
      </c>
    </row>
    <row r="6" spans="1:10" x14ac:dyDescent="0.3">
      <c r="B6" s="2" t="s">
        <v>31</v>
      </c>
      <c r="C6">
        <v>75800</v>
      </c>
      <c r="D6">
        <v>60000</v>
      </c>
      <c r="E6">
        <f t="shared" si="0"/>
        <v>1.2633333333333334</v>
      </c>
      <c r="F6" s="1">
        <f t="shared" si="1"/>
        <v>2.3702313946216385</v>
      </c>
      <c r="H6" s="2" t="s">
        <v>31</v>
      </c>
      <c r="I6" s="1">
        <f>AVERAGE(F6,F13,F19)</f>
        <v>2.586032586543288</v>
      </c>
      <c r="J6" s="1">
        <f t="shared" si="2"/>
        <v>0.19105877014712727</v>
      </c>
    </row>
    <row r="7" spans="1:10" x14ac:dyDescent="0.3">
      <c r="B7" s="2"/>
      <c r="F7" s="1"/>
    </row>
    <row r="8" spans="1:10" x14ac:dyDescent="0.3">
      <c r="B8" s="2"/>
      <c r="F8" s="1"/>
    </row>
    <row r="9" spans="1:10" x14ac:dyDescent="0.3">
      <c r="A9" t="s">
        <v>7</v>
      </c>
      <c r="B9" s="2"/>
      <c r="F9" s="1"/>
      <c r="H9" s="2" t="s">
        <v>35</v>
      </c>
    </row>
    <row r="10" spans="1:10" x14ac:dyDescent="0.3">
      <c r="B10" s="2" t="s">
        <v>28</v>
      </c>
      <c r="C10">
        <v>17700</v>
      </c>
      <c r="D10">
        <v>61900</v>
      </c>
      <c r="E10">
        <f t="shared" ref="E10:E13" si="3">C10/D10</f>
        <v>0.28594507269789982</v>
      </c>
      <c r="F10" s="1">
        <f>E10/0.286</f>
        <v>0.99980794649615323</v>
      </c>
      <c r="H10" s="2"/>
    </row>
    <row r="11" spans="1:10" x14ac:dyDescent="0.3">
      <c r="B11" s="2" t="s">
        <v>29</v>
      </c>
      <c r="C11">
        <v>21900</v>
      </c>
      <c r="D11">
        <v>59800</v>
      </c>
      <c r="E11">
        <f t="shared" si="3"/>
        <v>0.36622073578595316</v>
      </c>
      <c r="F11" s="1">
        <f t="shared" ref="F11:F13" si="4">E11/0.286</f>
        <v>1.2804920831676685</v>
      </c>
      <c r="H11" t="s">
        <v>36</v>
      </c>
    </row>
    <row r="12" spans="1:10" x14ac:dyDescent="0.3">
      <c r="B12" s="2" t="s">
        <v>30</v>
      </c>
      <c r="C12">
        <v>40200</v>
      </c>
      <c r="D12">
        <v>54500</v>
      </c>
      <c r="E12">
        <f t="shared" si="3"/>
        <v>0.73761467889908261</v>
      </c>
      <c r="F12" s="1">
        <f t="shared" si="4"/>
        <v>2.5790723038429464</v>
      </c>
      <c r="H12" t="s">
        <v>37</v>
      </c>
      <c r="I12" t="s">
        <v>41</v>
      </c>
    </row>
    <row r="13" spans="1:10" x14ac:dyDescent="0.3">
      <c r="B13" s="2" t="s">
        <v>31</v>
      </c>
      <c r="C13">
        <v>43000</v>
      </c>
      <c r="D13">
        <v>55000</v>
      </c>
      <c r="E13">
        <f t="shared" si="3"/>
        <v>0.78181818181818186</v>
      </c>
      <c r="F13" s="1">
        <f t="shared" si="4"/>
        <v>2.7336300063572794</v>
      </c>
      <c r="H13" t="s">
        <v>38</v>
      </c>
      <c r="I13" t="s">
        <v>42</v>
      </c>
    </row>
    <row r="14" spans="1:10" x14ac:dyDescent="0.3">
      <c r="B14" s="2"/>
      <c r="F14" s="1"/>
    </row>
    <row r="15" spans="1:10" x14ac:dyDescent="0.3">
      <c r="A15" t="s">
        <v>8</v>
      </c>
      <c r="B15" s="2"/>
      <c r="F15" s="1"/>
      <c r="H15" t="s">
        <v>40</v>
      </c>
    </row>
    <row r="16" spans="1:10" x14ac:dyDescent="0.3">
      <c r="B16" s="2" t="s">
        <v>28</v>
      </c>
      <c r="C16">
        <v>4420</v>
      </c>
      <c r="D16">
        <v>50500</v>
      </c>
      <c r="E16">
        <f t="shared" ref="E16:E19" si="5">C16/D16</f>
        <v>8.7524752475247519E-2</v>
      </c>
      <c r="F16" s="1">
        <f>E16/0.0875</f>
        <v>1.0002828854314003</v>
      </c>
      <c r="H16" t="s">
        <v>37</v>
      </c>
      <c r="I16">
        <v>8.9999999999999998E-4</v>
      </c>
    </row>
    <row r="17" spans="2:10" x14ac:dyDescent="0.3">
      <c r="B17" s="2" t="s">
        <v>29</v>
      </c>
      <c r="C17">
        <v>5100</v>
      </c>
      <c r="D17">
        <v>47400</v>
      </c>
      <c r="E17">
        <f t="shared" si="5"/>
        <v>0.10759493670886076</v>
      </c>
      <c r="F17" s="1">
        <f t="shared" ref="F17:F19" si="6">E17/0.0875</f>
        <v>1.2296564195298374</v>
      </c>
      <c r="H17" t="s">
        <v>38</v>
      </c>
      <c r="I17" t="s">
        <v>39</v>
      </c>
    </row>
    <row r="18" spans="2:10" x14ac:dyDescent="0.3">
      <c r="B18" s="2" t="s">
        <v>30</v>
      </c>
      <c r="C18">
        <v>10800</v>
      </c>
      <c r="D18">
        <v>46700</v>
      </c>
      <c r="E18">
        <f t="shared" si="5"/>
        <v>0.23126338329764454</v>
      </c>
      <c r="F18" s="1">
        <f t="shared" si="6"/>
        <v>2.6430100948302235</v>
      </c>
    </row>
    <row r="19" spans="2:10" x14ac:dyDescent="0.3">
      <c r="B19" s="2" t="s">
        <v>31</v>
      </c>
      <c r="C19">
        <v>12100</v>
      </c>
      <c r="D19">
        <v>52100</v>
      </c>
      <c r="E19">
        <f t="shared" si="5"/>
        <v>0.23224568138195778</v>
      </c>
      <c r="F19" s="1">
        <f t="shared" si="6"/>
        <v>2.6542363586509463</v>
      </c>
      <c r="H19" t="s">
        <v>43</v>
      </c>
    </row>
    <row r="20" spans="2:10" x14ac:dyDescent="0.3">
      <c r="I20" t="s">
        <v>38</v>
      </c>
    </row>
    <row r="21" spans="2:10" x14ac:dyDescent="0.3">
      <c r="H21" t="s">
        <v>44</v>
      </c>
      <c r="I21" s="1" t="s">
        <v>45</v>
      </c>
      <c r="J21" s="1"/>
    </row>
    <row r="22" spans="2:10" x14ac:dyDescent="0.3">
      <c r="H22" t="s">
        <v>46</v>
      </c>
      <c r="I22" s="1" t="s">
        <v>47</v>
      </c>
      <c r="J22" s="1"/>
    </row>
    <row r="23" spans="2:10" x14ac:dyDescent="0.3">
      <c r="H23" t="s">
        <v>48</v>
      </c>
      <c r="I23" s="1" t="s">
        <v>47</v>
      </c>
      <c r="J2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workbookViewId="0">
      <selection activeCell="Q1" sqref="Q1"/>
    </sheetView>
  </sheetViews>
  <sheetFormatPr defaultColWidth="11.19921875" defaultRowHeight="15.6" x14ac:dyDescent="0.3"/>
  <cols>
    <col min="3" max="3" width="22.19921875" customWidth="1"/>
    <col min="6" max="6" width="21.796875" customWidth="1"/>
    <col min="10" max="10" width="21.69921875" customWidth="1"/>
    <col min="13" max="13" width="21.296875" customWidth="1"/>
    <col min="17" max="17" width="21.796875" customWidth="1"/>
    <col min="20" max="20" width="22" customWidth="1"/>
  </cols>
  <sheetData>
    <row r="1" spans="1:20" x14ac:dyDescent="0.3">
      <c r="A1" t="s">
        <v>50</v>
      </c>
    </row>
    <row r="2" spans="1:20" x14ac:dyDescent="0.3">
      <c r="A2" s="4" t="s">
        <v>51</v>
      </c>
      <c r="H2" s="4" t="s">
        <v>55</v>
      </c>
      <c r="O2" t="s">
        <v>56</v>
      </c>
    </row>
    <row r="3" spans="1:20" x14ac:dyDescent="0.3">
      <c r="A3" t="s">
        <v>52</v>
      </c>
      <c r="B3" t="s">
        <v>53</v>
      </c>
      <c r="C3" t="s">
        <v>69</v>
      </c>
      <c r="E3" t="s">
        <v>54</v>
      </c>
      <c r="F3" t="s">
        <v>70</v>
      </c>
      <c r="H3" t="s">
        <v>52</v>
      </c>
      <c r="I3" t="s">
        <v>53</v>
      </c>
      <c r="J3" t="s">
        <v>69</v>
      </c>
      <c r="L3" t="s">
        <v>54</v>
      </c>
      <c r="M3" t="s">
        <v>70</v>
      </c>
      <c r="O3" t="s">
        <v>52</v>
      </c>
      <c r="P3" t="s">
        <v>53</v>
      </c>
      <c r="Q3" t="s">
        <v>69</v>
      </c>
      <c r="S3" t="s">
        <v>54</v>
      </c>
      <c r="T3" t="s">
        <v>70</v>
      </c>
    </row>
    <row r="4" spans="1:20" x14ac:dyDescent="0.3">
      <c r="A4" s="1">
        <v>0</v>
      </c>
      <c r="B4">
        <v>17.444445000000002</v>
      </c>
      <c r="C4" s="1">
        <f>B4/255</f>
        <v>6.8409588235294125E-2</v>
      </c>
      <c r="E4">
        <v>45.777779000000002</v>
      </c>
      <c r="F4" s="1">
        <f>E4/171.7</f>
        <v>0.26661490390215498</v>
      </c>
      <c r="H4" s="1">
        <v>0</v>
      </c>
      <c r="I4">
        <v>4</v>
      </c>
      <c r="J4" s="1">
        <f>I4/173.8</f>
        <v>2.3014959723820481E-2</v>
      </c>
      <c r="L4">
        <v>0</v>
      </c>
      <c r="M4" s="1">
        <f>L4/100.11</f>
        <v>0</v>
      </c>
      <c r="O4" s="1">
        <v>0</v>
      </c>
      <c r="P4">
        <v>11</v>
      </c>
      <c r="Q4" s="1">
        <f>P4/224</f>
        <v>4.9107142857142856E-2</v>
      </c>
      <c r="S4">
        <v>2</v>
      </c>
      <c r="T4" s="1">
        <f>S4/159.78</f>
        <v>1.2517211165352359E-2</v>
      </c>
    </row>
    <row r="5" spans="1:20" x14ac:dyDescent="0.3">
      <c r="A5" s="1">
        <v>6.5000000000000002E-2</v>
      </c>
      <c r="B5">
        <v>21.243342999999999</v>
      </c>
      <c r="C5" s="1">
        <f t="shared" ref="C5:C26" si="0">B5/255</f>
        <v>8.330722745098039E-2</v>
      </c>
      <c r="E5">
        <v>63.582183999999998</v>
      </c>
      <c r="F5" s="1">
        <f t="shared" ref="F5:F26" si="1">E5/171.7</f>
        <v>0.37030974956319163</v>
      </c>
      <c r="H5" s="1">
        <v>6.5000000000000002E-2</v>
      </c>
      <c r="I5">
        <v>4</v>
      </c>
      <c r="J5" s="1">
        <f t="shared" ref="J5:J25" si="2">I5/173.8</f>
        <v>2.3014959723820481E-2</v>
      </c>
      <c r="L5">
        <v>0</v>
      </c>
      <c r="M5" s="1">
        <f t="shared" ref="M5:M25" si="3">L5/100.11</f>
        <v>0</v>
      </c>
      <c r="O5" s="1">
        <v>6.5000000000000002E-2</v>
      </c>
      <c r="P5">
        <v>10.758953</v>
      </c>
      <c r="Q5" s="1">
        <f t="shared" ref="Q5:Q26" si="4">P5/224</f>
        <v>4.8031040178571426E-2</v>
      </c>
      <c r="S5">
        <v>7.9986220000000001</v>
      </c>
      <c r="T5" s="1">
        <f t="shared" ref="T5:T26" si="5">S5/159.78</f>
        <v>5.0060220302916514E-2</v>
      </c>
    </row>
    <row r="6" spans="1:20" x14ac:dyDescent="0.3">
      <c r="A6" s="1">
        <v>0.13</v>
      </c>
      <c r="B6">
        <v>26.724518</v>
      </c>
      <c r="C6" s="1">
        <f t="shared" si="0"/>
        <v>0.10480203137254902</v>
      </c>
      <c r="E6">
        <v>85.994491999999994</v>
      </c>
      <c r="F6" s="1">
        <f t="shared" si="1"/>
        <v>0.5008415375655213</v>
      </c>
      <c r="H6" s="1">
        <v>0.13</v>
      </c>
      <c r="I6">
        <v>4.8888889999999998</v>
      </c>
      <c r="J6" s="1">
        <f t="shared" si="2"/>
        <v>2.8129395857307248E-2</v>
      </c>
      <c r="L6">
        <v>3.4247920000000001</v>
      </c>
      <c r="M6" s="1">
        <f t="shared" si="3"/>
        <v>3.4210288682449304E-2</v>
      </c>
      <c r="O6" s="1">
        <v>0.13</v>
      </c>
      <c r="P6">
        <v>11.878788</v>
      </c>
      <c r="Q6" s="1">
        <f t="shared" si="4"/>
        <v>5.3030303571428572E-2</v>
      </c>
      <c r="S6">
        <v>14.743802000000001</v>
      </c>
      <c r="T6" s="1">
        <f t="shared" si="5"/>
        <v>9.2275641507072223E-2</v>
      </c>
    </row>
    <row r="7" spans="1:20" x14ac:dyDescent="0.3">
      <c r="A7" s="1">
        <v>0.19500000000000001</v>
      </c>
      <c r="B7">
        <v>34.394858999999997</v>
      </c>
      <c r="C7" s="1">
        <f t="shared" si="0"/>
        <v>0.1348818</v>
      </c>
      <c r="E7">
        <v>113.121216</v>
      </c>
      <c r="F7" s="1">
        <f t="shared" si="1"/>
        <v>0.65883061153174149</v>
      </c>
      <c r="H7" s="1">
        <v>0.19500000000000001</v>
      </c>
      <c r="I7">
        <v>6.7142860000000004</v>
      </c>
      <c r="J7" s="1">
        <f t="shared" si="2"/>
        <v>3.8632255466052937E-2</v>
      </c>
      <c r="L7">
        <v>23.285715</v>
      </c>
      <c r="M7" s="1">
        <f t="shared" si="3"/>
        <v>0.23260128858255918</v>
      </c>
      <c r="O7" s="1">
        <v>0.19500000000000001</v>
      </c>
      <c r="P7">
        <v>13.103306</v>
      </c>
      <c r="Q7" s="1">
        <f t="shared" si="4"/>
        <v>5.8496901785714282E-2</v>
      </c>
      <c r="S7">
        <v>25.834710999999999</v>
      </c>
      <c r="T7" s="1">
        <f t="shared" si="5"/>
        <v>0.1616892664914257</v>
      </c>
    </row>
    <row r="8" spans="1:20" x14ac:dyDescent="0.3">
      <c r="A8" s="1">
        <v>0.26</v>
      </c>
      <c r="B8">
        <v>45.406796</v>
      </c>
      <c r="C8" s="1">
        <f t="shared" si="0"/>
        <v>0.17806586666666666</v>
      </c>
      <c r="E8">
        <v>139.27271999999999</v>
      </c>
      <c r="F8" s="1">
        <f t="shared" si="1"/>
        <v>0.81113989516598717</v>
      </c>
      <c r="H8" s="1">
        <v>0.26</v>
      </c>
      <c r="I8">
        <v>10.472410999999999</v>
      </c>
      <c r="J8" s="1">
        <f t="shared" si="2"/>
        <v>6.025552934407364E-2</v>
      </c>
      <c r="L8">
        <v>56.932727999999997</v>
      </c>
      <c r="M8" s="1">
        <f t="shared" si="3"/>
        <v>0.5687017081210668</v>
      </c>
      <c r="O8" s="1">
        <v>0.26</v>
      </c>
      <c r="P8">
        <v>15.234159</v>
      </c>
      <c r="Q8" s="1">
        <f t="shared" si="4"/>
        <v>6.8009638392857147E-2</v>
      </c>
      <c r="S8">
        <v>43.112949</v>
      </c>
      <c r="T8" s="1">
        <f t="shared" si="5"/>
        <v>0.26982694329703344</v>
      </c>
    </row>
    <row r="9" spans="1:20" x14ac:dyDescent="0.3">
      <c r="A9" s="1">
        <v>0.32500000000000001</v>
      </c>
      <c r="B9">
        <v>66.779617000000002</v>
      </c>
      <c r="C9" s="1">
        <f t="shared" si="0"/>
        <v>0.26188085098039215</v>
      </c>
      <c r="E9">
        <v>160.85124200000001</v>
      </c>
      <c r="F9" s="1">
        <f t="shared" si="1"/>
        <v>0.93681562026790932</v>
      </c>
      <c r="H9" s="1">
        <v>0.32500000000000001</v>
      </c>
      <c r="I9">
        <v>19.398336</v>
      </c>
      <c r="J9" s="1">
        <f t="shared" si="2"/>
        <v>0.11161298043728422</v>
      </c>
      <c r="L9">
        <v>83.284203000000005</v>
      </c>
      <c r="M9" s="1">
        <f t="shared" si="3"/>
        <v>0.83192691039856159</v>
      </c>
      <c r="O9" s="1">
        <v>0.32500000000000001</v>
      </c>
      <c r="P9">
        <v>20.439394</v>
      </c>
      <c r="Q9" s="1">
        <f t="shared" si="4"/>
        <v>9.1247294642857149E-2</v>
      </c>
      <c r="S9">
        <v>76.589530999999994</v>
      </c>
      <c r="T9" s="1">
        <f t="shared" si="5"/>
        <v>0.47934366629115027</v>
      </c>
    </row>
    <row r="10" spans="1:20" x14ac:dyDescent="0.3">
      <c r="A10" s="1">
        <v>0.39</v>
      </c>
      <c r="B10">
        <v>101.564735</v>
      </c>
      <c r="C10" s="1">
        <f t="shared" si="0"/>
        <v>0.39829307843137257</v>
      </c>
      <c r="E10">
        <v>169.93113700000001</v>
      </c>
      <c r="F10" s="1">
        <f t="shared" si="1"/>
        <v>0.98969794408852663</v>
      </c>
      <c r="H10" s="1">
        <v>0.39</v>
      </c>
      <c r="I10">
        <v>36.673470000000002</v>
      </c>
      <c r="J10" s="1">
        <f t="shared" si="2"/>
        <v>0.2110096087456847</v>
      </c>
      <c r="L10">
        <v>96.571426000000002</v>
      </c>
      <c r="M10" s="1">
        <f t="shared" si="3"/>
        <v>0.96465314154430126</v>
      </c>
      <c r="O10" s="1">
        <v>0.39</v>
      </c>
      <c r="P10">
        <v>27.702477999999999</v>
      </c>
      <c r="Q10" s="1">
        <f t="shared" si="4"/>
        <v>0.12367177678571428</v>
      </c>
      <c r="S10">
        <v>114.991737</v>
      </c>
      <c r="T10" s="1">
        <f t="shared" si="5"/>
        <v>0.71968792714983099</v>
      </c>
    </row>
    <row r="11" spans="1:20" x14ac:dyDescent="0.3">
      <c r="A11" s="1">
        <v>0.45500000000000002</v>
      </c>
      <c r="B11">
        <v>153.62167400000001</v>
      </c>
      <c r="C11" s="1">
        <f t="shared" si="0"/>
        <v>0.60243793725490202</v>
      </c>
      <c r="E11">
        <v>159.05969200000001</v>
      </c>
      <c r="F11" s="1">
        <f t="shared" si="1"/>
        <v>0.92638143273150853</v>
      </c>
      <c r="H11" s="1">
        <v>0.45500000000000002</v>
      </c>
      <c r="I11">
        <v>73.851851999999994</v>
      </c>
      <c r="J11" s="1">
        <f t="shared" si="2"/>
        <v>0.42492434982738775</v>
      </c>
      <c r="L11">
        <v>91.111114999999998</v>
      </c>
      <c r="M11" s="1">
        <f t="shared" si="3"/>
        <v>0.91011002896813509</v>
      </c>
      <c r="O11" s="1">
        <v>0.45500000000000002</v>
      </c>
      <c r="P11">
        <v>46.393940000000001</v>
      </c>
      <c r="Q11" s="1">
        <f t="shared" si="4"/>
        <v>0.20711580357142859</v>
      </c>
      <c r="S11">
        <v>144.144623</v>
      </c>
      <c r="T11" s="1">
        <f t="shared" si="5"/>
        <v>0.90214434222055317</v>
      </c>
    </row>
    <row r="12" spans="1:20" x14ac:dyDescent="0.3">
      <c r="A12" s="1">
        <v>0.52</v>
      </c>
      <c r="B12">
        <v>222.983475</v>
      </c>
      <c r="C12" s="1">
        <f t="shared" si="0"/>
        <v>0.87444500000000003</v>
      </c>
      <c r="E12">
        <v>142.11019899999999</v>
      </c>
      <c r="F12" s="1">
        <f t="shared" si="1"/>
        <v>0.827665690157251</v>
      </c>
      <c r="H12" s="1">
        <v>0.52</v>
      </c>
      <c r="I12">
        <v>125.18367000000001</v>
      </c>
      <c r="J12" s="1">
        <f t="shared" si="2"/>
        <v>0.72027428078250866</v>
      </c>
      <c r="L12">
        <v>75.642478999999994</v>
      </c>
      <c r="M12" s="1">
        <f t="shared" si="3"/>
        <v>0.75559363699930071</v>
      </c>
      <c r="O12" s="1">
        <v>0.52</v>
      </c>
      <c r="P12">
        <v>82.206612000000007</v>
      </c>
      <c r="Q12" s="1">
        <f t="shared" si="4"/>
        <v>0.36699380357142858</v>
      </c>
      <c r="S12">
        <v>159.78512599999999</v>
      </c>
      <c r="T12" s="1">
        <f t="shared" si="5"/>
        <v>1.0000320816122168</v>
      </c>
    </row>
    <row r="13" spans="1:20" x14ac:dyDescent="0.3">
      <c r="A13" s="1">
        <v>0.58499999999999996</v>
      </c>
      <c r="B13">
        <v>250</v>
      </c>
      <c r="C13" s="1">
        <f t="shared" si="0"/>
        <v>0.98039215686274506</v>
      </c>
      <c r="E13">
        <v>131.519745</v>
      </c>
      <c r="F13" s="1">
        <f t="shared" si="1"/>
        <v>0.76598570180547476</v>
      </c>
      <c r="H13" s="1">
        <v>0.58499999999999996</v>
      </c>
      <c r="I13">
        <v>166.938782</v>
      </c>
      <c r="J13" s="1">
        <f t="shared" si="2"/>
        <v>0.96052233601841197</v>
      </c>
      <c r="L13">
        <v>63.693877999999998</v>
      </c>
      <c r="M13" s="1">
        <f t="shared" si="3"/>
        <v>0.63623891719108983</v>
      </c>
      <c r="O13" s="1">
        <v>0.58499999999999996</v>
      </c>
      <c r="P13">
        <v>128.144623</v>
      </c>
      <c r="Q13" s="1">
        <f t="shared" si="4"/>
        <v>0.57207420982142854</v>
      </c>
      <c r="S13">
        <v>154.764465</v>
      </c>
      <c r="T13" s="1">
        <f t="shared" si="5"/>
        <v>0.96860974464889227</v>
      </c>
    </row>
    <row r="14" spans="1:20" x14ac:dyDescent="0.3">
      <c r="A14" s="1">
        <v>0.65</v>
      </c>
      <c r="B14">
        <v>255</v>
      </c>
      <c r="C14" s="1">
        <f t="shared" si="0"/>
        <v>1</v>
      </c>
      <c r="E14">
        <v>138.51698300000001</v>
      </c>
      <c r="F14" s="1">
        <f t="shared" si="1"/>
        <v>0.80673839836924877</v>
      </c>
      <c r="H14" s="1">
        <v>0.65</v>
      </c>
      <c r="I14">
        <v>173.83521999999999</v>
      </c>
      <c r="J14" s="1">
        <f t="shared" si="2"/>
        <v>1.0002026467203682</v>
      </c>
      <c r="L14">
        <v>58.153438999999999</v>
      </c>
      <c r="M14" s="1">
        <f t="shared" si="3"/>
        <v>0.58089540505444015</v>
      </c>
      <c r="O14" s="1">
        <v>0.65</v>
      </c>
      <c r="P14">
        <v>191.49311800000001</v>
      </c>
      <c r="Q14" s="1">
        <f t="shared" si="4"/>
        <v>0.85487999107142865</v>
      </c>
      <c r="S14">
        <v>145.39944499999999</v>
      </c>
      <c r="T14" s="1">
        <f t="shared" si="5"/>
        <v>0.90999777819501804</v>
      </c>
    </row>
    <row r="15" spans="1:20" x14ac:dyDescent="0.3">
      <c r="A15" s="1">
        <v>0.71499999999999997</v>
      </c>
      <c r="B15">
        <v>255</v>
      </c>
      <c r="C15" s="1">
        <f t="shared" si="0"/>
        <v>1</v>
      </c>
      <c r="E15">
        <v>155.33332799999999</v>
      </c>
      <c r="F15" s="1">
        <f t="shared" si="1"/>
        <v>0.90467867210250441</v>
      </c>
      <c r="H15" s="1">
        <v>0.71499999999999997</v>
      </c>
      <c r="I15">
        <v>153.08163500000001</v>
      </c>
      <c r="J15" s="1">
        <f t="shared" si="2"/>
        <v>0.88079191599539697</v>
      </c>
      <c r="L15">
        <v>52.958427</v>
      </c>
      <c r="M15" s="1">
        <f t="shared" si="3"/>
        <v>0.52900236739586459</v>
      </c>
      <c r="O15" s="1">
        <v>0.71499999999999997</v>
      </c>
      <c r="P15">
        <v>223.83332799999999</v>
      </c>
      <c r="Q15" s="1">
        <f t="shared" si="4"/>
        <v>0.99925592857142853</v>
      </c>
      <c r="S15">
        <v>140.16667200000001</v>
      </c>
      <c r="T15" s="1">
        <f t="shared" si="5"/>
        <v>0.87724791588434103</v>
      </c>
    </row>
    <row r="16" spans="1:20" x14ac:dyDescent="0.3">
      <c r="A16" s="1">
        <v>0.78</v>
      </c>
      <c r="B16">
        <v>250</v>
      </c>
      <c r="C16" s="1">
        <f t="shared" si="0"/>
        <v>0.98039215686274506</v>
      </c>
      <c r="E16">
        <v>171.737381</v>
      </c>
      <c r="F16" s="1">
        <f t="shared" si="1"/>
        <v>1.0002177111240536</v>
      </c>
      <c r="H16" s="1">
        <v>0.78</v>
      </c>
      <c r="I16">
        <v>115.530609</v>
      </c>
      <c r="J16" s="1">
        <f t="shared" si="2"/>
        <v>0.66473307825086303</v>
      </c>
      <c r="L16">
        <v>56.047618999999997</v>
      </c>
      <c r="M16" s="1">
        <f t="shared" si="3"/>
        <v>0.55986034362201575</v>
      </c>
      <c r="O16" s="1">
        <v>0.78</v>
      </c>
      <c r="P16">
        <v>215.578506</v>
      </c>
      <c r="Q16" s="1">
        <f t="shared" si="4"/>
        <v>0.96240404464285711</v>
      </c>
      <c r="S16">
        <v>144.05784600000001</v>
      </c>
      <c r="T16" s="1">
        <f t="shared" si="5"/>
        <v>0.90160123920390545</v>
      </c>
    </row>
    <row r="17" spans="1:20" x14ac:dyDescent="0.3">
      <c r="A17" s="1">
        <v>0.84499999999999997</v>
      </c>
      <c r="B17">
        <v>217.68043499999999</v>
      </c>
      <c r="C17" s="1">
        <f t="shared" si="0"/>
        <v>0.85364876470588236</v>
      </c>
      <c r="E17">
        <v>170.042236</v>
      </c>
      <c r="F17" s="1">
        <f t="shared" si="1"/>
        <v>0.99034499708794421</v>
      </c>
      <c r="H17" s="1">
        <v>0.84499999999999997</v>
      </c>
      <c r="I17">
        <v>73.262282999999996</v>
      </c>
      <c r="J17" s="1">
        <f t="shared" si="2"/>
        <v>0.42153212313003446</v>
      </c>
      <c r="L17">
        <v>74.301590000000004</v>
      </c>
      <c r="M17" s="1">
        <f t="shared" si="3"/>
        <v>0.74219948057137153</v>
      </c>
      <c r="O17" s="1">
        <v>0.84499999999999997</v>
      </c>
      <c r="P17">
        <v>157.46556100000001</v>
      </c>
      <c r="Q17" s="1">
        <f t="shared" si="4"/>
        <v>0.70297125446428577</v>
      </c>
      <c r="S17">
        <v>150.35261499999999</v>
      </c>
      <c r="T17" s="1">
        <f t="shared" si="5"/>
        <v>0.94099771560896228</v>
      </c>
    </row>
    <row r="18" spans="1:20" x14ac:dyDescent="0.3">
      <c r="A18" s="1">
        <v>0.91</v>
      </c>
      <c r="B18">
        <v>124.73828899999999</v>
      </c>
      <c r="C18" s="1">
        <f t="shared" si="0"/>
        <v>0.48916976078431368</v>
      </c>
      <c r="E18">
        <v>146.28649899999999</v>
      </c>
      <c r="F18" s="1">
        <f t="shared" si="1"/>
        <v>0.85198892836342455</v>
      </c>
      <c r="H18" s="1">
        <v>0.91</v>
      </c>
      <c r="I18">
        <v>44.666668000000001</v>
      </c>
      <c r="J18" s="1">
        <f t="shared" si="2"/>
        <v>0.25700039125431529</v>
      </c>
      <c r="L18">
        <v>94.814812000000003</v>
      </c>
      <c r="M18" s="1">
        <f t="shared" si="3"/>
        <v>0.9471063030666268</v>
      </c>
      <c r="O18" s="1">
        <v>0.91</v>
      </c>
      <c r="P18">
        <v>88.787880000000001</v>
      </c>
      <c r="Q18" s="1">
        <f t="shared" si="4"/>
        <v>0.39637446428571427</v>
      </c>
      <c r="S18">
        <v>152.67768899999999</v>
      </c>
      <c r="T18" s="1">
        <f t="shared" si="5"/>
        <v>0.95554943672549741</v>
      </c>
    </row>
    <row r="19" spans="1:20" x14ac:dyDescent="0.3">
      <c r="A19" s="1">
        <v>0.97499999999999998</v>
      </c>
      <c r="B19">
        <v>58.448115999999999</v>
      </c>
      <c r="C19" s="1">
        <f t="shared" si="0"/>
        <v>0.22920829803921569</v>
      </c>
      <c r="E19">
        <v>108.22405999999999</v>
      </c>
      <c r="F19" s="1">
        <f t="shared" si="1"/>
        <v>0.63030902737332561</v>
      </c>
      <c r="H19" s="1">
        <v>0.97499999999999998</v>
      </c>
      <c r="I19">
        <v>26.013604999999998</v>
      </c>
      <c r="J19" s="1">
        <f t="shared" si="2"/>
        <v>0.14967551783659377</v>
      </c>
      <c r="L19">
        <v>100.115646</v>
      </c>
      <c r="M19" s="1">
        <f t="shared" si="3"/>
        <v>1.0000563979622414</v>
      </c>
      <c r="O19" s="1">
        <v>0.97499999999999998</v>
      </c>
      <c r="P19">
        <v>45.148761999999998</v>
      </c>
      <c r="Q19" s="1">
        <f t="shared" si="4"/>
        <v>0.2015569732142857</v>
      </c>
      <c r="S19">
        <v>144.061981</v>
      </c>
      <c r="T19" s="1">
        <f t="shared" si="5"/>
        <v>0.90162711853798971</v>
      </c>
    </row>
    <row r="20" spans="1:20" x14ac:dyDescent="0.3">
      <c r="A20" s="1">
        <v>1.04</v>
      </c>
      <c r="B20">
        <v>29.933883999999999</v>
      </c>
      <c r="C20" s="1">
        <f t="shared" si="0"/>
        <v>0.11738778039215686</v>
      </c>
      <c r="E20">
        <v>69.644630000000006</v>
      </c>
      <c r="F20" s="1">
        <f t="shared" si="1"/>
        <v>0.40561811298776945</v>
      </c>
      <c r="H20" s="1">
        <v>1.04</v>
      </c>
      <c r="I20">
        <v>19.049886999999998</v>
      </c>
      <c r="J20" s="1">
        <f t="shared" si="2"/>
        <v>0.10960809551208284</v>
      </c>
      <c r="L20">
        <v>85.914589000000007</v>
      </c>
      <c r="M20" s="1">
        <f t="shared" si="3"/>
        <v>0.85820186794526032</v>
      </c>
      <c r="O20" s="1">
        <v>1.04</v>
      </c>
      <c r="P20">
        <v>26.622589000000001</v>
      </c>
      <c r="Q20" s="1">
        <f t="shared" si="4"/>
        <v>0.11885084375</v>
      </c>
      <c r="S20">
        <v>124.1157</v>
      </c>
      <c r="T20" s="1">
        <f t="shared" si="5"/>
        <v>0.77679121291776199</v>
      </c>
    </row>
    <row r="21" spans="1:20" x14ac:dyDescent="0.3">
      <c r="A21" s="1">
        <v>1.105</v>
      </c>
      <c r="B21">
        <v>19.584022999999998</v>
      </c>
      <c r="C21" s="1">
        <f t="shared" si="0"/>
        <v>7.6800090196078419E-2</v>
      </c>
      <c r="E21">
        <v>38.278236</v>
      </c>
      <c r="F21" s="1">
        <f t="shared" si="1"/>
        <v>0.22293672684915553</v>
      </c>
      <c r="H21" s="1">
        <v>1.105</v>
      </c>
      <c r="I21">
        <v>22.213152000000001</v>
      </c>
      <c r="J21" s="1">
        <f t="shared" si="2"/>
        <v>0.12780869965477559</v>
      </c>
      <c r="L21">
        <v>50.993954000000002</v>
      </c>
      <c r="M21" s="1">
        <f t="shared" si="3"/>
        <v>0.5093792228548597</v>
      </c>
      <c r="O21" s="1">
        <v>1.105</v>
      </c>
      <c r="P21">
        <v>18.651516000000001</v>
      </c>
      <c r="Q21" s="1">
        <f t="shared" si="4"/>
        <v>8.3265696428571429E-2</v>
      </c>
      <c r="S21">
        <v>97.042702000000006</v>
      </c>
      <c r="T21" s="1">
        <f t="shared" si="5"/>
        <v>0.6073519964951809</v>
      </c>
    </row>
    <row r="22" spans="1:20" x14ac:dyDescent="0.3">
      <c r="A22" s="1">
        <v>1.17</v>
      </c>
      <c r="B22">
        <v>15.666667</v>
      </c>
      <c r="C22" s="1">
        <f t="shared" si="0"/>
        <v>6.1437909803921567E-2</v>
      </c>
      <c r="E22">
        <v>18.671258999999999</v>
      </c>
      <c r="F22" s="1">
        <f t="shared" si="1"/>
        <v>0.10874350029120559</v>
      </c>
      <c r="H22" s="1">
        <v>1.17</v>
      </c>
      <c r="I22">
        <v>27.489795999999998</v>
      </c>
      <c r="J22" s="1">
        <f t="shared" si="2"/>
        <v>0.15816913693901033</v>
      </c>
      <c r="L22">
        <v>19.428571999999999</v>
      </c>
      <c r="M22" s="1">
        <f t="shared" si="3"/>
        <v>0.19407224053541103</v>
      </c>
      <c r="O22" s="1">
        <v>1.17</v>
      </c>
      <c r="P22">
        <v>14.991735</v>
      </c>
      <c r="Q22" s="1">
        <f t="shared" si="4"/>
        <v>6.692738839285714E-2</v>
      </c>
      <c r="S22">
        <v>68.776863000000006</v>
      </c>
      <c r="T22" s="1">
        <f t="shared" si="5"/>
        <v>0.43044725873075484</v>
      </c>
    </row>
    <row r="23" spans="1:20" x14ac:dyDescent="0.3">
      <c r="A23" s="1">
        <v>1.2350000000000001</v>
      </c>
      <c r="B23">
        <v>13.212121</v>
      </c>
      <c r="C23" s="1">
        <f t="shared" si="0"/>
        <v>5.181223921568627E-2</v>
      </c>
      <c r="E23">
        <v>8.6189169999999997</v>
      </c>
      <c r="F23" s="1">
        <f t="shared" si="1"/>
        <v>5.0197536400698892E-2</v>
      </c>
      <c r="H23" s="1">
        <v>1.2350000000000001</v>
      </c>
      <c r="I23">
        <v>30.879818</v>
      </c>
      <c r="J23" s="1">
        <f t="shared" si="2"/>
        <v>0.1776744418872267</v>
      </c>
      <c r="L23">
        <v>3.7165530000000002</v>
      </c>
      <c r="M23" s="1">
        <f t="shared" si="3"/>
        <v>3.7124692837878337E-2</v>
      </c>
      <c r="O23" s="1">
        <v>1.2350000000000001</v>
      </c>
      <c r="P23">
        <v>14.045455</v>
      </c>
      <c r="Q23" s="1">
        <f t="shared" si="4"/>
        <v>6.2702924107142857E-2</v>
      </c>
      <c r="S23">
        <v>43.089531000000001</v>
      </c>
      <c r="T23" s="1">
        <f t="shared" si="5"/>
        <v>0.26968037927149829</v>
      </c>
    </row>
    <row r="24" spans="1:20" x14ac:dyDescent="0.3">
      <c r="A24" s="1">
        <v>1.3</v>
      </c>
      <c r="B24">
        <v>11.848485</v>
      </c>
      <c r="C24" s="1">
        <f t="shared" si="0"/>
        <v>4.6464647058823527E-2</v>
      </c>
      <c r="E24">
        <v>3.5674929999999998</v>
      </c>
      <c r="F24" s="1">
        <f t="shared" si="1"/>
        <v>2.0777478159580663E-2</v>
      </c>
      <c r="H24" s="1">
        <v>1.3</v>
      </c>
      <c r="I24">
        <v>32.263038999999999</v>
      </c>
      <c r="J24" s="1">
        <f t="shared" si="2"/>
        <v>0.18563313578826235</v>
      </c>
      <c r="L24">
        <v>0</v>
      </c>
      <c r="M24" s="1">
        <f t="shared" si="3"/>
        <v>0</v>
      </c>
      <c r="O24" s="1">
        <v>1.3</v>
      </c>
      <c r="P24">
        <v>12.520661</v>
      </c>
      <c r="Q24" s="1">
        <f t="shared" si="4"/>
        <v>5.5895808035714291E-2</v>
      </c>
      <c r="S24">
        <v>27.148759999999999</v>
      </c>
      <c r="T24" s="1">
        <f t="shared" si="5"/>
        <v>0.16991338089873576</v>
      </c>
    </row>
    <row r="25" spans="1:20" x14ac:dyDescent="0.3">
      <c r="A25" s="1">
        <v>1.365</v>
      </c>
      <c r="B25">
        <v>11.363636</v>
      </c>
      <c r="C25" s="1">
        <f t="shared" si="0"/>
        <v>4.4563278431372547E-2</v>
      </c>
      <c r="E25">
        <v>4.5454549999999996</v>
      </c>
      <c r="F25" s="1">
        <f t="shared" si="1"/>
        <v>2.6473238206173557E-2</v>
      </c>
      <c r="H25" s="1">
        <v>1.365</v>
      </c>
      <c r="I25">
        <v>21.666665999999999</v>
      </c>
      <c r="J25" s="1">
        <f t="shared" si="2"/>
        <v>0.12466436133486765</v>
      </c>
      <c r="L25">
        <v>0</v>
      </c>
      <c r="M25" s="1">
        <f t="shared" si="3"/>
        <v>0</v>
      </c>
      <c r="O25" s="1">
        <v>1.365</v>
      </c>
      <c r="P25">
        <v>10.772727</v>
      </c>
      <c r="Q25" s="1">
        <f t="shared" si="4"/>
        <v>4.8092531250000001E-2</v>
      </c>
      <c r="S25">
        <v>18.491734999999998</v>
      </c>
      <c r="T25" s="1">
        <f t="shared" si="5"/>
        <v>0.1157324759043685</v>
      </c>
    </row>
    <row r="26" spans="1:20" x14ac:dyDescent="0.3">
      <c r="A26" s="1">
        <v>1.43</v>
      </c>
      <c r="B26">
        <v>11</v>
      </c>
      <c r="C26" s="1">
        <f t="shared" si="0"/>
        <v>4.3137254901960784E-2</v>
      </c>
      <c r="E26">
        <v>11</v>
      </c>
      <c r="F26" s="1">
        <f t="shared" si="1"/>
        <v>6.4065230052417016E-2</v>
      </c>
      <c r="O26" s="1">
        <v>1.43</v>
      </c>
      <c r="P26">
        <v>9.3333329999999997</v>
      </c>
      <c r="Q26" s="1">
        <f t="shared" si="4"/>
        <v>4.1666665178571427E-2</v>
      </c>
      <c r="S26">
        <v>13</v>
      </c>
      <c r="T26" s="1">
        <f t="shared" si="5"/>
        <v>8.136187257479034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2"/>
  <sheetViews>
    <sheetView topLeftCell="A28" workbookViewId="0">
      <selection activeCell="E42" sqref="E42"/>
    </sheetView>
  </sheetViews>
  <sheetFormatPr defaultColWidth="11.19921875" defaultRowHeight="15.6" x14ac:dyDescent="0.3"/>
  <cols>
    <col min="1" max="1" width="16" customWidth="1"/>
    <col min="5" max="5" width="15.796875" customWidth="1"/>
    <col min="17" max="17" width="12.796875" customWidth="1"/>
  </cols>
  <sheetData>
    <row r="1" spans="1:18" x14ac:dyDescent="0.3">
      <c r="A1" s="4" t="s">
        <v>26</v>
      </c>
      <c r="I1" s="4" t="s">
        <v>23</v>
      </c>
    </row>
    <row r="2" spans="1:18" x14ac:dyDescent="0.3">
      <c r="A2" t="s">
        <v>1</v>
      </c>
      <c r="I2" t="s">
        <v>1</v>
      </c>
    </row>
    <row r="3" spans="1:18" x14ac:dyDescent="0.3">
      <c r="A3" s="6"/>
      <c r="B3" s="2"/>
      <c r="C3" s="2" t="s">
        <v>19</v>
      </c>
      <c r="D3" s="2" t="s">
        <v>4</v>
      </c>
      <c r="E3" s="2" t="s">
        <v>88</v>
      </c>
      <c r="F3" s="2"/>
      <c r="I3" t="s">
        <v>66</v>
      </c>
    </row>
    <row r="4" spans="1:18" x14ac:dyDescent="0.3">
      <c r="A4" s="2" t="s">
        <v>66</v>
      </c>
      <c r="B4" s="2">
        <v>0</v>
      </c>
      <c r="C4" s="2">
        <v>4260</v>
      </c>
      <c r="D4" s="2">
        <v>45400</v>
      </c>
      <c r="E4" s="2">
        <f>C4/D4</f>
        <v>9.3832599118942733E-2</v>
      </c>
      <c r="F4" s="1">
        <f>E4/0.0938</f>
        <v>1.0003475385814791</v>
      </c>
      <c r="J4" t="s">
        <v>2</v>
      </c>
      <c r="L4" t="s">
        <v>14</v>
      </c>
      <c r="Q4" t="s">
        <v>15</v>
      </c>
      <c r="R4" t="s">
        <v>16</v>
      </c>
    </row>
    <row r="5" spans="1:18" x14ac:dyDescent="0.3">
      <c r="A5" s="2"/>
      <c r="B5" s="2">
        <v>1</v>
      </c>
      <c r="C5" s="2">
        <v>1520</v>
      </c>
      <c r="D5" s="2">
        <v>43100</v>
      </c>
      <c r="E5" s="2">
        <f t="shared" ref="E5:E9" si="0">C5/D5</f>
        <v>3.5266821345707654E-2</v>
      </c>
      <c r="F5" s="1">
        <f t="shared" ref="F5:F6" si="1">E5/0.0938</f>
        <v>0.37597890560455921</v>
      </c>
      <c r="I5">
        <v>0</v>
      </c>
      <c r="J5" s="1">
        <v>1.0003475385814791</v>
      </c>
      <c r="L5">
        <f>LN(J5/J5)</f>
        <v>0</v>
      </c>
      <c r="Q5">
        <v>0.81059999999999999</v>
      </c>
      <c r="R5" s="1">
        <f>LN(2)/Q5</f>
        <v>0.85510384969151898</v>
      </c>
    </row>
    <row r="6" spans="1:18" x14ac:dyDescent="0.3">
      <c r="A6" s="2"/>
      <c r="B6" s="2">
        <v>2</v>
      </c>
      <c r="C6" s="2">
        <v>805</v>
      </c>
      <c r="D6" s="2">
        <v>43400</v>
      </c>
      <c r="E6" s="2">
        <f t="shared" si="0"/>
        <v>1.8548387096774192E-2</v>
      </c>
      <c r="F6" s="1">
        <f t="shared" si="1"/>
        <v>0.19774399889951166</v>
      </c>
      <c r="I6">
        <v>1</v>
      </c>
      <c r="J6" s="1">
        <v>0.37597890560455921</v>
      </c>
      <c r="L6">
        <f>LN(J6/J5)</f>
        <v>-0.97856971748549393</v>
      </c>
    </row>
    <row r="7" spans="1:18" x14ac:dyDescent="0.3">
      <c r="A7" s="2" t="s">
        <v>123</v>
      </c>
      <c r="B7" s="2">
        <v>0</v>
      </c>
      <c r="C7" s="2">
        <v>5650</v>
      </c>
      <c r="D7" s="2">
        <v>42800</v>
      </c>
      <c r="E7" s="2">
        <f t="shared" si="0"/>
        <v>0.13200934579439252</v>
      </c>
      <c r="F7" s="1">
        <f>E7/0.132</f>
        <v>1.0000708014726707</v>
      </c>
      <c r="I7">
        <v>2</v>
      </c>
      <c r="J7" s="1">
        <v>0.19774399889951166</v>
      </c>
      <c r="L7">
        <f>LN(J7/J5)</f>
        <v>-1.6211294979039097</v>
      </c>
    </row>
    <row r="8" spans="1:18" x14ac:dyDescent="0.3">
      <c r="A8" s="2"/>
      <c r="B8" s="2">
        <v>1</v>
      </c>
      <c r="C8" s="2">
        <v>3360</v>
      </c>
      <c r="D8" s="2">
        <v>42900</v>
      </c>
      <c r="E8" s="2">
        <f t="shared" si="0"/>
        <v>7.8321678321678329E-2</v>
      </c>
      <c r="F8" s="1">
        <f t="shared" ref="F8:F9" si="2">E8/0.132</f>
        <v>0.59334604789150247</v>
      </c>
    </row>
    <row r="9" spans="1:18" x14ac:dyDescent="0.3">
      <c r="A9" s="2"/>
      <c r="B9" s="2">
        <v>2</v>
      </c>
      <c r="C9" s="2">
        <v>3020</v>
      </c>
      <c r="D9" s="2">
        <v>52100</v>
      </c>
      <c r="E9" s="2">
        <f t="shared" si="0"/>
        <v>5.7965451055662191E-2</v>
      </c>
      <c r="F9" s="1">
        <f t="shared" si="2"/>
        <v>0.43913220496713778</v>
      </c>
    </row>
    <row r="10" spans="1:18" x14ac:dyDescent="0.3">
      <c r="I10" t="s">
        <v>119</v>
      </c>
    </row>
    <row r="11" spans="1:18" x14ac:dyDescent="0.3">
      <c r="J11" t="s">
        <v>2</v>
      </c>
      <c r="L11" t="s">
        <v>14</v>
      </c>
      <c r="Q11" t="s">
        <v>15</v>
      </c>
      <c r="R11" t="s">
        <v>16</v>
      </c>
    </row>
    <row r="12" spans="1:18" x14ac:dyDescent="0.3">
      <c r="I12">
        <v>0</v>
      </c>
      <c r="J12" s="1">
        <v>1.0000708014726707</v>
      </c>
      <c r="L12">
        <f>LN(J12/J12)</f>
        <v>0</v>
      </c>
      <c r="Q12">
        <v>0.41149999999999998</v>
      </c>
      <c r="R12" s="1">
        <f>LN(2)/Q12</f>
        <v>1.6844402929767808</v>
      </c>
    </row>
    <row r="13" spans="1:18" x14ac:dyDescent="0.3">
      <c r="E13" s="1"/>
      <c r="I13">
        <v>1</v>
      </c>
      <c r="J13" s="1">
        <v>0.59334604789150247</v>
      </c>
      <c r="L13">
        <f>LN(J13/J12)</f>
        <v>-0.52204829452945689</v>
      </c>
    </row>
    <row r="14" spans="1:18" x14ac:dyDescent="0.3">
      <c r="I14">
        <v>2</v>
      </c>
      <c r="J14" s="1">
        <v>0.43913220496713778</v>
      </c>
      <c r="L14">
        <f>LN(J14/J12)</f>
        <v>-0.82302555994314142</v>
      </c>
    </row>
    <row r="17" spans="1:18" x14ac:dyDescent="0.3">
      <c r="A17" t="s">
        <v>7</v>
      </c>
      <c r="I17" t="s">
        <v>7</v>
      </c>
    </row>
    <row r="18" spans="1:18" x14ac:dyDescent="0.3">
      <c r="A18" s="5"/>
      <c r="C18" t="s">
        <v>19</v>
      </c>
      <c r="D18" t="s">
        <v>4</v>
      </c>
      <c r="E18" t="s">
        <v>77</v>
      </c>
      <c r="I18" t="s">
        <v>66</v>
      </c>
    </row>
    <row r="19" spans="1:18" x14ac:dyDescent="0.3">
      <c r="A19" t="s">
        <v>58</v>
      </c>
      <c r="B19">
        <v>0</v>
      </c>
      <c r="C19">
        <v>3090</v>
      </c>
      <c r="D19">
        <v>16400</v>
      </c>
      <c r="E19">
        <f>C19/D19</f>
        <v>0.18841463414634146</v>
      </c>
      <c r="F19" s="1">
        <f>E19/0.188</f>
        <v>1.0022055007784121</v>
      </c>
      <c r="J19" t="s">
        <v>2</v>
      </c>
      <c r="L19" t="s">
        <v>14</v>
      </c>
      <c r="Q19" t="s">
        <v>15</v>
      </c>
      <c r="R19" t="s">
        <v>16</v>
      </c>
    </row>
    <row r="20" spans="1:18" x14ac:dyDescent="0.3">
      <c r="B20">
        <v>1</v>
      </c>
      <c r="C20">
        <v>1450</v>
      </c>
      <c r="D20">
        <v>16400</v>
      </c>
      <c r="E20">
        <f t="shared" ref="E20:E24" si="3">C20/D20</f>
        <v>8.8414634146341459E-2</v>
      </c>
      <c r="F20" s="1">
        <f t="shared" ref="F20:F21" si="4">E20/0.188</f>
        <v>0.47029060716139076</v>
      </c>
      <c r="I20">
        <v>0</v>
      </c>
      <c r="J20" s="1">
        <v>1.0022055007784121</v>
      </c>
      <c r="L20">
        <f>LN(J20/J20)</f>
        <v>0</v>
      </c>
      <c r="Q20">
        <v>0.79149999999999998</v>
      </c>
      <c r="R20" s="1">
        <f>LN(2)/Q20</f>
        <v>0.87573869938085325</v>
      </c>
    </row>
    <row r="21" spans="1:18" x14ac:dyDescent="0.3">
      <c r="B21">
        <v>2</v>
      </c>
      <c r="C21">
        <v>712</v>
      </c>
      <c r="D21">
        <v>18400</v>
      </c>
      <c r="E21">
        <f t="shared" si="3"/>
        <v>3.8695652173913041E-2</v>
      </c>
      <c r="F21" s="1">
        <f t="shared" si="4"/>
        <v>0.20582793709528213</v>
      </c>
      <c r="I21">
        <v>1</v>
      </c>
      <c r="J21" s="1">
        <v>0.47029060716139076</v>
      </c>
      <c r="L21">
        <f>LN(J21/J20)</f>
        <v>-0.75660753447717111</v>
      </c>
    </row>
    <row r="22" spans="1:18" x14ac:dyDescent="0.3">
      <c r="A22" s="2" t="s">
        <v>123</v>
      </c>
      <c r="B22">
        <v>0</v>
      </c>
      <c r="C22">
        <v>7310</v>
      </c>
      <c r="D22">
        <v>18200</v>
      </c>
      <c r="E22">
        <f t="shared" si="3"/>
        <v>0.40164835164835166</v>
      </c>
      <c r="F22" s="1">
        <f>E22/0.402</f>
        <v>0.99912525285659615</v>
      </c>
      <c r="I22">
        <v>2</v>
      </c>
      <c r="J22" s="1">
        <v>0.20582793709528213</v>
      </c>
      <c r="L22">
        <f>LN(J22/J20)</f>
        <v>-1.5829177882646028</v>
      </c>
    </row>
    <row r="23" spans="1:18" x14ac:dyDescent="0.3">
      <c r="B23">
        <v>1</v>
      </c>
      <c r="C23">
        <v>4920</v>
      </c>
      <c r="D23">
        <v>18600</v>
      </c>
      <c r="E23">
        <f t="shared" si="3"/>
        <v>0.26451612903225807</v>
      </c>
      <c r="F23" s="1">
        <f t="shared" ref="F23:F24" si="5">E23/0.402</f>
        <v>0.65800032097576633</v>
      </c>
    </row>
    <row r="24" spans="1:18" x14ac:dyDescent="0.3">
      <c r="B24">
        <v>2</v>
      </c>
      <c r="C24">
        <v>3180</v>
      </c>
      <c r="D24">
        <v>18000</v>
      </c>
      <c r="E24">
        <f t="shared" si="3"/>
        <v>0.17666666666666667</v>
      </c>
      <c r="F24" s="1">
        <f t="shared" si="5"/>
        <v>0.43946932006633499</v>
      </c>
    </row>
    <row r="25" spans="1:18" x14ac:dyDescent="0.3">
      <c r="I25" t="s">
        <v>119</v>
      </c>
    </row>
    <row r="26" spans="1:18" x14ac:dyDescent="0.3">
      <c r="J26" t="s">
        <v>2</v>
      </c>
      <c r="L26" t="s">
        <v>14</v>
      </c>
      <c r="Q26" t="s">
        <v>15</v>
      </c>
      <c r="R26" t="s">
        <v>16</v>
      </c>
    </row>
    <row r="27" spans="1:18" x14ac:dyDescent="0.3">
      <c r="I27">
        <v>0</v>
      </c>
      <c r="J27" s="1">
        <v>0.99912525285659615</v>
      </c>
      <c r="L27">
        <f>LN(J27/J27)</f>
        <v>0</v>
      </c>
      <c r="Q27">
        <v>0.41070000000000001</v>
      </c>
      <c r="R27" s="1">
        <f>LN(2)/Q27</f>
        <v>1.687721403846957</v>
      </c>
    </row>
    <row r="28" spans="1:18" x14ac:dyDescent="0.3">
      <c r="I28">
        <v>1</v>
      </c>
      <c r="J28" s="1">
        <v>0.65800032097576633</v>
      </c>
      <c r="L28">
        <f>LN(J28/J27)</f>
        <v>-0.41767472989387638</v>
      </c>
    </row>
    <row r="29" spans="1:18" x14ac:dyDescent="0.3">
      <c r="I29">
        <v>2</v>
      </c>
      <c r="J29" s="1">
        <v>0.43946932006633499</v>
      </c>
      <c r="L29">
        <f>LN(J29/J27)</f>
        <v>-0.82131224078301679</v>
      </c>
    </row>
    <row r="30" spans="1:18" x14ac:dyDescent="0.3">
      <c r="J30" s="1"/>
    </row>
    <row r="32" spans="1:18" x14ac:dyDescent="0.3">
      <c r="A32" t="s">
        <v>8</v>
      </c>
      <c r="I32" t="s">
        <v>8</v>
      </c>
    </row>
    <row r="33" spans="1:18" x14ac:dyDescent="0.3">
      <c r="A33" s="5"/>
      <c r="C33" t="s">
        <v>19</v>
      </c>
      <c r="D33" t="s">
        <v>4</v>
      </c>
      <c r="E33" t="s">
        <v>77</v>
      </c>
      <c r="I33" t="s">
        <v>66</v>
      </c>
    </row>
    <row r="34" spans="1:18" x14ac:dyDescent="0.3">
      <c r="A34" t="s">
        <v>58</v>
      </c>
      <c r="B34">
        <v>0</v>
      </c>
      <c r="C34">
        <v>8020</v>
      </c>
      <c r="D34">
        <v>77300</v>
      </c>
      <c r="E34">
        <f>C34/D34</f>
        <v>0.10375161707632601</v>
      </c>
      <c r="F34" s="1">
        <f>E34/0.1037</f>
        <v>1.0004977538700675</v>
      </c>
      <c r="J34" t="s">
        <v>2</v>
      </c>
      <c r="L34" t="s">
        <v>14</v>
      </c>
      <c r="Q34" t="s">
        <v>15</v>
      </c>
      <c r="R34" t="s">
        <v>16</v>
      </c>
    </row>
    <row r="35" spans="1:18" x14ac:dyDescent="0.3">
      <c r="B35">
        <v>1</v>
      </c>
      <c r="C35">
        <v>4110</v>
      </c>
      <c r="D35">
        <v>69300</v>
      </c>
      <c r="E35">
        <f t="shared" ref="E35:E39" si="6">C35/D35</f>
        <v>5.9307359307359309E-2</v>
      </c>
      <c r="F35" s="1">
        <f t="shared" ref="F35:F36" si="7">E35/0.1037</f>
        <v>0.57191281877877831</v>
      </c>
      <c r="I35">
        <v>0</v>
      </c>
      <c r="J35" s="1">
        <v>1.0004977538700675</v>
      </c>
      <c r="L35">
        <f>LN(J35/J35)</f>
        <v>0</v>
      </c>
      <c r="Q35">
        <v>0.65900000000000003</v>
      </c>
      <c r="R35" s="1">
        <f>LN(2)/Q35</f>
        <v>1.0518166624581871</v>
      </c>
    </row>
    <row r="36" spans="1:18" x14ac:dyDescent="0.3">
      <c r="B36">
        <v>2</v>
      </c>
      <c r="C36">
        <v>1880</v>
      </c>
      <c r="D36">
        <v>67700</v>
      </c>
      <c r="E36">
        <f t="shared" si="6"/>
        <v>2.7769571639586411E-2</v>
      </c>
      <c r="F36" s="1">
        <f t="shared" si="7"/>
        <v>0.26778757608087184</v>
      </c>
      <c r="I36">
        <v>1</v>
      </c>
      <c r="J36" s="1">
        <v>0.57191281877877831</v>
      </c>
      <c r="L36">
        <f>LN(J36/J35)</f>
        <v>-0.55926634397276098</v>
      </c>
    </row>
    <row r="37" spans="1:18" x14ac:dyDescent="0.3">
      <c r="A37" s="2" t="s">
        <v>123</v>
      </c>
      <c r="B37">
        <v>0</v>
      </c>
      <c r="C37">
        <v>16900</v>
      </c>
      <c r="D37">
        <v>64100</v>
      </c>
      <c r="E37">
        <f t="shared" si="6"/>
        <v>0.26365054602184085</v>
      </c>
      <c r="F37" s="1">
        <f>E37/0.2636</f>
        <v>1.0001917527383948</v>
      </c>
      <c r="I37">
        <v>2</v>
      </c>
      <c r="J37" s="1">
        <v>0.26778757608087184</v>
      </c>
      <c r="L37">
        <f>LN(J37/J35)</f>
        <v>-1.3180588693614184</v>
      </c>
    </row>
    <row r="38" spans="1:18" x14ac:dyDescent="0.3">
      <c r="B38">
        <v>1</v>
      </c>
      <c r="C38">
        <v>13000</v>
      </c>
      <c r="D38">
        <v>62600</v>
      </c>
      <c r="E38">
        <f t="shared" si="6"/>
        <v>0.20766773162939298</v>
      </c>
      <c r="F38" s="1">
        <f t="shared" ref="F38:F39" si="8">E38/0.2636</f>
        <v>0.78781385291878969</v>
      </c>
    </row>
    <row r="39" spans="1:18" x14ac:dyDescent="0.3">
      <c r="B39">
        <v>2</v>
      </c>
      <c r="C39">
        <v>9300</v>
      </c>
      <c r="D39">
        <v>66400</v>
      </c>
      <c r="E39">
        <f t="shared" si="6"/>
        <v>0.14006024096385541</v>
      </c>
      <c r="F39" s="1">
        <f t="shared" si="8"/>
        <v>0.53133627072782785</v>
      </c>
    </row>
    <row r="40" spans="1:18" x14ac:dyDescent="0.3">
      <c r="I40" t="s">
        <v>119</v>
      </c>
    </row>
    <row r="41" spans="1:18" x14ac:dyDescent="0.3">
      <c r="J41" t="s">
        <v>2</v>
      </c>
      <c r="L41" t="s">
        <v>14</v>
      </c>
      <c r="Q41" t="s">
        <v>15</v>
      </c>
      <c r="R41" t="s">
        <v>16</v>
      </c>
    </row>
    <row r="42" spans="1:18" x14ac:dyDescent="0.3">
      <c r="I42">
        <v>0</v>
      </c>
      <c r="J42" s="1">
        <v>1.0001917527383948</v>
      </c>
      <c r="L42">
        <f>LN(J42/J42)</f>
        <v>0</v>
      </c>
      <c r="Q42">
        <v>0.31630000000000003</v>
      </c>
      <c r="R42" s="1">
        <f>LN(2)/Q42</f>
        <v>2.1914232708186696</v>
      </c>
    </row>
    <row r="43" spans="1:18" x14ac:dyDescent="0.3">
      <c r="I43">
        <v>1</v>
      </c>
      <c r="J43" s="1">
        <v>0.78781385291878969</v>
      </c>
      <c r="L43">
        <f>LN(J43/J42)</f>
        <v>-0.23868517864691954</v>
      </c>
    </row>
    <row r="44" spans="1:18" x14ac:dyDescent="0.3">
      <c r="A44" s="4" t="s">
        <v>32</v>
      </c>
      <c r="I44">
        <v>2</v>
      </c>
      <c r="J44" s="1">
        <v>0.53133627072782785</v>
      </c>
      <c r="L44">
        <f>LN(J44/J42)</f>
        <v>-0.63255191432558133</v>
      </c>
    </row>
    <row r="45" spans="1:18" x14ac:dyDescent="0.3">
      <c r="A45" s="4" t="s">
        <v>124</v>
      </c>
      <c r="E45" s="4" t="s">
        <v>125</v>
      </c>
    </row>
    <row r="46" spans="1:18" x14ac:dyDescent="0.3">
      <c r="B46" t="s">
        <v>33</v>
      </c>
      <c r="C46" t="s">
        <v>34</v>
      </c>
      <c r="F46" t="s">
        <v>33</v>
      </c>
      <c r="G46" t="s">
        <v>34</v>
      </c>
    </row>
    <row r="47" spans="1:18" x14ac:dyDescent="0.3">
      <c r="A47" t="s">
        <v>66</v>
      </c>
      <c r="B47" s="1">
        <f>AVERAGE(F5,F20,F35)</f>
        <v>0.47272744384824278</v>
      </c>
      <c r="C47" s="1">
        <f>STDEV(F5,F20,F35)</f>
        <v>9.7989684215836481E-2</v>
      </c>
      <c r="E47" t="s">
        <v>66</v>
      </c>
      <c r="F47" s="1">
        <f>AVERAGE(F6,F21,F36)</f>
        <v>0.22378650402522191</v>
      </c>
      <c r="G47" s="1">
        <f>STDEV(F6,F21,F36)</f>
        <v>3.8319815640515745E-2</v>
      </c>
    </row>
    <row r="48" spans="1:18" x14ac:dyDescent="0.3">
      <c r="A48" t="s">
        <v>119</v>
      </c>
      <c r="B48" s="1">
        <f>AVERAGE(F8,F23,F38)</f>
        <v>0.67972007392868627</v>
      </c>
      <c r="C48" s="1">
        <f>STDEV(F8,F23,F38)</f>
        <v>9.903657177671582E-2</v>
      </c>
      <c r="E48" t="s">
        <v>119</v>
      </c>
      <c r="F48" s="1">
        <f>AVERAGE(F9,F24,F39)</f>
        <v>0.46997926525376688</v>
      </c>
      <c r="G48" s="1">
        <f>STDEV(F9,F24,F39)</f>
        <v>5.3136992784739788E-2</v>
      </c>
    </row>
    <row r="50" spans="1:6" x14ac:dyDescent="0.3">
      <c r="A50" t="s">
        <v>76</v>
      </c>
      <c r="E50" t="s">
        <v>76</v>
      </c>
    </row>
    <row r="51" spans="1:6" x14ac:dyDescent="0.3">
      <c r="A51" t="s">
        <v>37</v>
      </c>
      <c r="B51">
        <v>6.1800000000000001E-2</v>
      </c>
      <c r="E51" t="s">
        <v>37</v>
      </c>
      <c r="F51">
        <v>4.0000000000000001E-3</v>
      </c>
    </row>
    <row r="52" spans="1:6" x14ac:dyDescent="0.3">
      <c r="A52" t="s">
        <v>38</v>
      </c>
      <c r="B52" s="1" t="s">
        <v>45</v>
      </c>
      <c r="E52" t="s">
        <v>38</v>
      </c>
      <c r="F52" s="1" t="s">
        <v>47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topLeftCell="A10" workbookViewId="0">
      <selection activeCell="D24" sqref="D24"/>
    </sheetView>
  </sheetViews>
  <sheetFormatPr defaultColWidth="11.19921875" defaultRowHeight="15.6" x14ac:dyDescent="0.3"/>
  <cols>
    <col min="1" max="1" width="14" customWidth="1"/>
    <col min="3" max="3" width="11.796875" customWidth="1"/>
    <col min="5" max="5" width="18.796875" customWidth="1"/>
    <col min="17" max="17" width="13.5" customWidth="1"/>
  </cols>
  <sheetData>
    <row r="1" spans="1:18" x14ac:dyDescent="0.3">
      <c r="A1" s="4" t="s">
        <v>26</v>
      </c>
      <c r="I1" s="4" t="s">
        <v>23</v>
      </c>
    </row>
    <row r="2" spans="1:18" x14ac:dyDescent="0.3">
      <c r="I2" s="4" t="s">
        <v>137</v>
      </c>
    </row>
    <row r="3" spans="1:18" x14ac:dyDescent="0.3">
      <c r="A3" t="s">
        <v>1</v>
      </c>
      <c r="C3" t="s">
        <v>19</v>
      </c>
      <c r="D3" t="s">
        <v>4</v>
      </c>
      <c r="E3" t="s">
        <v>5</v>
      </c>
      <c r="F3" t="s">
        <v>6</v>
      </c>
      <c r="I3" s="2" t="s">
        <v>1</v>
      </c>
      <c r="J3" s="2" t="s">
        <v>2</v>
      </c>
      <c r="K3" s="2"/>
      <c r="L3" s="2" t="s">
        <v>14</v>
      </c>
      <c r="Q3" t="s">
        <v>15</v>
      </c>
      <c r="R3" t="s">
        <v>16</v>
      </c>
    </row>
    <row r="4" spans="1:18" x14ac:dyDescent="0.3">
      <c r="A4" t="s">
        <v>128</v>
      </c>
      <c r="B4">
        <v>0</v>
      </c>
      <c r="C4">
        <v>11400</v>
      </c>
      <c r="D4">
        <v>19000</v>
      </c>
      <c r="E4">
        <f>C4/D4</f>
        <v>0.6</v>
      </c>
      <c r="F4" s="1">
        <f>E4/0.6</f>
        <v>1</v>
      </c>
      <c r="I4" s="2">
        <v>0</v>
      </c>
      <c r="J4" s="1">
        <v>1</v>
      </c>
      <c r="K4" s="2"/>
      <c r="L4" s="2">
        <f>LN(J4/J4)</f>
        <v>0</v>
      </c>
      <c r="Q4">
        <v>0.50280000000000002</v>
      </c>
      <c r="R4" s="1">
        <f>LN(2)/Q4</f>
        <v>1.3785743447890717</v>
      </c>
    </row>
    <row r="5" spans="1:18" x14ac:dyDescent="0.3">
      <c r="B5">
        <v>1</v>
      </c>
      <c r="C5">
        <v>5620</v>
      </c>
      <c r="D5">
        <v>16100</v>
      </c>
      <c r="E5">
        <f t="shared" ref="E5:E12" si="0">C5/D5</f>
        <v>0.34906832298136647</v>
      </c>
      <c r="F5" s="1">
        <f t="shared" ref="F5:F6" si="1">E5/0.6</f>
        <v>0.58178053830227749</v>
      </c>
      <c r="I5" s="2">
        <v>1</v>
      </c>
      <c r="J5" s="1">
        <v>0.58178053830227749</v>
      </c>
      <c r="K5" s="2"/>
      <c r="L5" s="2">
        <f>LN(J5/J4)</f>
        <v>-0.54166198431882684</v>
      </c>
    </row>
    <row r="6" spans="1:18" x14ac:dyDescent="0.3">
      <c r="B6">
        <v>2</v>
      </c>
      <c r="C6">
        <v>3380</v>
      </c>
      <c r="D6">
        <v>15400</v>
      </c>
      <c r="E6">
        <f t="shared" si="0"/>
        <v>0.21948051948051947</v>
      </c>
      <c r="F6" s="1">
        <f t="shared" si="1"/>
        <v>0.36580086580086579</v>
      </c>
      <c r="I6" s="2">
        <v>2</v>
      </c>
      <c r="J6" s="1">
        <v>0.36580086580086579</v>
      </c>
      <c r="K6" s="2"/>
      <c r="L6" s="2">
        <f>LN(J6/J4)</f>
        <v>-1.0056661761586654</v>
      </c>
    </row>
    <row r="7" spans="1:18" x14ac:dyDescent="0.3">
      <c r="A7" t="s">
        <v>126</v>
      </c>
      <c r="B7">
        <v>0</v>
      </c>
      <c r="C7">
        <v>19000</v>
      </c>
      <c r="D7">
        <v>18400</v>
      </c>
      <c r="E7">
        <f t="shared" si="0"/>
        <v>1.0326086956521738</v>
      </c>
      <c r="F7" s="1">
        <f>E7/1.0326</f>
        <v>1.0000084211235463</v>
      </c>
    </row>
    <row r="8" spans="1:18" x14ac:dyDescent="0.3">
      <c r="B8">
        <v>1</v>
      </c>
      <c r="C8">
        <v>15900</v>
      </c>
      <c r="D8">
        <v>15900</v>
      </c>
      <c r="E8">
        <f t="shared" si="0"/>
        <v>1</v>
      </c>
      <c r="F8" s="1">
        <f t="shared" ref="F8:F9" si="2">E8/1.0326</f>
        <v>0.96842920782490804</v>
      </c>
    </row>
    <row r="9" spans="1:18" x14ac:dyDescent="0.3">
      <c r="B9">
        <v>2</v>
      </c>
      <c r="C9">
        <v>11400</v>
      </c>
      <c r="D9">
        <v>17400</v>
      </c>
      <c r="E9">
        <f t="shared" si="0"/>
        <v>0.65517241379310343</v>
      </c>
      <c r="F9" s="1">
        <f t="shared" si="2"/>
        <v>0.63448810167838798</v>
      </c>
      <c r="I9" s="2" t="s">
        <v>7</v>
      </c>
      <c r="J9" s="2" t="s">
        <v>2</v>
      </c>
      <c r="K9" s="2"/>
      <c r="L9" s="2" t="s">
        <v>14</v>
      </c>
      <c r="Q9" t="s">
        <v>15</v>
      </c>
      <c r="R9" t="s">
        <v>16</v>
      </c>
    </row>
    <row r="10" spans="1:18" x14ac:dyDescent="0.3">
      <c r="A10" t="s">
        <v>127</v>
      </c>
      <c r="B10">
        <v>0</v>
      </c>
      <c r="C10">
        <v>20500</v>
      </c>
      <c r="D10">
        <v>17600</v>
      </c>
      <c r="E10">
        <f t="shared" si="0"/>
        <v>1.1647727272727273</v>
      </c>
      <c r="F10" s="1">
        <f>E10/1.165</f>
        <v>0.99980491611392897</v>
      </c>
      <c r="I10" s="2">
        <v>0</v>
      </c>
      <c r="J10" s="1">
        <v>1.0003051778508696</v>
      </c>
      <c r="K10" s="2"/>
      <c r="L10" s="2">
        <f>LN(J10/J10)</f>
        <v>0</v>
      </c>
      <c r="Q10">
        <v>0.61160000000000003</v>
      </c>
      <c r="R10" s="1">
        <f>LN(2)/Q10</f>
        <v>1.1333341735774121</v>
      </c>
    </row>
    <row r="11" spans="1:18" x14ac:dyDescent="0.3">
      <c r="B11">
        <v>1</v>
      </c>
      <c r="C11">
        <v>17700</v>
      </c>
      <c r="D11">
        <v>16100</v>
      </c>
      <c r="E11">
        <f t="shared" si="0"/>
        <v>1.0993788819875776</v>
      </c>
      <c r="F11" s="1">
        <f t="shared" ref="F11:F12" si="3">E11/1.165</f>
        <v>0.94367286007517392</v>
      </c>
      <c r="I11" s="2">
        <v>1</v>
      </c>
      <c r="J11" s="1">
        <v>0.43417200727905686</v>
      </c>
      <c r="K11" s="2"/>
      <c r="L11" s="2">
        <f>LN(J11/J10)</f>
        <v>-0.83461962455728067</v>
      </c>
    </row>
    <row r="12" spans="1:18" x14ac:dyDescent="0.3">
      <c r="B12">
        <v>2</v>
      </c>
      <c r="C12">
        <v>14700</v>
      </c>
      <c r="D12">
        <v>20300</v>
      </c>
      <c r="E12">
        <f t="shared" si="0"/>
        <v>0.72413793103448276</v>
      </c>
      <c r="F12" s="1">
        <f t="shared" si="3"/>
        <v>0.62157762320556453</v>
      </c>
      <c r="I12" s="2">
        <v>2</v>
      </c>
      <c r="J12" s="1">
        <v>0.29436809546097931</v>
      </c>
      <c r="K12" s="2"/>
      <c r="L12" s="2">
        <f>LN(J12/J10)</f>
        <v>-1.2232294006897313</v>
      </c>
    </row>
    <row r="13" spans="1:18" x14ac:dyDescent="0.3">
      <c r="F13" s="1"/>
    </row>
    <row r="14" spans="1:18" x14ac:dyDescent="0.3">
      <c r="A14" t="s">
        <v>129</v>
      </c>
      <c r="C14" t="s">
        <v>19</v>
      </c>
      <c r="D14" t="s">
        <v>4</v>
      </c>
      <c r="E14" t="s">
        <v>5</v>
      </c>
      <c r="F14" t="s">
        <v>6</v>
      </c>
    </row>
    <row r="15" spans="1:18" x14ac:dyDescent="0.3">
      <c r="A15" t="s">
        <v>131</v>
      </c>
      <c r="B15">
        <v>0</v>
      </c>
      <c r="C15">
        <v>885</v>
      </c>
      <c r="D15">
        <v>462</v>
      </c>
      <c r="E15">
        <f>C15/D15</f>
        <v>1.9155844155844155</v>
      </c>
      <c r="F15" s="1">
        <f>E15/1.915</f>
        <v>1.0003051778508696</v>
      </c>
    </row>
    <row r="16" spans="1:18" x14ac:dyDescent="0.3">
      <c r="B16">
        <v>1</v>
      </c>
      <c r="C16">
        <v>439</v>
      </c>
      <c r="D16">
        <v>528</v>
      </c>
      <c r="E16">
        <f t="shared" ref="E16:E20" si="4">C16/D16</f>
        <v>0.83143939393939392</v>
      </c>
      <c r="F16" s="1">
        <f t="shared" ref="F16:F17" si="5">E16/1.915</f>
        <v>0.43417200727905686</v>
      </c>
    </row>
    <row r="17" spans="1:18" x14ac:dyDescent="0.3">
      <c r="B17">
        <v>2</v>
      </c>
      <c r="C17">
        <v>261</v>
      </c>
      <c r="D17">
        <v>463</v>
      </c>
      <c r="E17">
        <f t="shared" si="4"/>
        <v>0.56371490280777536</v>
      </c>
      <c r="F17" s="1">
        <f t="shared" si="5"/>
        <v>0.29436809546097931</v>
      </c>
      <c r="I17" s="2" t="s">
        <v>8</v>
      </c>
      <c r="J17" s="2" t="s">
        <v>2</v>
      </c>
      <c r="K17" s="2"/>
      <c r="L17" s="2" t="s">
        <v>14</v>
      </c>
      <c r="Q17" t="s">
        <v>15</v>
      </c>
      <c r="R17" t="s">
        <v>16</v>
      </c>
    </row>
    <row r="18" spans="1:18" x14ac:dyDescent="0.3">
      <c r="A18" t="s">
        <v>132</v>
      </c>
      <c r="B18">
        <v>0</v>
      </c>
      <c r="C18">
        <v>976</v>
      </c>
      <c r="D18">
        <v>451</v>
      </c>
      <c r="E18">
        <f t="shared" si="4"/>
        <v>2.164079822616408</v>
      </c>
      <c r="F18" s="1">
        <f>E18/2.164</f>
        <v>1.0000368866064731</v>
      </c>
      <c r="I18" s="2">
        <v>0</v>
      </c>
      <c r="J18" s="1">
        <v>1.0000368866064731</v>
      </c>
      <c r="K18" s="2"/>
      <c r="L18" s="2">
        <f>LN(J18/J18)</f>
        <v>0</v>
      </c>
      <c r="Q18">
        <v>0.76719999999999999</v>
      </c>
      <c r="R18" s="1">
        <f>LN(2)/Q18</f>
        <v>0.90347651272151364</v>
      </c>
    </row>
    <row r="19" spans="1:18" x14ac:dyDescent="0.3">
      <c r="B19">
        <v>1</v>
      </c>
      <c r="C19">
        <v>323</v>
      </c>
      <c r="D19">
        <v>406</v>
      </c>
      <c r="E19">
        <f t="shared" si="4"/>
        <v>0.79556650246305416</v>
      </c>
      <c r="F19" s="1">
        <f t="shared" ref="F19:F20" si="6">E19/2.164</f>
        <v>0.36763701592562575</v>
      </c>
      <c r="I19" s="2">
        <v>1</v>
      </c>
      <c r="J19" s="1">
        <v>0.36763701592562575</v>
      </c>
      <c r="K19" s="2"/>
      <c r="L19" s="2">
        <f>LN(J19/J18)</f>
        <v>-1.0006960832894902</v>
      </c>
    </row>
    <row r="20" spans="1:18" x14ac:dyDescent="0.3">
      <c r="B20">
        <v>2</v>
      </c>
      <c r="C20">
        <v>195</v>
      </c>
      <c r="D20">
        <v>418</v>
      </c>
      <c r="E20">
        <f t="shared" si="4"/>
        <v>0.46650717703349281</v>
      </c>
      <c r="F20" s="1">
        <f t="shared" si="6"/>
        <v>0.21557632949791719</v>
      </c>
      <c r="I20" s="2">
        <v>2</v>
      </c>
      <c r="J20" s="1">
        <v>0.21557632949791719</v>
      </c>
      <c r="K20" s="2"/>
      <c r="L20" s="2">
        <f>LN(J20/J18)</f>
        <v>-1.5344771208714236</v>
      </c>
    </row>
    <row r="21" spans="1:18" x14ac:dyDescent="0.3">
      <c r="F21" s="1"/>
    </row>
    <row r="22" spans="1:18" x14ac:dyDescent="0.3">
      <c r="A22" t="s">
        <v>130</v>
      </c>
      <c r="C22" t="s">
        <v>19</v>
      </c>
      <c r="D22" t="s">
        <v>4</v>
      </c>
      <c r="E22" t="s">
        <v>5</v>
      </c>
      <c r="F22" t="s">
        <v>6</v>
      </c>
    </row>
    <row r="23" spans="1:18" x14ac:dyDescent="0.3">
      <c r="A23" t="s">
        <v>133</v>
      </c>
      <c r="B23">
        <v>0</v>
      </c>
      <c r="C23">
        <v>29900</v>
      </c>
      <c r="D23">
        <v>18800</v>
      </c>
      <c r="E23">
        <f>C23/D23</f>
        <v>1.5904255319148937</v>
      </c>
      <c r="F23" s="1">
        <f>E23/1.59</f>
        <v>1.0002676301351532</v>
      </c>
    </row>
    <row r="24" spans="1:18" x14ac:dyDescent="0.3">
      <c r="B24">
        <v>1</v>
      </c>
      <c r="C24">
        <v>19100</v>
      </c>
      <c r="D24">
        <v>23200</v>
      </c>
      <c r="E24">
        <f t="shared" ref="E24:E28" si="7">C24/D24</f>
        <v>0.82327586206896552</v>
      </c>
      <c r="F24" s="1">
        <f t="shared" ref="F24:F25" si="8">E24/1.59</f>
        <v>0.51778356104966383</v>
      </c>
    </row>
    <row r="25" spans="1:18" x14ac:dyDescent="0.3">
      <c r="B25">
        <v>2</v>
      </c>
      <c r="C25">
        <v>14500</v>
      </c>
      <c r="D25">
        <v>20100</v>
      </c>
      <c r="E25">
        <f t="shared" si="7"/>
        <v>0.72139303482587069</v>
      </c>
      <c r="F25" s="1">
        <f t="shared" si="8"/>
        <v>0.45370631121123939</v>
      </c>
      <c r="I25" s="4" t="s">
        <v>138</v>
      </c>
    </row>
    <row r="26" spans="1:18" x14ac:dyDescent="0.3">
      <c r="A26" t="s">
        <v>134</v>
      </c>
      <c r="B26">
        <v>0</v>
      </c>
      <c r="C26">
        <v>26700</v>
      </c>
      <c r="D26">
        <v>23400</v>
      </c>
      <c r="E26">
        <f t="shared" si="7"/>
        <v>1.141025641025641</v>
      </c>
      <c r="F26" s="1">
        <f>E26/1.14</f>
        <v>1.0008996851102114</v>
      </c>
      <c r="I26" s="2" t="s">
        <v>1</v>
      </c>
      <c r="J26" s="2" t="s">
        <v>2</v>
      </c>
      <c r="K26" s="2"/>
      <c r="L26" s="2" t="s">
        <v>14</v>
      </c>
      <c r="Q26" t="s">
        <v>15</v>
      </c>
      <c r="R26" t="s">
        <v>16</v>
      </c>
    </row>
    <row r="27" spans="1:18" x14ac:dyDescent="0.3">
      <c r="B27">
        <v>1</v>
      </c>
      <c r="C27">
        <v>21900</v>
      </c>
      <c r="D27">
        <v>23100</v>
      </c>
      <c r="E27">
        <f t="shared" si="7"/>
        <v>0.94805194805194803</v>
      </c>
      <c r="F27" s="1">
        <f t="shared" ref="F27:F28" si="9">E27/1.14</f>
        <v>0.83162451583504216</v>
      </c>
      <c r="I27" s="2">
        <v>0</v>
      </c>
      <c r="J27" s="1">
        <v>1.0000084211235463</v>
      </c>
      <c r="K27" s="2"/>
      <c r="L27" s="2">
        <f>LN(J27/J27)</f>
        <v>0</v>
      </c>
      <c r="Q27">
        <v>0.22750000000000001</v>
      </c>
      <c r="R27" s="1">
        <f>LN(2)/Q27</f>
        <v>3.0468007936700889</v>
      </c>
    </row>
    <row r="28" spans="1:18" x14ac:dyDescent="0.3">
      <c r="B28">
        <v>2</v>
      </c>
      <c r="C28">
        <v>17700</v>
      </c>
      <c r="D28">
        <v>22100</v>
      </c>
      <c r="E28">
        <f t="shared" si="7"/>
        <v>0.80090497737556565</v>
      </c>
      <c r="F28" s="1">
        <f t="shared" si="9"/>
        <v>0.7025482257680401</v>
      </c>
      <c r="I28" s="2">
        <v>1</v>
      </c>
      <c r="J28" s="1">
        <v>0.96842920782490804</v>
      </c>
      <c r="K28" s="2"/>
      <c r="L28" s="2">
        <f>LN(J28/J27)</f>
        <v>-3.2088314551500394E-2</v>
      </c>
    </row>
    <row r="29" spans="1:18" x14ac:dyDescent="0.3">
      <c r="F29" s="1"/>
      <c r="I29" s="2">
        <v>2</v>
      </c>
      <c r="J29" s="1">
        <v>0.63448810167838798</v>
      </c>
      <c r="K29" s="2"/>
      <c r="L29" s="2">
        <f>LN(J29/J27)</f>
        <v>-0.45494516537153401</v>
      </c>
    </row>
    <row r="30" spans="1:18" x14ac:dyDescent="0.3">
      <c r="F30" s="1"/>
    </row>
    <row r="31" spans="1:18" x14ac:dyDescent="0.3">
      <c r="F31" s="1"/>
    </row>
    <row r="32" spans="1:18" x14ac:dyDescent="0.3">
      <c r="A32" t="s">
        <v>130</v>
      </c>
      <c r="C32" t="s">
        <v>19</v>
      </c>
      <c r="D32" t="s">
        <v>4</v>
      </c>
      <c r="E32" t="s">
        <v>5</v>
      </c>
      <c r="F32" t="s">
        <v>6</v>
      </c>
      <c r="I32" s="2" t="s">
        <v>7</v>
      </c>
      <c r="J32" s="2" t="s">
        <v>2</v>
      </c>
      <c r="K32" s="2"/>
      <c r="L32" s="2" t="s">
        <v>14</v>
      </c>
      <c r="Q32" t="s">
        <v>15</v>
      </c>
      <c r="R32" t="s">
        <v>16</v>
      </c>
    </row>
    <row r="33" spans="1:18" x14ac:dyDescent="0.3">
      <c r="A33" t="s">
        <v>135</v>
      </c>
      <c r="B33">
        <v>0</v>
      </c>
      <c r="C33">
        <v>15500</v>
      </c>
      <c r="D33">
        <v>36900</v>
      </c>
      <c r="E33">
        <f>C33/D33</f>
        <v>0.42005420054200543</v>
      </c>
      <c r="F33" s="1">
        <f>E33/0.42</f>
        <v>1.0001290489095367</v>
      </c>
      <c r="I33" s="2">
        <v>0</v>
      </c>
      <c r="J33" s="1">
        <v>1.0002676301351532</v>
      </c>
      <c r="K33" s="2"/>
      <c r="L33" s="2">
        <f>LN(J33/J33)</f>
        <v>0</v>
      </c>
      <c r="Q33">
        <v>0.39529999999999998</v>
      </c>
      <c r="R33" s="1">
        <f>LN(2)/Q33</f>
        <v>1.7534712384516704</v>
      </c>
    </row>
    <row r="34" spans="1:18" x14ac:dyDescent="0.3">
      <c r="B34">
        <v>1</v>
      </c>
      <c r="C34">
        <v>9020</v>
      </c>
      <c r="D34">
        <v>36700</v>
      </c>
      <c r="E34">
        <f t="shared" ref="E34:E38" si="10">C34/D34</f>
        <v>0.24577656675749318</v>
      </c>
      <c r="F34" s="1">
        <f t="shared" ref="F34:F35" si="11">E34/0.42</f>
        <v>0.58518230180355524</v>
      </c>
      <c r="I34" s="2">
        <v>1</v>
      </c>
      <c r="J34" s="1">
        <v>0.51778356104966383</v>
      </c>
      <c r="K34" s="2"/>
      <c r="L34" s="2">
        <f>LN(J34/J33)</f>
        <v>-0.6584655541804173</v>
      </c>
    </row>
    <row r="35" spans="1:18" x14ac:dyDescent="0.3">
      <c r="B35">
        <v>2</v>
      </c>
      <c r="C35">
        <v>6400</v>
      </c>
      <c r="D35">
        <v>33400</v>
      </c>
      <c r="E35">
        <f t="shared" si="10"/>
        <v>0.19161676646706588</v>
      </c>
      <c r="F35" s="1">
        <f t="shared" si="11"/>
        <v>0.45623039635015689</v>
      </c>
      <c r="I35" s="2">
        <v>2</v>
      </c>
      <c r="J35" s="1">
        <v>0.45370631121123939</v>
      </c>
      <c r="K35" s="2"/>
      <c r="L35" s="2">
        <f>LN(J35/J33)</f>
        <v>-0.7905727761992386</v>
      </c>
    </row>
    <row r="36" spans="1:18" x14ac:dyDescent="0.3">
      <c r="A36" t="s">
        <v>136</v>
      </c>
      <c r="B36">
        <v>0</v>
      </c>
      <c r="C36">
        <v>12700</v>
      </c>
      <c r="D36">
        <v>34000</v>
      </c>
      <c r="E36">
        <f t="shared" si="10"/>
        <v>0.37352941176470589</v>
      </c>
      <c r="F36" s="1">
        <f>E36/0.373</f>
        <v>1.0014193344898281</v>
      </c>
    </row>
    <row r="37" spans="1:18" x14ac:dyDescent="0.3">
      <c r="B37">
        <v>1</v>
      </c>
      <c r="C37">
        <v>10500</v>
      </c>
      <c r="D37">
        <v>37600</v>
      </c>
      <c r="E37">
        <f t="shared" si="10"/>
        <v>0.27925531914893614</v>
      </c>
      <c r="F37" s="1">
        <f t="shared" ref="F37:F38" si="12">E37/0.373</f>
        <v>0.74867377787918532</v>
      </c>
    </row>
    <row r="38" spans="1:18" x14ac:dyDescent="0.3">
      <c r="B38">
        <v>2</v>
      </c>
      <c r="C38">
        <v>9140</v>
      </c>
      <c r="D38">
        <v>43200</v>
      </c>
      <c r="E38">
        <f t="shared" si="10"/>
        <v>0.21157407407407408</v>
      </c>
      <c r="F38" s="1">
        <f t="shared" si="12"/>
        <v>0.5672227186972495</v>
      </c>
    </row>
    <row r="40" spans="1:18" x14ac:dyDescent="0.3">
      <c r="I40" s="2" t="s">
        <v>8</v>
      </c>
      <c r="J40" s="2" t="s">
        <v>2</v>
      </c>
      <c r="K40" s="2"/>
      <c r="L40" s="2" t="s">
        <v>14</v>
      </c>
      <c r="Q40" t="s">
        <v>15</v>
      </c>
      <c r="R40" t="s">
        <v>16</v>
      </c>
    </row>
    <row r="41" spans="1:18" x14ac:dyDescent="0.3">
      <c r="A41" s="4" t="s">
        <v>32</v>
      </c>
      <c r="I41" s="2">
        <v>0</v>
      </c>
      <c r="J41" s="1">
        <v>1.0001290489095367</v>
      </c>
      <c r="K41" s="2"/>
      <c r="L41" s="2">
        <f>LN(J41/J41)</f>
        <v>0</v>
      </c>
      <c r="Q41">
        <v>0.39240000000000003</v>
      </c>
      <c r="R41" s="1">
        <f>LN(2)/Q41</f>
        <v>1.7664301237511346</v>
      </c>
    </row>
    <row r="42" spans="1:18" x14ac:dyDescent="0.3">
      <c r="A42" s="4" t="s">
        <v>64</v>
      </c>
      <c r="E42" s="4" t="s">
        <v>65</v>
      </c>
      <c r="I42" s="2">
        <v>1</v>
      </c>
      <c r="J42" s="1">
        <v>0.58518230180355524</v>
      </c>
      <c r="K42" s="2"/>
      <c r="L42" s="2">
        <f>LN(J42/J41)</f>
        <v>-0.53596089386471157</v>
      </c>
    </row>
    <row r="43" spans="1:18" x14ac:dyDescent="0.3">
      <c r="B43" t="s">
        <v>33</v>
      </c>
      <c r="C43" t="s">
        <v>34</v>
      </c>
      <c r="F43" t="s">
        <v>33</v>
      </c>
      <c r="G43" t="s">
        <v>34</v>
      </c>
      <c r="I43" s="2">
        <v>2</v>
      </c>
      <c r="J43" s="1">
        <v>0.45623039635015689</v>
      </c>
      <c r="K43" s="2"/>
      <c r="L43" s="2">
        <f>LN(J43/J41)</f>
        <v>-0.78488638249574783</v>
      </c>
    </row>
    <row r="44" spans="1:18" x14ac:dyDescent="0.3">
      <c r="A44" s="2" t="s">
        <v>137</v>
      </c>
      <c r="B44" s="1">
        <f>AVERAGE(F5,F16,F19)</f>
        <v>0.46119652050232002</v>
      </c>
      <c r="C44" s="1">
        <f>STDEV(F5,F16,F19)</f>
        <v>0.1095997503655264</v>
      </c>
      <c r="E44" s="2" t="s">
        <v>137</v>
      </c>
      <c r="F44" s="1">
        <f>AVERAGE(F6,F17,F20)</f>
        <v>0.29191509691992074</v>
      </c>
      <c r="G44" s="1">
        <f>STDEV(F6,F17,F20)</f>
        <v>7.5142303186958651E-2</v>
      </c>
    </row>
    <row r="45" spans="1:18" x14ac:dyDescent="0.3">
      <c r="A45" s="2" t="s">
        <v>138</v>
      </c>
      <c r="B45" s="1">
        <f>AVERAGE(F8,F24,F34)</f>
        <v>0.69046502355937578</v>
      </c>
      <c r="C45" s="1">
        <f>STDEV(F8,F24,F34)</f>
        <v>0.24307141618175634</v>
      </c>
      <c r="E45" s="2" t="s">
        <v>138</v>
      </c>
      <c r="F45" s="1">
        <f>AVERAGE(F9,F25,F35)</f>
        <v>0.51480826974659477</v>
      </c>
      <c r="G45" s="1">
        <f>STDEV(F9,F25,F35)</f>
        <v>0.10365345811821133</v>
      </c>
    </row>
    <row r="46" spans="1:18" x14ac:dyDescent="0.3">
      <c r="A46" s="2" t="s">
        <v>139</v>
      </c>
      <c r="B46" s="1">
        <f>AVERAGE(F11,F27,F37)</f>
        <v>0.84132371792980043</v>
      </c>
      <c r="C46" s="1">
        <f>STDEV(F11,F27,F37)</f>
        <v>9.7860698982153729E-2</v>
      </c>
      <c r="E46" s="2" t="s">
        <v>139</v>
      </c>
      <c r="F46" s="1">
        <f>AVERAGE(F12,F28,F38)</f>
        <v>0.63044952255695141</v>
      </c>
      <c r="G46" s="1">
        <f>STDEV(F12,F28,F38)</f>
        <v>6.8097585600133459E-2</v>
      </c>
    </row>
    <row r="47" spans="1:18" x14ac:dyDescent="0.3">
      <c r="A47" s="2"/>
      <c r="B47" s="1"/>
      <c r="C47" s="1"/>
      <c r="E47" s="2"/>
      <c r="F47" s="1"/>
      <c r="G47" s="1"/>
      <c r="I47" s="4" t="s">
        <v>139</v>
      </c>
    </row>
    <row r="48" spans="1:18" x14ac:dyDescent="0.3">
      <c r="A48" s="2" t="s">
        <v>35</v>
      </c>
      <c r="E48" s="2" t="s">
        <v>35</v>
      </c>
      <c r="I48" s="2" t="s">
        <v>1</v>
      </c>
      <c r="J48" s="2" t="s">
        <v>2</v>
      </c>
      <c r="K48" s="2"/>
      <c r="L48" s="2" t="s">
        <v>14</v>
      </c>
      <c r="Q48" t="s">
        <v>15</v>
      </c>
      <c r="R48" t="s">
        <v>16</v>
      </c>
    </row>
    <row r="49" spans="1:18" x14ac:dyDescent="0.3">
      <c r="A49" s="2"/>
      <c r="E49" s="2"/>
      <c r="I49" s="2">
        <v>0</v>
      </c>
      <c r="J49" s="1">
        <v>0.99980491611392897</v>
      </c>
      <c r="K49" s="2"/>
      <c r="L49" s="2">
        <f>LN(J49/J49)</f>
        <v>0</v>
      </c>
      <c r="Q49">
        <v>0.23760000000000001</v>
      </c>
      <c r="R49" s="1">
        <f>LN(2)/Q49</f>
        <v>2.917286113467783</v>
      </c>
    </row>
    <row r="50" spans="1:18" x14ac:dyDescent="0.3">
      <c r="A50" t="s">
        <v>36</v>
      </c>
      <c r="E50" t="s">
        <v>36</v>
      </c>
      <c r="I50" s="2">
        <v>1</v>
      </c>
      <c r="J50" s="1">
        <v>0.94367286007517392</v>
      </c>
      <c r="K50" s="2"/>
      <c r="L50" s="2">
        <f>LN(J50/J49)</f>
        <v>-5.7780616510890233E-2</v>
      </c>
    </row>
    <row r="51" spans="1:18" x14ac:dyDescent="0.3">
      <c r="A51" t="s">
        <v>37</v>
      </c>
      <c r="B51">
        <v>9.8500000000000004E-2</v>
      </c>
      <c r="E51" t="s">
        <v>37</v>
      </c>
      <c r="F51">
        <v>1.0800000000000001E-2</v>
      </c>
      <c r="I51" s="2">
        <v>2</v>
      </c>
      <c r="J51" s="1">
        <v>0.62157762320556453</v>
      </c>
      <c r="K51" s="2"/>
      <c r="L51" s="2">
        <f>LN(J51/J49)</f>
        <v>-0.47529937636330755</v>
      </c>
    </row>
    <row r="52" spans="1:18" x14ac:dyDescent="0.3">
      <c r="A52" t="s">
        <v>38</v>
      </c>
      <c r="B52" t="s">
        <v>45</v>
      </c>
      <c r="E52" t="s">
        <v>38</v>
      </c>
      <c r="F52" t="s">
        <v>49</v>
      </c>
    </row>
    <row r="54" spans="1:18" x14ac:dyDescent="0.3">
      <c r="A54" t="s">
        <v>40</v>
      </c>
      <c r="E54" t="s">
        <v>40</v>
      </c>
      <c r="I54" s="2" t="s">
        <v>7</v>
      </c>
      <c r="J54" s="2" t="s">
        <v>2</v>
      </c>
      <c r="K54" s="2"/>
      <c r="L54" s="2" t="s">
        <v>14</v>
      </c>
      <c r="Q54" t="s">
        <v>15</v>
      </c>
      <c r="R54" t="s">
        <v>16</v>
      </c>
    </row>
    <row r="55" spans="1:18" x14ac:dyDescent="0.3">
      <c r="A55" t="s">
        <v>37</v>
      </c>
      <c r="B55">
        <v>4.1000000000000002E-2</v>
      </c>
      <c r="E55" t="s">
        <v>37</v>
      </c>
      <c r="F55">
        <v>1.78E-2</v>
      </c>
      <c r="I55" s="2">
        <v>0</v>
      </c>
      <c r="J55" s="1">
        <v>1.0008996851102114</v>
      </c>
      <c r="K55" s="2"/>
      <c r="L55" s="2">
        <f>LN(J55/J55)</f>
        <v>0</v>
      </c>
      <c r="Q55">
        <v>0.17699999999999999</v>
      </c>
      <c r="R55" s="1">
        <f>LN(2)/Q55</f>
        <v>3.9160857658753971</v>
      </c>
    </row>
    <row r="56" spans="1:18" x14ac:dyDescent="0.3">
      <c r="A56" t="s">
        <v>38</v>
      </c>
      <c r="B56" t="s">
        <v>49</v>
      </c>
      <c r="E56" t="s">
        <v>38</v>
      </c>
      <c r="F56" t="s">
        <v>49</v>
      </c>
      <c r="I56" s="2">
        <v>1</v>
      </c>
      <c r="J56" s="1">
        <v>0.83162451583504216</v>
      </c>
      <c r="K56" s="2"/>
      <c r="L56" s="2">
        <f>LN(J56/J55)</f>
        <v>-0.18527352374784087</v>
      </c>
    </row>
    <row r="57" spans="1:18" x14ac:dyDescent="0.3">
      <c r="I57" s="2">
        <v>2</v>
      </c>
      <c r="J57" s="1">
        <v>0.7025482257680401</v>
      </c>
      <c r="K57" s="2"/>
      <c r="L57" s="2">
        <f>LN(J57/J55)</f>
        <v>-0.35394051198647158</v>
      </c>
    </row>
    <row r="58" spans="1:18" x14ac:dyDescent="0.3">
      <c r="A58" t="s">
        <v>43</v>
      </c>
      <c r="E58" t="s">
        <v>43</v>
      </c>
    </row>
    <row r="59" spans="1:18" x14ac:dyDescent="0.3">
      <c r="B59" t="s">
        <v>38</v>
      </c>
      <c r="F59" t="s">
        <v>38</v>
      </c>
    </row>
    <row r="60" spans="1:18" x14ac:dyDescent="0.3">
      <c r="A60" t="s">
        <v>140</v>
      </c>
      <c r="B60" s="1" t="s">
        <v>45</v>
      </c>
      <c r="C60" s="1"/>
      <c r="E60" t="s">
        <v>140</v>
      </c>
      <c r="F60" s="1" t="s">
        <v>45</v>
      </c>
      <c r="G60" s="1"/>
    </row>
    <row r="61" spans="1:18" x14ac:dyDescent="0.3">
      <c r="A61" t="s">
        <v>141</v>
      </c>
      <c r="B61" s="1" t="s">
        <v>49</v>
      </c>
      <c r="C61" s="1"/>
      <c r="E61" t="s">
        <v>141</v>
      </c>
      <c r="F61" s="1" t="s">
        <v>47</v>
      </c>
      <c r="G61" s="1"/>
    </row>
    <row r="62" spans="1:18" x14ac:dyDescent="0.3">
      <c r="I62" s="2" t="s">
        <v>8</v>
      </c>
      <c r="J62" s="2" t="s">
        <v>2</v>
      </c>
      <c r="K62" s="2"/>
      <c r="L62" s="2" t="s">
        <v>14</v>
      </c>
      <c r="Q62" t="s">
        <v>15</v>
      </c>
      <c r="R62" t="s">
        <v>16</v>
      </c>
    </row>
    <row r="63" spans="1:18" x14ac:dyDescent="0.3">
      <c r="I63" s="2">
        <v>0</v>
      </c>
      <c r="J63" s="1">
        <v>1.0014193344898281</v>
      </c>
      <c r="K63" s="2"/>
      <c r="L63" s="2">
        <f>LN(J63/J63)</f>
        <v>0</v>
      </c>
      <c r="Q63">
        <v>0.28420000000000001</v>
      </c>
      <c r="R63" s="1">
        <f>LN(2)/Q63</f>
        <v>2.4389415220265493</v>
      </c>
    </row>
    <row r="64" spans="1:18" x14ac:dyDescent="0.3">
      <c r="I64" s="2">
        <v>1</v>
      </c>
      <c r="J64" s="1">
        <v>0.74867377787918532</v>
      </c>
      <c r="K64" s="2"/>
      <c r="L64" s="2">
        <f>LN(J64/J63)</f>
        <v>-0.29087026208075556</v>
      </c>
    </row>
    <row r="65" spans="9:12" x14ac:dyDescent="0.3">
      <c r="I65" s="2">
        <v>2</v>
      </c>
      <c r="J65" s="1">
        <v>0.5672227186972495</v>
      </c>
      <c r="K65" s="2"/>
      <c r="L65" s="2">
        <f>LN(J65/J63)</f>
        <v>-0.56842157863239029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zoomScale="67" zoomScaleNormal="67" workbookViewId="0">
      <selection activeCell="C56" sqref="C56"/>
    </sheetView>
  </sheetViews>
  <sheetFormatPr defaultColWidth="11.19921875" defaultRowHeight="15.6" x14ac:dyDescent="0.3"/>
  <cols>
    <col min="1" max="1" width="41.796875" customWidth="1"/>
    <col min="2" max="2" width="29.796875" customWidth="1"/>
    <col min="3" max="3" width="27.796875" customWidth="1"/>
    <col min="6" max="6" width="43.296875" customWidth="1"/>
    <col min="7" max="7" width="30.69921875" customWidth="1"/>
    <col min="8" max="8" width="27.5" customWidth="1"/>
  </cols>
  <sheetData>
    <row r="1" spans="1:8" x14ac:dyDescent="0.3">
      <c r="A1" s="4" t="s">
        <v>109</v>
      </c>
    </row>
    <row r="2" spans="1:8" x14ac:dyDescent="0.3">
      <c r="A2" s="4" t="s">
        <v>119</v>
      </c>
      <c r="F2" s="4" t="s">
        <v>66</v>
      </c>
    </row>
    <row r="3" spans="1:8" x14ac:dyDescent="0.3">
      <c r="A3" s="4" t="s">
        <v>110</v>
      </c>
      <c r="F3" s="4" t="s">
        <v>110</v>
      </c>
    </row>
    <row r="4" spans="1:8" x14ac:dyDescent="0.3">
      <c r="B4" t="s">
        <v>111</v>
      </c>
      <c r="C4" t="s">
        <v>112</v>
      </c>
      <c r="G4" t="s">
        <v>111</v>
      </c>
      <c r="H4" t="s">
        <v>112</v>
      </c>
    </row>
    <row r="5" spans="1:8" x14ac:dyDescent="0.3">
      <c r="A5" t="s">
        <v>114</v>
      </c>
      <c r="B5">
        <v>4</v>
      </c>
      <c r="C5">
        <v>5</v>
      </c>
      <c r="F5" t="s">
        <v>114</v>
      </c>
      <c r="G5">
        <v>2</v>
      </c>
      <c r="H5">
        <v>4</v>
      </c>
    </row>
    <row r="6" spans="1:8" x14ac:dyDescent="0.3">
      <c r="A6" t="s">
        <v>115</v>
      </c>
      <c r="B6">
        <v>4</v>
      </c>
      <c r="C6">
        <v>4</v>
      </c>
      <c r="F6" t="s">
        <v>115</v>
      </c>
      <c r="G6">
        <v>2</v>
      </c>
      <c r="H6">
        <v>8</v>
      </c>
    </row>
    <row r="7" spans="1:8" x14ac:dyDescent="0.3">
      <c r="A7" t="s">
        <v>116</v>
      </c>
      <c r="B7">
        <v>5</v>
      </c>
      <c r="C7">
        <v>3</v>
      </c>
    </row>
    <row r="8" spans="1:8" x14ac:dyDescent="0.3">
      <c r="A8" t="s">
        <v>117</v>
      </c>
      <c r="B8">
        <v>2</v>
      </c>
      <c r="C8">
        <v>1</v>
      </c>
      <c r="F8" t="s">
        <v>113</v>
      </c>
      <c r="G8">
        <v>4</v>
      </c>
      <c r="H8">
        <v>12</v>
      </c>
    </row>
    <row r="9" spans="1:8" x14ac:dyDescent="0.3">
      <c r="A9" t="s">
        <v>120</v>
      </c>
      <c r="B9">
        <v>2</v>
      </c>
      <c r="C9">
        <v>2</v>
      </c>
    </row>
    <row r="10" spans="1:8" x14ac:dyDescent="0.3">
      <c r="F10" t="s">
        <v>118</v>
      </c>
      <c r="G10" s="1">
        <v>0.25</v>
      </c>
    </row>
    <row r="11" spans="1:8" x14ac:dyDescent="0.3">
      <c r="A11" t="s">
        <v>113</v>
      </c>
      <c r="B11">
        <f>SUM(B5:B9)</f>
        <v>17</v>
      </c>
      <c r="C11">
        <f>SUM(C5:C9)</f>
        <v>15</v>
      </c>
    </row>
    <row r="13" spans="1:8" x14ac:dyDescent="0.3">
      <c r="A13" t="s">
        <v>118</v>
      </c>
      <c r="B13" s="1">
        <f>17/(17+15)</f>
        <v>0.53125</v>
      </c>
      <c r="G13" s="1"/>
    </row>
    <row r="16" spans="1:8" x14ac:dyDescent="0.3">
      <c r="A16" s="4" t="s">
        <v>121</v>
      </c>
      <c r="F16" s="4" t="s">
        <v>121</v>
      </c>
    </row>
    <row r="17" spans="1:8" x14ac:dyDescent="0.3">
      <c r="B17" t="s">
        <v>111</v>
      </c>
      <c r="C17" t="s">
        <v>112</v>
      </c>
      <c r="G17" t="s">
        <v>111</v>
      </c>
      <c r="H17" t="s">
        <v>112</v>
      </c>
    </row>
    <row r="18" spans="1:8" x14ac:dyDescent="0.3">
      <c r="A18" t="s">
        <v>114</v>
      </c>
      <c r="B18">
        <v>3</v>
      </c>
      <c r="C18">
        <v>5</v>
      </c>
      <c r="F18" t="s">
        <v>114</v>
      </c>
      <c r="G18">
        <v>0</v>
      </c>
      <c r="H18">
        <v>9</v>
      </c>
    </row>
    <row r="19" spans="1:8" x14ac:dyDescent="0.3">
      <c r="A19" t="s">
        <v>115</v>
      </c>
      <c r="B19">
        <v>4</v>
      </c>
      <c r="C19">
        <v>2</v>
      </c>
      <c r="F19" t="s">
        <v>115</v>
      </c>
      <c r="G19">
        <v>1</v>
      </c>
      <c r="H19">
        <v>8</v>
      </c>
    </row>
    <row r="20" spans="1:8" x14ac:dyDescent="0.3">
      <c r="A20" t="s">
        <v>116</v>
      </c>
      <c r="B20">
        <v>0</v>
      </c>
      <c r="C20">
        <v>7</v>
      </c>
    </row>
    <row r="21" spans="1:8" x14ac:dyDescent="0.3">
      <c r="A21" t="s">
        <v>117</v>
      </c>
      <c r="B21">
        <v>6</v>
      </c>
      <c r="C21">
        <v>0</v>
      </c>
      <c r="F21" t="s">
        <v>113</v>
      </c>
      <c r="G21">
        <v>1</v>
      </c>
      <c r="H21">
        <v>17</v>
      </c>
    </row>
    <row r="22" spans="1:8" x14ac:dyDescent="0.3">
      <c r="A22" t="s">
        <v>120</v>
      </c>
      <c r="B22">
        <v>4</v>
      </c>
      <c r="C22">
        <v>0</v>
      </c>
    </row>
    <row r="23" spans="1:8" x14ac:dyDescent="0.3">
      <c r="F23" t="s">
        <v>118</v>
      </c>
      <c r="G23" s="1">
        <f>1/18</f>
        <v>5.5555555555555552E-2</v>
      </c>
    </row>
    <row r="24" spans="1:8" x14ac:dyDescent="0.3">
      <c r="A24" t="s">
        <v>113</v>
      </c>
      <c r="B24">
        <f>SUM(B18:B22)</f>
        <v>17</v>
      </c>
      <c r="C24">
        <f>SUM(C18:C22)</f>
        <v>14</v>
      </c>
    </row>
    <row r="26" spans="1:8" x14ac:dyDescent="0.3">
      <c r="A26" t="s">
        <v>118</v>
      </c>
      <c r="B26" s="1">
        <f>17/(17+14)</f>
        <v>0.54838709677419351</v>
      </c>
      <c r="G26" s="1"/>
    </row>
    <row r="29" spans="1:8" x14ac:dyDescent="0.3">
      <c r="A29" s="4" t="s">
        <v>122</v>
      </c>
      <c r="F29" s="4" t="s">
        <v>122</v>
      </c>
    </row>
    <row r="30" spans="1:8" x14ac:dyDescent="0.3">
      <c r="B30" t="s">
        <v>111</v>
      </c>
      <c r="C30" t="s">
        <v>112</v>
      </c>
      <c r="G30" t="s">
        <v>111</v>
      </c>
      <c r="H30" t="s">
        <v>112</v>
      </c>
    </row>
    <row r="31" spans="1:8" x14ac:dyDescent="0.3">
      <c r="A31" t="s">
        <v>114</v>
      </c>
      <c r="B31">
        <v>1</v>
      </c>
      <c r="C31">
        <v>5</v>
      </c>
      <c r="F31" t="s">
        <v>114</v>
      </c>
      <c r="G31">
        <v>0</v>
      </c>
      <c r="H31">
        <v>3</v>
      </c>
    </row>
    <row r="32" spans="1:8" x14ac:dyDescent="0.3">
      <c r="A32" t="s">
        <v>115</v>
      </c>
      <c r="B32">
        <v>2</v>
      </c>
      <c r="C32">
        <v>1</v>
      </c>
      <c r="F32" t="s">
        <v>115</v>
      </c>
      <c r="G32">
        <v>1</v>
      </c>
      <c r="H32">
        <v>10</v>
      </c>
    </row>
    <row r="33" spans="1:8" x14ac:dyDescent="0.3">
      <c r="A33" t="s">
        <v>116</v>
      </c>
      <c r="B33">
        <v>5</v>
      </c>
      <c r="C33">
        <v>0</v>
      </c>
    </row>
    <row r="34" spans="1:8" x14ac:dyDescent="0.3">
      <c r="A34" t="s">
        <v>117</v>
      </c>
      <c r="B34">
        <v>0</v>
      </c>
      <c r="C34">
        <v>2</v>
      </c>
      <c r="F34" t="s">
        <v>113</v>
      </c>
      <c r="G34">
        <v>1</v>
      </c>
      <c r="H34">
        <v>13</v>
      </c>
    </row>
    <row r="36" spans="1:8" x14ac:dyDescent="0.3">
      <c r="A36" t="s">
        <v>113</v>
      </c>
      <c r="B36">
        <f>SUM(B31:B34)</f>
        <v>8</v>
      </c>
      <c r="C36">
        <f>SUM(C31:C34)</f>
        <v>8</v>
      </c>
      <c r="F36" t="s">
        <v>118</v>
      </c>
      <c r="G36" s="1">
        <f>1/14</f>
        <v>7.1428571428571425E-2</v>
      </c>
    </row>
    <row r="39" spans="1:8" x14ac:dyDescent="0.3">
      <c r="A39" t="s">
        <v>118</v>
      </c>
      <c r="B39" s="1">
        <f>8/16</f>
        <v>0.5</v>
      </c>
      <c r="G39" s="1"/>
    </row>
    <row r="43" spans="1:8" x14ac:dyDescent="0.3">
      <c r="A43" s="4" t="s">
        <v>32</v>
      </c>
    </row>
    <row r="44" spans="1:8" x14ac:dyDescent="0.3">
      <c r="B44" t="s">
        <v>33</v>
      </c>
      <c r="C44" t="s">
        <v>34</v>
      </c>
    </row>
    <row r="45" spans="1:8" x14ac:dyDescent="0.3">
      <c r="A45" t="s">
        <v>66</v>
      </c>
      <c r="B45" s="1">
        <f>AVERAGE(G10,G23,G36)</f>
        <v>0.12566137566137567</v>
      </c>
      <c r="C45" s="1">
        <f>STDEV(G10,G23,G36)</f>
        <v>0.10797248855630964</v>
      </c>
    </row>
    <row r="46" spans="1:8" x14ac:dyDescent="0.3">
      <c r="A46" t="s">
        <v>119</v>
      </c>
      <c r="B46" s="1">
        <f>AVERAGE(B13,B26,B39)</f>
        <v>0.52654569892473113</v>
      </c>
      <c r="C46" s="1">
        <f>STDEV(B13,B26,B39)</f>
        <v>2.4534172494988973E-2</v>
      </c>
    </row>
    <row r="48" spans="1:8" x14ac:dyDescent="0.3">
      <c r="A48" t="s">
        <v>76</v>
      </c>
    </row>
    <row r="49" spans="1:2" x14ac:dyDescent="0.3">
      <c r="A49" t="s">
        <v>37</v>
      </c>
      <c r="B49">
        <v>3.3E-3</v>
      </c>
    </row>
    <row r="50" spans="1:2" x14ac:dyDescent="0.3">
      <c r="A50" t="s">
        <v>38</v>
      </c>
      <c r="B50" s="1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 1B</vt:lpstr>
      <vt:lpstr>Fig 3D</vt:lpstr>
      <vt:lpstr>Fig 3E</vt:lpstr>
      <vt:lpstr>Fig 4B</vt:lpstr>
      <vt:lpstr>Fig 4C</vt:lpstr>
      <vt:lpstr>Fig 4G</vt:lpstr>
      <vt:lpstr>Fig 5B</vt:lpstr>
      <vt:lpstr>Fig 5G</vt:lpstr>
      <vt:lpstr>Fig 5E</vt:lpstr>
      <vt:lpstr>Fig 6F</vt:lpstr>
      <vt:lpstr>Fig 7B</vt:lpstr>
      <vt:lpstr>Fig 7D</vt:lpstr>
      <vt:lpstr>Fig 7F</vt:lpstr>
      <vt:lpstr>Fig 7H</vt:lpstr>
      <vt:lpstr>Fig 8B</vt:lpstr>
      <vt:lpstr>Fig S3C</vt:lpstr>
      <vt:lpstr>Fig S4B</vt:lpstr>
      <vt:lpstr>Fig S5B</vt:lpstr>
      <vt:lpstr>Fig S5D</vt:lpstr>
      <vt:lpstr>Fig S5G</vt:lpstr>
      <vt:lpstr>Fig S6B</vt:lpstr>
      <vt:lpstr>Fig S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, Ming</cp:lastModifiedBy>
  <dcterms:created xsi:type="dcterms:W3CDTF">2021-05-18T22:43:55Z</dcterms:created>
  <dcterms:modified xsi:type="dcterms:W3CDTF">2021-06-24T16:51:44Z</dcterms:modified>
</cp:coreProperties>
</file>